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80" yWindow="-270" windowWidth="22455" windowHeight="14385" tabRatio="961" activeTab="8"/>
  </bookViews>
  <sheets>
    <sheet name="Supplementary Table 1" sheetId="1" r:id="rId1"/>
    <sheet name="Supplementary Table 2." sheetId="7" r:id="rId2"/>
    <sheet name="Supplementary Table 3." sheetId="8" r:id="rId3"/>
    <sheet name="Supplementary Table 4." sheetId="9" r:id="rId4"/>
    <sheet name="Supplementary Table 5." sheetId="2" r:id="rId5"/>
    <sheet name="Supplementary Table 6." sheetId="3" r:id="rId6"/>
    <sheet name="Supplementary Table 7." sheetId="4" r:id="rId7"/>
    <sheet name="Supplementary Table 8." sheetId="5" r:id="rId8"/>
    <sheet name="Supplementary Table 9." sheetId="6" r:id="rId9"/>
  </sheets>
  <definedNames>
    <definedName name="_xlnm._FilterDatabase" localSheetId="4" hidden="1">'Supplementary Table 5.'!$A$2:$M$1249</definedName>
    <definedName name="_xlnm._FilterDatabase" localSheetId="5" hidden="1">'Supplementary Table 6.'!$A$2:$K$243</definedName>
    <definedName name="_xlnm._FilterDatabase" localSheetId="6" hidden="1">'Supplementary Table 7.'!$H$3:$H$3</definedName>
  </definedNames>
  <calcPr calcId="145621"/>
</workbook>
</file>

<file path=xl/calcChain.xml><?xml version="1.0" encoding="utf-8"?>
<calcChain xmlns="http://schemas.openxmlformats.org/spreadsheetml/2006/main">
  <c r="I14" i="6" l="1"/>
  <c r="I15" i="6"/>
  <c r="I16" i="6"/>
  <c r="I17" i="6"/>
  <c r="I18" i="6"/>
  <c r="I19" i="6"/>
  <c r="I8" i="6"/>
  <c r="I9" i="6"/>
  <c r="I10" i="6"/>
  <c r="I11" i="6"/>
  <c r="I12" i="6"/>
  <c r="I13" i="6"/>
  <c r="I7" i="6"/>
</calcChain>
</file>

<file path=xl/sharedStrings.xml><?xml version="1.0" encoding="utf-8"?>
<sst xmlns="http://schemas.openxmlformats.org/spreadsheetml/2006/main" count="3124" uniqueCount="1367">
  <si>
    <t>Chromosome</t>
  </si>
  <si>
    <t>Genomic co-ordinates (mm9)</t>
  </si>
  <si>
    <t>dbSNP (snp128)</t>
  </si>
  <si>
    <t>Genomic co-ordinates (mm10)</t>
  </si>
  <si>
    <t>dbSNP (snp142)</t>
  </si>
  <si>
    <t>Function</t>
  </si>
  <si>
    <t>chr1:59174859-59174859</t>
  </si>
  <si>
    <t>rs31099458</t>
  </si>
  <si>
    <t>chr1:59118015-59118015</t>
  </si>
  <si>
    <t>intron</t>
  </si>
  <si>
    <t>chr1:62832811-62832811</t>
  </si>
  <si>
    <t>rs32554358</t>
  </si>
  <si>
    <t>chr1:62786237-62786237</t>
  </si>
  <si>
    <t>chr1:64011352-64011352</t>
  </si>
  <si>
    <t>rs32270836</t>
  </si>
  <si>
    <t>chr1:63964778-63964778</t>
  </si>
  <si>
    <t>ncRNA</t>
  </si>
  <si>
    <t>chr1:64779291-64779291</t>
  </si>
  <si>
    <t>rs30185403</t>
  </si>
  <si>
    <t>chr1:64732717-64732717</t>
  </si>
  <si>
    <t>untranslated-3</t>
  </si>
  <si>
    <t>chr1:65973323-65973323</t>
  </si>
  <si>
    <t>rs4139387</t>
  </si>
  <si>
    <t>chr1:65926749-65926749</t>
  </si>
  <si>
    <t>rs4139387/ rs212854112</t>
  </si>
  <si>
    <t>unknown</t>
  </si>
  <si>
    <t>chr1:66899748-66899748</t>
  </si>
  <si>
    <t>rs30329622</t>
  </si>
  <si>
    <t>chr1:66853174-66853174</t>
  </si>
  <si>
    <t>chr1:68086684-68086684</t>
  </si>
  <si>
    <t>rs51562678</t>
  </si>
  <si>
    <t>chr1:68040110-68040110</t>
  </si>
  <si>
    <t>chr1:68417116-68417116</t>
  </si>
  <si>
    <t>rs45663081</t>
  </si>
  <si>
    <t>chr1:68370542-68370542</t>
  </si>
  <si>
    <t>rs583419239/ rs45663081</t>
  </si>
  <si>
    <t>chr1:71676295-71676295</t>
  </si>
  <si>
    <t>rs13475914</t>
  </si>
  <si>
    <t>chr1:71629721-71629721</t>
  </si>
  <si>
    <t>coding-synon</t>
  </si>
  <si>
    <t>chr1:72920504-72920504</t>
  </si>
  <si>
    <t>rs3021884</t>
  </si>
  <si>
    <t>chr1:72873930-72873930</t>
  </si>
  <si>
    <t>chr1:74027440-74027440</t>
  </si>
  <si>
    <t>rs31616115</t>
  </si>
  <si>
    <t>chr1:73980866-73980866</t>
  </si>
  <si>
    <t>chr1:74948766-74948766</t>
  </si>
  <si>
    <t>rs13475927</t>
  </si>
  <si>
    <t>chr1:74902192-74902192</t>
  </si>
  <si>
    <t>near-gene-5, missense</t>
  </si>
  <si>
    <t>chr1:75633529-75633529</t>
  </si>
  <si>
    <t>rs48373685</t>
  </si>
  <si>
    <t>chr1:75636954-75636954</t>
  </si>
  <si>
    <t>rs231653909</t>
  </si>
  <si>
    <t>chr1:78779944-78779944</t>
  </si>
  <si>
    <t>rs48671083</t>
  </si>
  <si>
    <t>chr1:78783369-78783369</t>
  </si>
  <si>
    <t>rs48671083/ rs586925221</t>
  </si>
  <si>
    <t>chr1:79793370-79793370</t>
  </si>
  <si>
    <t>rs31713774</t>
  </si>
  <si>
    <t>chr1:79796795-79796795</t>
  </si>
  <si>
    <t>chr1:80754946-80754946</t>
  </si>
  <si>
    <t>rs48524263</t>
  </si>
  <si>
    <t>chr1:80758371-80758371</t>
  </si>
  <si>
    <t>coding-synon, near-gene-5, ncRNA</t>
  </si>
  <si>
    <t>chr1:81739367-81739367</t>
  </si>
  <si>
    <t>rs30864432</t>
  </si>
  <si>
    <t>chr1:81742792-81742792</t>
  </si>
  <si>
    <t>chr1:87838382-87838382</t>
  </si>
  <si>
    <t>rs31685070</t>
  </si>
  <si>
    <t>chr1:85941807-85941807</t>
  </si>
  <si>
    <t>chr1:88917649-88917649</t>
  </si>
  <si>
    <t>rs47100995</t>
  </si>
  <si>
    <t>chr1:87021074-87021074</t>
  </si>
  <si>
    <t>chr1:89441158-89441158</t>
  </si>
  <si>
    <t>rs51576765</t>
  </si>
  <si>
    <t>chr1:87544583-87544583</t>
  </si>
  <si>
    <t>chr1:92860740-92860740</t>
  </si>
  <si>
    <t>rs36440516</t>
  </si>
  <si>
    <t>chr1:90964163-90964163</t>
  </si>
  <si>
    <t>chr1:94376539-94376539</t>
  </si>
  <si>
    <t>rs30402748</t>
  </si>
  <si>
    <t>chr1:92479962-92479962</t>
  </si>
  <si>
    <t>missense</t>
  </si>
  <si>
    <t>chr1:94903098-94903098</t>
  </si>
  <si>
    <t>rs48706538</t>
  </si>
  <si>
    <t>chr1:93006521-93006521</t>
  </si>
  <si>
    <t>chr1:95904816-95904816</t>
  </si>
  <si>
    <t>rs49894258</t>
  </si>
  <si>
    <t>chr1:94008239-94008239</t>
  </si>
  <si>
    <t>chr3:14896779-14896779</t>
  </si>
  <si>
    <t>rs29721257</t>
  </si>
  <si>
    <t>chr3:15890808-15890808</t>
  </si>
  <si>
    <t>rs29756504</t>
  </si>
  <si>
    <t>chr3:15990808-15990808</t>
  </si>
  <si>
    <t>intron, ncRNA, missense</t>
  </si>
  <si>
    <t>chr3:18003881-18003881</t>
  </si>
  <si>
    <t>rs31574627</t>
  </si>
  <si>
    <t>chr3:18103881-18103881</t>
  </si>
  <si>
    <t>chr3:19034065-19034065</t>
  </si>
  <si>
    <t>rs31311094</t>
  </si>
  <si>
    <t>chr3:19134065-19134065</t>
  </si>
  <si>
    <t>chr3:19903344-19903344</t>
  </si>
  <si>
    <t>rs31546466</t>
  </si>
  <si>
    <t>chr3:20003344-20003344</t>
  </si>
  <si>
    <t>chr3:25811542-25811542</t>
  </si>
  <si>
    <t>rs29588064</t>
  </si>
  <si>
    <t>chr3:25912620-25912620</t>
  </si>
  <si>
    <t>chr3:27016794-27016794</t>
  </si>
  <si>
    <t>rs30598259</t>
  </si>
  <si>
    <t>chr3:27117872-27117872</t>
  </si>
  <si>
    <t>chr3:27987645-27987645</t>
  </si>
  <si>
    <t>rs47581175</t>
  </si>
  <si>
    <t>chr3:28088723-28088723</t>
  </si>
  <si>
    <t>chr3:28794654-28794654</t>
  </si>
  <si>
    <t>rs50586704</t>
  </si>
  <si>
    <t>chr3:28895732-28895732</t>
  </si>
  <si>
    <t>intron, missense</t>
  </si>
  <si>
    <t>chr3:30136090-30136090</t>
  </si>
  <si>
    <t>rs50576734</t>
  </si>
  <si>
    <t>chr3:30237168-30237168</t>
  </si>
  <si>
    <t>intron, untranslated-3</t>
  </si>
  <si>
    <t>chr3:30828692-30828692</t>
  </si>
  <si>
    <t>rs29846239</t>
  </si>
  <si>
    <t>chr3:30929770-30929770</t>
  </si>
  <si>
    <t>chr3:32055080-32055080</t>
  </si>
  <si>
    <t>rs30854996</t>
  </si>
  <si>
    <t>chr3:32156158-32156158</t>
  </si>
  <si>
    <t>chr3:32855569-32855569</t>
  </si>
  <si>
    <t>rs29869735</t>
  </si>
  <si>
    <t>chr3:32956647-32956647</t>
  </si>
  <si>
    <t>chr3:33946550-33946550</t>
  </si>
  <si>
    <t>rs29901014</t>
  </si>
  <si>
    <t>chr3:34047628-34047628</t>
  </si>
  <si>
    <t>chr3:34537379-34537379</t>
  </si>
  <si>
    <t>rs30847284</t>
  </si>
  <si>
    <t>chr3:34638457-34638457</t>
  </si>
  <si>
    <t>near-gene-5, ncRNA</t>
  </si>
  <si>
    <t>chr3:35965095-35965095</t>
  </si>
  <si>
    <t>rs13463393</t>
  </si>
  <si>
    <t>chr3:36066173-36066173</t>
  </si>
  <si>
    <t>chr3:37024795-37024795</t>
  </si>
  <si>
    <t>rs3158357</t>
  </si>
  <si>
    <t>chr3:37125873-37125873</t>
  </si>
  <si>
    <t>chr3:38006849-38006849</t>
  </si>
  <si>
    <t>rs30119244</t>
  </si>
  <si>
    <t>chr3:38107927-38107927</t>
  </si>
  <si>
    <t>chr3:38900086-38900086</t>
  </si>
  <si>
    <t>rs29950168</t>
  </si>
  <si>
    <t>chr3:39001164-39001164</t>
  </si>
  <si>
    <t>chr3:40483458-40483458</t>
  </si>
  <si>
    <t>rs30982493</t>
  </si>
  <si>
    <t>chr3:40679536-40679536</t>
  </si>
  <si>
    <t>chr3:41091573-41091573</t>
  </si>
  <si>
    <t>rs49171667</t>
  </si>
  <si>
    <t>chr3:41287651-41287651</t>
  </si>
  <si>
    <t>chr3:41550455-41550455</t>
  </si>
  <si>
    <t>rs3725706</t>
  </si>
  <si>
    <t>chr3:41746533-41746533</t>
  </si>
  <si>
    <t>chr3:45184674-45184674</t>
  </si>
  <si>
    <t>rs31236547</t>
  </si>
  <si>
    <t>chr3:45380752-45380752</t>
  </si>
  <si>
    <t>chr3:45579903-45579903</t>
  </si>
  <si>
    <t>.</t>
  </si>
  <si>
    <t>chr3:45775981-45775981</t>
  </si>
  <si>
    <t>rs228069231</t>
  </si>
  <si>
    <t>chr3:48412659-48412659</t>
  </si>
  <si>
    <t>rs30193046</t>
  </si>
  <si>
    <t>chr3:48608737-48608737</t>
  </si>
  <si>
    <t>chr3:49185463-49185463</t>
  </si>
  <si>
    <t>rs47660389</t>
  </si>
  <si>
    <t>chr3:49381541-49381541</t>
  </si>
  <si>
    <t>chr3:49560136-49560136</t>
  </si>
  <si>
    <t>rs48369228</t>
  </si>
  <si>
    <t>chr3:49756214-49756214</t>
  </si>
  <si>
    <t>chr3:51051825-51051825</t>
  </si>
  <si>
    <t>rs47204896</t>
  </si>
  <si>
    <t>chr3:51247903-51247903</t>
  </si>
  <si>
    <t>chr7:79818974-79818974</t>
  </si>
  <si>
    <t>rs31836117</t>
  </si>
  <si>
    <t>chr7:72674088-72674088</t>
  </si>
  <si>
    <t>chr7:81158272-81158272</t>
  </si>
  <si>
    <t>rs32148800</t>
  </si>
  <si>
    <t>chr7:74013386-74013386</t>
  </si>
  <si>
    <t>chr7:82270432-82270432</t>
  </si>
  <si>
    <t>rs48074591</t>
  </si>
  <si>
    <t>chr7:75125546-75125546</t>
  </si>
  <si>
    <t>chr7:83390045-83390045</t>
  </si>
  <si>
    <t>rs33163750</t>
  </si>
  <si>
    <t>chr7:76245159-76245159</t>
  </si>
  <si>
    <t>chr7:83911475-83911475</t>
  </si>
  <si>
    <t>rs33184764</t>
  </si>
  <si>
    <t>chr7:76766589-76766589</t>
  </si>
  <si>
    <t>intron, near-gene-3</t>
  </si>
  <si>
    <t>chr7:85392047-85392047</t>
  </si>
  <si>
    <t>rs38141775</t>
  </si>
  <si>
    <t>chr7:78247161-78247161</t>
  </si>
  <si>
    <t>coding-synon, ncRNA</t>
  </si>
  <si>
    <t>chr7:86238890-86238890</t>
  </si>
  <si>
    <t>rs37572990</t>
  </si>
  <si>
    <t>chr7:79094004-79094004</t>
  </si>
  <si>
    <t>chr7:87226248-87226248</t>
  </si>
  <si>
    <t>rs32275280</t>
  </si>
  <si>
    <t>chr7:80081362-80081362</t>
  </si>
  <si>
    <t>chr7:88223560-88223560</t>
  </si>
  <si>
    <t>rs32335642</t>
  </si>
  <si>
    <t>chr7:81078674-81078674</t>
  </si>
  <si>
    <t>chr7:89122383-89122383</t>
  </si>
  <si>
    <t>rs50080388</t>
  </si>
  <si>
    <t>chr7:81977497-81977497</t>
  </si>
  <si>
    <t>chr7:89911413-89911413</t>
  </si>
  <si>
    <t>rs32385993</t>
  </si>
  <si>
    <t>chr7:82762903-82762903</t>
  </si>
  <si>
    <t>chr7:91046536-91046536</t>
  </si>
  <si>
    <t>rs13470144</t>
  </si>
  <si>
    <t>chr7:83898026-83898026</t>
  </si>
  <si>
    <t>ncRNA, untranslated-3</t>
  </si>
  <si>
    <t>chr7:92304365-92304365</t>
  </si>
  <si>
    <t>rs36615401</t>
  </si>
  <si>
    <t>chr7:85155855-85155855</t>
  </si>
  <si>
    <t>rs31962674/ rs36615401</t>
  </si>
  <si>
    <t>chr7:93312703-93312703</t>
  </si>
  <si>
    <t>rs36890485</t>
  </si>
  <si>
    <t>chr7:86164193-86164193</t>
  </si>
  <si>
    <t>chr7:94186477-94186477</t>
  </si>
  <si>
    <t>rs32071141</t>
  </si>
  <si>
    <t>chr7:87037967-87037967</t>
  </si>
  <si>
    <t>stop-loss</t>
  </si>
  <si>
    <t>chr7:96302616-96302616</t>
  </si>
  <si>
    <t>rs31595333</t>
  </si>
  <si>
    <t>chr7:89154106-89154106</t>
  </si>
  <si>
    <t>chr7:97325273-97325273</t>
  </si>
  <si>
    <t>rs32273942</t>
  </si>
  <si>
    <t>chr7:90176763-90176763</t>
  </si>
  <si>
    <t>chr7:99189262-99189262</t>
  </si>
  <si>
    <t>rs32163694</t>
  </si>
  <si>
    <t>chr7:92040752-92040752</t>
  </si>
  <si>
    <t>chr7:100228791-100228791</t>
  </si>
  <si>
    <t>rs13474872</t>
  </si>
  <si>
    <t>chr7:93080281-93080281</t>
  </si>
  <si>
    <t>chr7:103110114-103110114</t>
  </si>
  <si>
    <t>rs31776557</t>
  </si>
  <si>
    <t>chr7:95961604-95961604</t>
  </si>
  <si>
    <t>chr7:104188816-104188816</t>
  </si>
  <si>
    <t>rs37317650</t>
  </si>
  <si>
    <t>chr7:97040306-97040306</t>
  </si>
  <si>
    <t>chr7:105232120-105232120</t>
  </si>
  <si>
    <t>rs47837464</t>
  </si>
  <si>
    <t>chr7:98083610-98083610</t>
  </si>
  <si>
    <t>chr7:106236572-106236572</t>
  </si>
  <si>
    <t>rs31945244</t>
  </si>
  <si>
    <t>chr7:99088062-99088062</t>
  </si>
  <si>
    <t>chr7:107232149-107232149</t>
  </si>
  <si>
    <t>rs13463481</t>
  </si>
  <si>
    <t>chr7:100083639-100083639</t>
  </si>
  <si>
    <t>chr7:108147560-108147560</t>
  </si>
  <si>
    <t>rs47908528</t>
  </si>
  <si>
    <t>chr7:100999046-100999046</t>
  </si>
  <si>
    <t>chr7:109232500-109232500</t>
  </si>
  <si>
    <t>rs31845514</t>
  </si>
  <si>
    <t>chr7:102083986-102083986</t>
  </si>
  <si>
    <t>coding-synon, intron, ncRNA</t>
  </si>
  <si>
    <t>chr7:110246916-110246916</t>
  </si>
  <si>
    <t>rs31929596</t>
  </si>
  <si>
    <t>chr7:103098402-103098402</t>
  </si>
  <si>
    <t>chr7:111170760-111170760</t>
  </si>
  <si>
    <t>rs31889570</t>
  </si>
  <si>
    <t>chr7:104022246-104022246</t>
  </si>
  <si>
    <t>chr7:111745702-111745702</t>
  </si>
  <si>
    <t>rs48084917</t>
  </si>
  <si>
    <t>chr7:104597188-104597188</t>
  </si>
  <si>
    <t>near-gene-5</t>
  </si>
  <si>
    <t>chr7:113474146-113474146</t>
  </si>
  <si>
    <t>rs32074829</t>
  </si>
  <si>
    <t>chr7:106330632-106330632</t>
  </si>
  <si>
    <t>rs32074829/ rs50536763</t>
  </si>
  <si>
    <t>chr7:114240925-114240925</t>
  </si>
  <si>
    <t>rs32436024</t>
  </si>
  <si>
    <t>chr7:107097411-107097411</t>
  </si>
  <si>
    <t>chr7:114768379-114768379</t>
  </si>
  <si>
    <t>rs31859225</t>
  </si>
  <si>
    <t>chr7:107624865-107624865</t>
  </si>
  <si>
    <t>chr10:40009102-40009102</t>
  </si>
  <si>
    <t>chr10:40289296-40289296</t>
  </si>
  <si>
    <t>rs45845619/ rs48987987/ rs51198433/ rs215357766</t>
  </si>
  <si>
    <t>chr10:43717117-43717117</t>
  </si>
  <si>
    <t>rs29356879</t>
  </si>
  <si>
    <t>chr10:43997311-43997311</t>
  </si>
  <si>
    <t>chr10:55848835-55848835</t>
  </si>
  <si>
    <t>rs46967340</t>
  </si>
  <si>
    <t>chr10:56129029-56129029</t>
  </si>
  <si>
    <t>chr10:56467482-56467482</t>
  </si>
  <si>
    <t>rs45878858</t>
  </si>
  <si>
    <t>chr10:56747676-56747676</t>
  </si>
  <si>
    <t>chr10:59993695-59993695</t>
  </si>
  <si>
    <t>chr10:60530947-60530947</t>
  </si>
  <si>
    <t>rs257098870</t>
  </si>
  <si>
    <t>chr10:67498729-67498729</t>
  </si>
  <si>
    <t>rs46886978</t>
  </si>
  <si>
    <t>chr10:68035981-68035981</t>
  </si>
  <si>
    <t>chr10:69617612-69617612</t>
  </si>
  <si>
    <t>rs29854641</t>
  </si>
  <si>
    <t>chr10:70154864-70154864</t>
  </si>
  <si>
    <t>chr10:70490594-70490594</t>
  </si>
  <si>
    <t>rs29900207</t>
  </si>
  <si>
    <t>chr10:71027846-71027846</t>
  </si>
  <si>
    <t>chr10:71170410-71170410</t>
  </si>
  <si>
    <t>chr10:71707662-71707662</t>
  </si>
  <si>
    <t>rs214472171</t>
  </si>
  <si>
    <t>chr10:75775939-75775939</t>
  </si>
  <si>
    <t>chr10:76313194-76313194</t>
  </si>
  <si>
    <t>--</t>
  </si>
  <si>
    <t>chr10:76175591-76175591</t>
  </si>
  <si>
    <t>rs13480657</t>
  </si>
  <si>
    <t>chr10:76712846-76712846</t>
  </si>
  <si>
    <t>chr10:79279482-79279482</t>
  </si>
  <si>
    <t>chr10:79816737-79816737</t>
  </si>
  <si>
    <t>chr11:43370191-43370191</t>
  </si>
  <si>
    <t>chr11:43556689-43556689</t>
  </si>
  <si>
    <t>rs108023783</t>
  </si>
  <si>
    <t>chr11:44804969-44804969</t>
  </si>
  <si>
    <t>rs26887199</t>
  </si>
  <si>
    <t>chr11:44991467-44991467</t>
  </si>
  <si>
    <t>chr11:45715732-45715732</t>
  </si>
  <si>
    <t>rs13472659</t>
  </si>
  <si>
    <t>chr11:45902230-45902230</t>
  </si>
  <si>
    <t>coding-synon, intron</t>
  </si>
  <si>
    <t>chr11:46656612-46656612</t>
  </si>
  <si>
    <t>rs26978709</t>
  </si>
  <si>
    <t>chr11:46843110-46843110</t>
  </si>
  <si>
    <t>chr11:50044386-50044386</t>
  </si>
  <si>
    <t>chr11:50230884-50230884</t>
  </si>
  <si>
    <t>rs252169844</t>
  </si>
  <si>
    <t>intron, near-gene-5</t>
  </si>
  <si>
    <t>chr11:54061100-54061100</t>
  </si>
  <si>
    <t>rs26945977</t>
  </si>
  <si>
    <t>chr11:54247598-54247598</t>
  </si>
  <si>
    <t>chr11:54754327-54754327</t>
  </si>
  <si>
    <t>rs51531280</t>
  </si>
  <si>
    <t>chr11:54940825-54940825</t>
  </si>
  <si>
    <t>chr11:55853780-55853780</t>
  </si>
  <si>
    <t>rs29422825</t>
  </si>
  <si>
    <t>chr11:56040278-56040278</t>
  </si>
  <si>
    <t>chr11:56828818-56828818</t>
  </si>
  <si>
    <t>rs47744566</t>
  </si>
  <si>
    <t>chr11:57015316-57015316</t>
  </si>
  <si>
    <t>chr11:57762283-57762283</t>
  </si>
  <si>
    <t>rs26966561</t>
  </si>
  <si>
    <t>chr11:57948781-57948781</t>
  </si>
  <si>
    <t>rs26966561/ rs47507679</t>
  </si>
  <si>
    <t>chr11:58740327-58740327</t>
  </si>
  <si>
    <t>rs50975440</t>
  </si>
  <si>
    <t>chr11:58926825-58926825</t>
  </si>
  <si>
    <t>chr11:59774128-59774128</t>
  </si>
  <si>
    <t>rs46708454</t>
  </si>
  <si>
    <t>chr11:59960626-59960626</t>
  </si>
  <si>
    <t>chr11:60745295-60745295</t>
  </si>
  <si>
    <t>rs47857883</t>
  </si>
  <si>
    <t>chr11:60931793-60931793</t>
  </si>
  <si>
    <t>intron, near-gene-5, ncRNA</t>
  </si>
  <si>
    <t>chr11:62697301-62697301</t>
  </si>
  <si>
    <t>rs51560051</t>
  </si>
  <si>
    <t>chr11:62883799-62883799</t>
  </si>
  <si>
    <t>chr11:66990895-66990895</t>
  </si>
  <si>
    <t>rs26906734</t>
  </si>
  <si>
    <t>chr11:67177393-67177393</t>
  </si>
  <si>
    <t>chr11:67763159-67763159</t>
  </si>
  <si>
    <t>rs28201376</t>
  </si>
  <si>
    <t>chr11:67949657-67949657</t>
  </si>
  <si>
    <t>chr11:68740498-68740498</t>
  </si>
  <si>
    <t>rs29462420</t>
  </si>
  <si>
    <t>chr11:68926996-68926996</t>
  </si>
  <si>
    <t>ncRNA, untranslated-5</t>
  </si>
  <si>
    <t>chr11:69669588-69669588</t>
  </si>
  <si>
    <t>rs50878585</t>
  </si>
  <si>
    <t>chr11:69856086-69856086</t>
  </si>
  <si>
    <t>chr11:70734480-70734480</t>
  </si>
  <si>
    <t>rs26908827</t>
  </si>
  <si>
    <t>chr11:70920978-70920978</t>
  </si>
  <si>
    <t>chr11:72795220-72795220</t>
  </si>
  <si>
    <t>rs26917858</t>
  </si>
  <si>
    <t>chr11:72981718-72981718</t>
  </si>
  <si>
    <t>chr11:74070035-74070035</t>
  </si>
  <si>
    <t>rs48647500</t>
  </si>
  <si>
    <t>chr11:74256533-74256533</t>
  </si>
  <si>
    <t>chr11:74681200-74681200</t>
  </si>
  <si>
    <t>rs29449724</t>
  </si>
  <si>
    <t>chr11:74867698-74867698</t>
  </si>
  <si>
    <t>coding-synon, near-gene-3, near-gene-5, ncRNA, missense, untranslated-5</t>
  </si>
  <si>
    <t>chr11:75927609-75927609</t>
  </si>
  <si>
    <t>rs29451300</t>
  </si>
  <si>
    <t>chr11:76114107-76114107</t>
  </si>
  <si>
    <t>chr11:76727440-76727440</t>
  </si>
  <si>
    <t>rs48309266</t>
  </si>
  <si>
    <t>chr11:76913938-76913938</t>
  </si>
  <si>
    <t>chr11:79109864-79109864</t>
  </si>
  <si>
    <t>chr11:79296362-79296362</t>
  </si>
  <si>
    <t>rs219999483</t>
  </si>
  <si>
    <t>chr11:79360701-79360701</t>
  </si>
  <si>
    <t>rs13481119</t>
  </si>
  <si>
    <t>chr11:79547199-79547199</t>
  </si>
  <si>
    <t>chr11:81386930-81386930</t>
  </si>
  <si>
    <t>rs28186584</t>
  </si>
  <si>
    <t>chr11:81573428-81573428</t>
  </si>
  <si>
    <t>chr11:82742509-82742509</t>
  </si>
  <si>
    <t>rs28208986</t>
  </si>
  <si>
    <t>chr11:82929007-82929007</t>
  </si>
  <si>
    <t>chr13:45634445-45634445</t>
  </si>
  <si>
    <t>rs50118235</t>
  </si>
  <si>
    <t>chr13:45539076-45539076</t>
  </si>
  <si>
    <t>chr13:46705121-46705121</t>
  </si>
  <si>
    <t>rs48945441</t>
  </si>
  <si>
    <t>chr13:46609752-46609752</t>
  </si>
  <si>
    <t>chr13:47201057-47201057</t>
  </si>
  <si>
    <t>rs29516018</t>
  </si>
  <si>
    <t>chr13:47105689-47105689</t>
  </si>
  <si>
    <t>ncRNA, missense</t>
  </si>
  <si>
    <t>chr13:53024814-53024814</t>
  </si>
  <si>
    <t>rs48606717</t>
  </si>
  <si>
    <t>chr13:52929445-52929445</t>
  </si>
  <si>
    <t>chr13:53621416-53621416</t>
  </si>
  <si>
    <t>rs29966901</t>
  </si>
  <si>
    <t>chr13:53526047-53526047</t>
  </si>
  <si>
    <t>chr13:54642708-54642708</t>
  </si>
  <si>
    <t>rs29552781</t>
  </si>
  <si>
    <t>chr13:54541347-54541347</t>
  </si>
  <si>
    <t>chr13:55635542-55635542</t>
  </si>
  <si>
    <t>rs37730540</t>
  </si>
  <si>
    <t>chr13:55534181-55534181</t>
  </si>
  <si>
    <t>chr13:56703058-56703058</t>
  </si>
  <si>
    <t>rs30228253</t>
  </si>
  <si>
    <t>chr13:56601697-56601697</t>
  </si>
  <si>
    <t>near-gene-3</t>
  </si>
  <si>
    <t>chr13:63921095-63921095</t>
  </si>
  <si>
    <t>rs29494094</t>
  </si>
  <si>
    <t>chr13:63819787-63819787</t>
  </si>
  <si>
    <t>chr13:64804534-64804534</t>
  </si>
  <si>
    <t>rs46570522</t>
  </si>
  <si>
    <t>chr13:64703226-64703226</t>
  </si>
  <si>
    <t>chr13:65660479-65660479</t>
  </si>
  <si>
    <t>rs51893148</t>
  </si>
  <si>
    <t>chr13:65559543-65559543</t>
  </si>
  <si>
    <t>rs51893148/ rs585080328</t>
  </si>
  <si>
    <t>chr13:66674267-66674267</t>
  </si>
  <si>
    <t>rs47520055</t>
  </si>
  <si>
    <t>chr13:66573331-66573331</t>
  </si>
  <si>
    <t>rs47565409/ rs48332940/ rs46326892/ rs47520055/ rs108669655/ rs108788628</t>
  </si>
  <si>
    <t>chr13:67697542-67697542</t>
  </si>
  <si>
    <t>rs50869205</t>
  </si>
  <si>
    <t>chr13:67596605-67596605</t>
  </si>
  <si>
    <t>chr13:68703210-68703210</t>
  </si>
  <si>
    <t>rs49091341</t>
  </si>
  <si>
    <t>chr13:68564333-68564333</t>
  </si>
  <si>
    <t>chr13:69682868-69682868</t>
  </si>
  <si>
    <t>rs29252998</t>
  </si>
  <si>
    <t>chr13:69543990-69543990</t>
  </si>
  <si>
    <t>chr13:72097029-72097029</t>
  </si>
  <si>
    <t>chr13:71959581-71959581</t>
  </si>
  <si>
    <t>rs13472522</t>
  </si>
  <si>
    <t>chr13:72766034-72766034</t>
  </si>
  <si>
    <t>rs4168092</t>
  </si>
  <si>
    <t>chr13:72628586-72628586</t>
  </si>
  <si>
    <t>chr13:74057421-74057421</t>
  </si>
  <si>
    <t>rs49770098</t>
  </si>
  <si>
    <t>chr13:73919973-73919973</t>
  </si>
  <si>
    <t>chr13:74498253-74498253</t>
  </si>
  <si>
    <t>rs13481880</t>
  </si>
  <si>
    <t>chr13:74360805-74360805</t>
  </si>
  <si>
    <t>coding-synon, untranslated-3</t>
  </si>
  <si>
    <t>chr13:75899421-75899421</t>
  </si>
  <si>
    <t>rs13469455</t>
  </si>
  <si>
    <t>chr13:75761973-75761973</t>
  </si>
  <si>
    <t>chr13:76780950-76780950</t>
  </si>
  <si>
    <t>rs48204694</t>
  </si>
  <si>
    <t>chr13:76641689-76641689</t>
  </si>
  <si>
    <t>chr13:77751862-77751862</t>
  </si>
  <si>
    <t>rs29253092</t>
  </si>
  <si>
    <t>chr13:77612601-77612601</t>
  </si>
  <si>
    <t>chr13:81645023-81645023</t>
  </si>
  <si>
    <t>rs29233545</t>
  </si>
  <si>
    <t>chr13:81506024-81506024</t>
  </si>
  <si>
    <t>chr13:83875184-83875184</t>
  </si>
  <si>
    <t>rs29879712</t>
  </si>
  <si>
    <t>chr13:83735579-83735579</t>
  </si>
  <si>
    <t>intron, ncRNA</t>
  </si>
  <si>
    <t>Markers</t>
  </si>
  <si>
    <t>Supplementary table 1: Strain-specific single nucleotide variants located on the previously reported loci for PPI, selected for genotyping</t>
  </si>
  <si>
    <t>86dB</t>
  </si>
  <si>
    <t>TR2 (Female)</t>
  </si>
  <si>
    <t>R2 (Female)</t>
  </si>
  <si>
    <t>LOD score (Female)</t>
  </si>
  <si>
    <t>TR2 (Male)</t>
  </si>
  <si>
    <t>R2 (Male)</t>
  </si>
  <si>
    <t>LOD score (Male)</t>
  </si>
  <si>
    <t>TR2</t>
  </si>
  <si>
    <t>R2</t>
  </si>
  <si>
    <t>LOD score</t>
  </si>
  <si>
    <t>Position (morgan)</t>
  </si>
  <si>
    <t>Marker</t>
  </si>
  <si>
    <t>Trait</t>
  </si>
  <si>
    <t>D19Mit105</t>
  </si>
  <si>
    <t>D19Mit63</t>
  </si>
  <si>
    <t>D19Mit109</t>
  </si>
  <si>
    <t>D18Mit40</t>
  </si>
  <si>
    <t>D18Mit21</t>
  </si>
  <si>
    <t>D17Mit39</t>
  </si>
  <si>
    <t>D17Mit139</t>
  </si>
  <si>
    <t>D17Mit133</t>
  </si>
  <si>
    <t>D16Mit86</t>
  </si>
  <si>
    <t>D16Mit76</t>
  </si>
  <si>
    <t>D16Mit154</t>
  </si>
  <si>
    <t>D15Mit14</t>
  </si>
  <si>
    <t>D15Mit107</t>
  </si>
  <si>
    <t>D15Mit270</t>
  </si>
  <si>
    <t>D15Mit175</t>
  </si>
  <si>
    <t>D14Mit135</t>
  </si>
  <si>
    <t>D14Mit160</t>
  </si>
  <si>
    <t>D14Mit173</t>
  </si>
  <si>
    <t>D14Mit98</t>
  </si>
  <si>
    <t>D13Mit53</t>
  </si>
  <si>
    <t>D13Mit76</t>
  </si>
  <si>
    <t>D13Mit226</t>
  </si>
  <si>
    <t>D13Mit147</t>
  </si>
  <si>
    <t>D13Mit107</t>
  </si>
  <si>
    <t>D13Mit159</t>
  </si>
  <si>
    <t>D13Mit126</t>
  </si>
  <si>
    <t>chr13_24</t>
  </si>
  <si>
    <t>chr13_23</t>
  </si>
  <si>
    <t>D13Mit103</t>
  </si>
  <si>
    <t>chr13_22</t>
  </si>
  <si>
    <t>chr13_20</t>
  </si>
  <si>
    <t>chr13_19</t>
  </si>
  <si>
    <t>chr13_18</t>
  </si>
  <si>
    <t>chr13_17</t>
  </si>
  <si>
    <t>chr13_16</t>
  </si>
  <si>
    <t>chr13_15</t>
  </si>
  <si>
    <t>chr13_14</t>
  </si>
  <si>
    <t>chr13_13</t>
  </si>
  <si>
    <t>chr13_11</t>
  </si>
  <si>
    <t>chr13_10</t>
  </si>
  <si>
    <t>D13Mit224</t>
  </si>
  <si>
    <t>chr13_09</t>
  </si>
  <si>
    <t>D13Mit250</t>
  </si>
  <si>
    <t>chr13_08</t>
  </si>
  <si>
    <t>chr13_06</t>
  </si>
  <si>
    <t>chr13_04</t>
  </si>
  <si>
    <t>D13Mit139</t>
  </si>
  <si>
    <t>D13Mit91</t>
  </si>
  <si>
    <t>chr13_02</t>
  </si>
  <si>
    <t>chr13_01</t>
  </si>
  <si>
    <t>DTNBP1_1</t>
  </si>
  <si>
    <t>D13Mit63</t>
  </si>
  <si>
    <t>OFCC1_1</t>
  </si>
  <si>
    <t>D13Mit117</t>
  </si>
  <si>
    <t>D13Mit136</t>
  </si>
  <si>
    <t>D13Mit17</t>
  </si>
  <si>
    <t>D12Mit101</t>
  </si>
  <si>
    <t>D12Mit214</t>
  </si>
  <si>
    <t>D12Mit221</t>
  </si>
  <si>
    <t>D12Mit37</t>
  </si>
  <si>
    <t>D11Mit302</t>
  </si>
  <si>
    <t>D11Mit70</t>
  </si>
  <si>
    <t>D11Mit36</t>
  </si>
  <si>
    <t>chr11_28</t>
  </si>
  <si>
    <t>chr11_27</t>
  </si>
  <si>
    <t>chr11_26</t>
  </si>
  <si>
    <t>chr11_25</t>
  </si>
  <si>
    <t>chr11_24</t>
  </si>
  <si>
    <t>chr11_23</t>
  </si>
  <si>
    <t>chr11_20</t>
  </si>
  <si>
    <t>chr11_19</t>
  </si>
  <si>
    <t>chr11_17</t>
  </si>
  <si>
    <t>chr11_15</t>
  </si>
  <si>
    <t>D11Mit242</t>
  </si>
  <si>
    <t>chr11_14</t>
  </si>
  <si>
    <t>chr11_12</t>
  </si>
  <si>
    <t>chr11_11</t>
  </si>
  <si>
    <t>chr11_10</t>
  </si>
  <si>
    <t>chr11_09</t>
  </si>
  <si>
    <t>chr11_08</t>
  </si>
  <si>
    <t>chr11_07</t>
  </si>
  <si>
    <t>chr11_06</t>
  </si>
  <si>
    <t>chr11_05</t>
  </si>
  <si>
    <t>chr11_04</t>
  </si>
  <si>
    <t>D11Mit271</t>
  </si>
  <si>
    <t>chr11_03</t>
  </si>
  <si>
    <t>chr11_02</t>
  </si>
  <si>
    <t>chr11_01</t>
  </si>
  <si>
    <t>D11Mit71</t>
  </si>
  <si>
    <t>D10Mit271</t>
  </si>
  <si>
    <t>D10Mit151</t>
  </si>
  <si>
    <t>D10Mit14</t>
  </si>
  <si>
    <t>D10Mit180</t>
  </si>
  <si>
    <t>D10Mit122</t>
  </si>
  <si>
    <t>D10Mit134</t>
  </si>
  <si>
    <t>D10Mit178</t>
  </si>
  <si>
    <t>D10Mit12</t>
  </si>
  <si>
    <t>D10Mit95</t>
  </si>
  <si>
    <t>D10Mit66</t>
  </si>
  <si>
    <t>D10Mit117</t>
  </si>
  <si>
    <t>D10Mit261</t>
  </si>
  <si>
    <t>D10Mit175</t>
  </si>
  <si>
    <t>D10Mit92</t>
  </si>
  <si>
    <t>chr10_11</t>
  </si>
  <si>
    <t>chr10_09</t>
  </si>
  <si>
    <t>chr10_08</t>
  </si>
  <si>
    <t>chr10_07</t>
  </si>
  <si>
    <t>D10Mit115</t>
  </si>
  <si>
    <t>D10Mit31</t>
  </si>
  <si>
    <t>chr10_06</t>
  </si>
  <si>
    <t>D10Mit130</t>
  </si>
  <si>
    <t>chr10_05</t>
  </si>
  <si>
    <t>FABP7</t>
  </si>
  <si>
    <t>chr10_04</t>
  </si>
  <si>
    <t>chr10_03</t>
  </si>
  <si>
    <t>D10Mit194</t>
  </si>
  <si>
    <t>chr10_02</t>
  </si>
  <si>
    <t>D10Mit107</t>
  </si>
  <si>
    <t>D10Mit214</t>
  </si>
  <si>
    <t>D10Mit86</t>
  </si>
  <si>
    <t>D10Mit213</t>
  </si>
  <si>
    <t>D10Mit189</t>
  </si>
  <si>
    <t>D10Mit182</t>
  </si>
  <si>
    <t>D10Mit75</t>
  </si>
  <si>
    <t>D9Mit311</t>
  </si>
  <si>
    <t>D9Mit338</t>
  </si>
  <si>
    <t>D9Mit285</t>
  </si>
  <si>
    <t>D8Mit14</t>
  </si>
  <si>
    <t>D8Mit47</t>
  </si>
  <si>
    <t>D8Mit8</t>
  </si>
  <si>
    <t>D8Mit94</t>
  </si>
  <si>
    <t>D7Mit105</t>
  </si>
  <si>
    <t>D7Mit238</t>
  </si>
  <si>
    <t>D7Mit301</t>
  </si>
  <si>
    <t>chr07_31</t>
  </si>
  <si>
    <t>chr07_32</t>
  </si>
  <si>
    <t>chr07_30</t>
  </si>
  <si>
    <t>chr07_29</t>
  </si>
  <si>
    <t>chr07_27</t>
  </si>
  <si>
    <t>chr07_28</t>
  </si>
  <si>
    <t>chr07_26</t>
  </si>
  <si>
    <t>chr07_25</t>
  </si>
  <si>
    <t>chr07_24</t>
  </si>
  <si>
    <t>chr07_23</t>
  </si>
  <si>
    <t>chr07_22</t>
  </si>
  <si>
    <t>chr07_21</t>
  </si>
  <si>
    <t>chr07_19</t>
  </si>
  <si>
    <t>chr07_18</t>
  </si>
  <si>
    <t>chr07_17</t>
  </si>
  <si>
    <t>chr07_16</t>
  </si>
  <si>
    <t>chr07_15</t>
  </si>
  <si>
    <t>chr07_13</t>
  </si>
  <si>
    <t>chr07_14</t>
  </si>
  <si>
    <t>chr07_12</t>
  </si>
  <si>
    <t>chr07_11</t>
  </si>
  <si>
    <t>chr07_10</t>
  </si>
  <si>
    <t>chr07_09</t>
  </si>
  <si>
    <t>chr07_08</t>
  </si>
  <si>
    <t>chr07_07</t>
  </si>
  <si>
    <t>chr07_06</t>
  </si>
  <si>
    <t>chr07_05</t>
  </si>
  <si>
    <t>chr07_03</t>
  </si>
  <si>
    <t>chr07_02</t>
  </si>
  <si>
    <t>D7Mit145</t>
  </si>
  <si>
    <t>D7Mit227</t>
  </si>
  <si>
    <t>D7Mit21</t>
  </si>
  <si>
    <t>D6Mit14</t>
  </si>
  <si>
    <t>D6Mit105</t>
  </si>
  <si>
    <t>D6Mit188</t>
  </si>
  <si>
    <t>D6Mit139</t>
  </si>
  <si>
    <t>D5Mit169</t>
  </si>
  <si>
    <t>D5Mit168</t>
  </si>
  <si>
    <t>D5Mit188</t>
  </si>
  <si>
    <t>D5Mit233</t>
  </si>
  <si>
    <t>D5Mit346</t>
  </si>
  <si>
    <t>D4Mit13</t>
  </si>
  <si>
    <t>D4Mit166</t>
  </si>
  <si>
    <t>D4Mit269</t>
  </si>
  <si>
    <t>D4Mit149</t>
  </si>
  <si>
    <t>D3Mit19</t>
  </si>
  <si>
    <t>D3Mit351</t>
  </si>
  <si>
    <t>D3Mit77</t>
  </si>
  <si>
    <t>D3Mit278</t>
  </si>
  <si>
    <t>chr03_28</t>
  </si>
  <si>
    <t>chr03_26</t>
  </si>
  <si>
    <t>chr03_25</t>
  </si>
  <si>
    <t>chr03_24</t>
  </si>
  <si>
    <t>chr03_23</t>
  </si>
  <si>
    <t>chr03_22</t>
  </si>
  <si>
    <t>chr03_21</t>
  </si>
  <si>
    <t>chr03_20</t>
  </si>
  <si>
    <t>chr03_19</t>
  </si>
  <si>
    <t>chr03_17</t>
  </si>
  <si>
    <t>chr03_16</t>
  </si>
  <si>
    <t>chr03_15</t>
  </si>
  <si>
    <t>chr03_14</t>
  </si>
  <si>
    <t>chr03_13</t>
  </si>
  <si>
    <t>D3Mit240</t>
  </si>
  <si>
    <t>chr03_12</t>
  </si>
  <si>
    <t>chr03_11</t>
  </si>
  <si>
    <t>chr03_10</t>
  </si>
  <si>
    <t>chr03_09</t>
  </si>
  <si>
    <t>chr03_07</t>
  </si>
  <si>
    <t>chr03_06</t>
  </si>
  <si>
    <t>chr03_05</t>
  </si>
  <si>
    <t>chr03_04</t>
  </si>
  <si>
    <t>chr03_03</t>
  </si>
  <si>
    <t>chr03_02</t>
  </si>
  <si>
    <t>chr03_01</t>
  </si>
  <si>
    <t>D2Mit200</t>
  </si>
  <si>
    <t>D2Mit493</t>
  </si>
  <si>
    <t>D2Mit13</t>
  </si>
  <si>
    <t>D2Mit323</t>
  </si>
  <si>
    <t>D2Mit365</t>
  </si>
  <si>
    <t>D2Mit5</t>
  </si>
  <si>
    <t>D1Mit459</t>
  </si>
  <si>
    <t>D1Mit424</t>
  </si>
  <si>
    <t>D1Mit493</t>
  </si>
  <si>
    <t>chr01_24</t>
  </si>
  <si>
    <t>chr01_23</t>
  </si>
  <si>
    <t>chr01_22</t>
  </si>
  <si>
    <t>chr01_21</t>
  </si>
  <si>
    <t>D1Mit49</t>
  </si>
  <si>
    <t>chr01_19</t>
  </si>
  <si>
    <t>chr01_17</t>
  </si>
  <si>
    <t>chr01_16</t>
  </si>
  <si>
    <t>chr01_15</t>
  </si>
  <si>
    <t>D1Mit332</t>
  </si>
  <si>
    <t>chr01_11</t>
  </si>
  <si>
    <t>chr01_10</t>
  </si>
  <si>
    <t>chr01_09</t>
  </si>
  <si>
    <t>chr01_07</t>
  </si>
  <si>
    <t>chr01_08</t>
  </si>
  <si>
    <t>chr01_06</t>
  </si>
  <si>
    <t>chr01_05</t>
  </si>
  <si>
    <t>chr01_03</t>
  </si>
  <si>
    <t>chr01_02</t>
  </si>
  <si>
    <t>D1Mit303</t>
  </si>
  <si>
    <t>chr01_01</t>
  </si>
  <si>
    <t>D1Mit234</t>
  </si>
  <si>
    <t>D1Mit211</t>
  </si>
  <si>
    <t>Additive effect (Female)</t>
  </si>
  <si>
    <t>Posterior Probability in Female (Dominant)</t>
  </si>
  <si>
    <t>Additive effect (Male)</t>
  </si>
  <si>
    <t>Posterior Probability in Male (Dominant)</t>
  </si>
  <si>
    <t>Percentage variance explained (Dominant)</t>
  </si>
  <si>
    <t>Posterior Probability (Dominant)</t>
  </si>
  <si>
    <t>Percentage variance explained (Additive)</t>
  </si>
  <si>
    <t>Posterior Probability (Additive)</t>
  </si>
  <si>
    <t>Marker</t>
    <phoneticPr fontId="3"/>
  </si>
  <si>
    <t>Position(cM)</t>
    <phoneticPr fontId="3"/>
  </si>
  <si>
    <t>Chromosome</t>
    <phoneticPr fontId="3"/>
  </si>
  <si>
    <t>~ Low confidence reference (SNP); lower case: Low confidence call</t>
  </si>
  <si>
    <t>T</t>
  </si>
  <si>
    <t>C</t>
  </si>
  <si>
    <t>rs579246754</t>
  </si>
  <si>
    <t>Cdh23</t>
  </si>
  <si>
    <t>coding-synonymous</t>
  </si>
  <si>
    <t>A</t>
  </si>
  <si>
    <t>rs579108861</t>
  </si>
  <si>
    <t>G</t>
  </si>
  <si>
    <t>rs583666016</t>
  </si>
  <si>
    <t>rs580181436</t>
  </si>
  <si>
    <t>rs13480621</t>
  </si>
  <si>
    <t>non-coding</t>
  </si>
  <si>
    <t>rs29369607</t>
  </si>
  <si>
    <t>Intergenic (upstream of Psap)</t>
  </si>
  <si>
    <t>rs579456062</t>
  </si>
  <si>
    <t>Ascc1</t>
  </si>
  <si>
    <t>rs387089007</t>
  </si>
  <si>
    <t>rs227058127</t>
  </si>
  <si>
    <t>~</t>
  </si>
  <si>
    <t>rs584709300</t>
  </si>
  <si>
    <t>rs52392797</t>
  </si>
  <si>
    <t>Intergenic (upstream of Ddit4)</t>
  </si>
  <si>
    <t>g</t>
  </si>
  <si>
    <t>rs586923310</t>
  </si>
  <si>
    <t>Ccdc109a</t>
  </si>
  <si>
    <t>rs584241174</t>
  </si>
  <si>
    <t>Mcu</t>
  </si>
  <si>
    <t>rs579451529</t>
  </si>
  <si>
    <r>
      <rPr>
        <sz val="10"/>
        <color theme="1"/>
        <rFont val="Arial"/>
        <family val="2"/>
      </rPr>
      <t xml:space="preserve">upstream of </t>
    </r>
    <r>
      <rPr>
        <i/>
        <sz val="10"/>
        <color theme="1"/>
        <rFont val="Arial"/>
        <family val="2"/>
      </rPr>
      <t>Pla2g12b</t>
    </r>
  </si>
  <si>
    <t>rs231613767</t>
  </si>
  <si>
    <t>Intergenic</t>
  </si>
  <si>
    <t>rs214027512</t>
  </si>
  <si>
    <t>Sh3rf3</t>
  </si>
  <si>
    <t>rs217760760</t>
  </si>
  <si>
    <t>Intergenic (upstream of Sh3rf3)</t>
  </si>
  <si>
    <t>rs581905921</t>
  </si>
  <si>
    <r>
      <rPr>
        <sz val="10"/>
        <color theme="1"/>
        <rFont val="Arial"/>
        <family val="2"/>
      </rPr>
      <t xml:space="preserve">near 5' </t>
    </r>
    <r>
      <rPr>
        <i/>
        <sz val="10"/>
        <color theme="1"/>
        <rFont val="Arial"/>
        <family val="2"/>
      </rPr>
      <t>of Gm4981</t>
    </r>
  </si>
  <si>
    <t>rs225094849</t>
  </si>
  <si>
    <t>Intergenic (upstream of Pkib)</t>
  </si>
  <si>
    <t>rs233783210</t>
  </si>
  <si>
    <t>rs215567724</t>
  </si>
  <si>
    <r>
      <rPr>
        <sz val="10"/>
        <color theme="1"/>
        <rFont val="Arial"/>
        <family val="2"/>
      </rPr>
      <t xml:space="preserve">upstream of </t>
    </r>
    <r>
      <rPr>
        <i/>
        <sz val="10"/>
        <color theme="1"/>
        <rFont val="Arial"/>
        <family val="2"/>
      </rPr>
      <t>Serinc1</t>
    </r>
  </si>
  <si>
    <t>Coding status</t>
  </si>
  <si>
    <t>C57BL_6NJ</t>
  </si>
  <si>
    <t>C3H_HeJ</t>
  </si>
  <si>
    <t>Ref</t>
  </si>
  <si>
    <t>dbSNP</t>
  </si>
  <si>
    <t>Gene</t>
  </si>
  <si>
    <t>Position</t>
  </si>
  <si>
    <t>Chr</t>
  </si>
  <si>
    <t>HGVD; The Human Genetic Variation Database Kyoto (http://www.hgvd.genome.med.kyoto-u.ac.jp/index.html)</t>
  </si>
  <si>
    <r>
      <rPr>
        <vertAlign val="superscript"/>
        <sz val="10"/>
        <color theme="1"/>
        <rFont val="Arial"/>
        <family val="2"/>
      </rPr>
      <t>#</t>
    </r>
    <r>
      <rPr>
        <sz val="10"/>
        <color theme="1"/>
        <rFont val="Arial"/>
        <family val="2"/>
      </rPr>
      <t>Genome Aggregation Database (https://gnomad.broadinstitute.org/variant/10-73330675-G-A?dataset=gnomad_r2_1_non_neuro); Only samples with no neurological condition in a neurological case/control study</t>
    </r>
  </si>
  <si>
    <r>
      <t>European-Swedish</t>
    </r>
    <r>
      <rPr>
        <vertAlign val="superscript"/>
        <sz val="11"/>
        <color rgb="FF000000"/>
        <rFont val="Arial"/>
        <family val="2"/>
      </rPr>
      <t>#</t>
    </r>
  </si>
  <si>
    <r>
      <t>Southern European</t>
    </r>
    <r>
      <rPr>
        <vertAlign val="superscript"/>
        <sz val="11"/>
        <color rgb="FF000000"/>
        <rFont val="Arial"/>
        <family val="2"/>
      </rPr>
      <t>#</t>
    </r>
  </si>
  <si>
    <r>
      <t>Other non-Finnish European</t>
    </r>
    <r>
      <rPr>
        <vertAlign val="superscript"/>
        <sz val="11"/>
        <color rgb="FF000000"/>
        <rFont val="Arial"/>
        <family val="2"/>
      </rPr>
      <t>#</t>
    </r>
  </si>
  <si>
    <r>
      <t>North-western European</t>
    </r>
    <r>
      <rPr>
        <vertAlign val="superscript"/>
        <sz val="11"/>
        <color rgb="FF000000"/>
        <rFont val="Arial"/>
        <family val="2"/>
      </rPr>
      <t>#</t>
    </r>
  </si>
  <si>
    <r>
      <t>European-Estonian</t>
    </r>
    <r>
      <rPr>
        <vertAlign val="superscript"/>
        <sz val="11"/>
        <color rgb="FF000000"/>
        <rFont val="Arial"/>
        <family val="2"/>
      </rPr>
      <t>#</t>
    </r>
  </si>
  <si>
    <r>
      <t>European-Bulgarian</t>
    </r>
    <r>
      <rPr>
        <vertAlign val="superscript"/>
        <sz val="11"/>
        <color rgb="FF000000"/>
        <rFont val="Arial"/>
        <family val="2"/>
      </rPr>
      <t>#</t>
    </r>
  </si>
  <si>
    <r>
      <t>European (Finnish)</t>
    </r>
    <r>
      <rPr>
        <vertAlign val="superscript"/>
        <sz val="11"/>
        <color rgb="FF000000"/>
        <rFont val="Arial"/>
        <family val="2"/>
      </rPr>
      <t>#</t>
    </r>
  </si>
  <si>
    <r>
      <t>Ashkenazi Jewish</t>
    </r>
    <r>
      <rPr>
        <vertAlign val="superscript"/>
        <sz val="11"/>
        <color rgb="FF000000"/>
        <rFont val="Arial"/>
        <family val="2"/>
      </rPr>
      <t>#</t>
    </r>
  </si>
  <si>
    <r>
      <t>Latino</t>
    </r>
    <r>
      <rPr>
        <vertAlign val="superscript"/>
        <sz val="11"/>
        <color rgb="FF000000"/>
        <rFont val="Arial"/>
        <family val="2"/>
      </rPr>
      <t>#</t>
    </r>
  </si>
  <si>
    <r>
      <t>African</t>
    </r>
    <r>
      <rPr>
        <vertAlign val="superscript"/>
        <sz val="11"/>
        <color rgb="FF000000"/>
        <rFont val="Arial"/>
        <family val="2"/>
      </rPr>
      <t>#</t>
    </r>
  </si>
  <si>
    <r>
      <t>South Asian</t>
    </r>
    <r>
      <rPr>
        <vertAlign val="superscript"/>
        <sz val="11"/>
        <color rgb="FF000000"/>
        <rFont val="Arial"/>
        <family val="2"/>
      </rPr>
      <t>#</t>
    </r>
  </si>
  <si>
    <t>HGVD (Japanese)</t>
  </si>
  <si>
    <t>Current study (Japanese)</t>
  </si>
  <si>
    <r>
      <t>Other East Asian</t>
    </r>
    <r>
      <rPr>
        <vertAlign val="superscript"/>
        <sz val="11"/>
        <color rgb="FF000000"/>
        <rFont val="Arial"/>
        <family val="2"/>
      </rPr>
      <t>#</t>
    </r>
  </si>
  <si>
    <r>
      <t>East Asian-Japanese</t>
    </r>
    <r>
      <rPr>
        <vertAlign val="superscript"/>
        <sz val="11"/>
        <color rgb="FF000000"/>
        <rFont val="Arial"/>
        <family val="2"/>
      </rPr>
      <t>#</t>
    </r>
  </si>
  <si>
    <r>
      <t>East Asian-Korean</t>
    </r>
    <r>
      <rPr>
        <vertAlign val="superscript"/>
        <sz val="11"/>
        <color rgb="FF000000"/>
        <rFont val="Arial"/>
        <family val="2"/>
      </rPr>
      <t>#</t>
    </r>
  </si>
  <si>
    <t>Allele Frequency</t>
  </si>
  <si>
    <t>Number of Homozygotes</t>
  </si>
  <si>
    <t>Allele Number</t>
  </si>
  <si>
    <t>Allele Count</t>
  </si>
  <si>
    <t>Population</t>
  </si>
  <si>
    <t>ExAC; Exome aggregation consortium (http://exac.broadinstitute.org/)</t>
  </si>
  <si>
    <t xml:space="preserve">SCHEMA; Schizophrenia exome meta-analysis consortium (https://schema.broadinstitute.org/)
</t>
  </si>
  <si>
    <t>GnomAD v2.1.1 non-neuro controls;  Genome Aggregation Database (https://gnomad.broadinstitute.org/variant/10-73330675-G-A?dataset=gnomad_r2_1_non_neuro)</t>
  </si>
  <si>
    <t>ToMMO 8.3KJPN; Tohoku Medical Megabank Organization (https://jmorp.megabank.tohoku.ac.jp/202008/downloads#variant)</t>
  </si>
  <si>
    <t>RIKEN; Schizophrenia and controls sampled from Honshu region by RIKEN</t>
  </si>
  <si>
    <t>SCHEMA controls (Europeans exome data; excluding gnomAD and ExAC)</t>
  </si>
  <si>
    <t>GnomAD v2.1.1 non-neuro controls (including Japanese)</t>
  </si>
  <si>
    <t>Japanese controls - Honshu area (RIKEN-controls + ToMMO 8.3KJP + HGVD)</t>
  </si>
  <si>
    <t>Controls (pooled global populations)</t>
  </si>
  <si>
    <t>Schizophrenia (RIKEN; Honshu area)</t>
  </si>
  <si>
    <t>Schizophrenia (Japanese)</t>
  </si>
  <si>
    <t>SCHEMA Consortium</t>
  </si>
  <si>
    <t>Schizophrenia (pooled global population)</t>
  </si>
  <si>
    <t>Minor allele frequency</t>
  </si>
  <si>
    <t>95% Confidence interval</t>
  </si>
  <si>
    <t>Odds ratio</t>
  </si>
  <si>
    <r>
      <t>P</t>
    </r>
    <r>
      <rPr>
        <b/>
        <sz val="11"/>
        <rFont val="Arial"/>
        <family val="2"/>
      </rPr>
      <t>-value</t>
    </r>
  </si>
  <si>
    <t>Reference allele (G)</t>
  </si>
  <si>
    <t xml:space="preserve">Alternate allele (A) </t>
  </si>
  <si>
    <t>Sample size (n)</t>
  </si>
  <si>
    <t>Subjects</t>
  </si>
  <si>
    <t>Variant</t>
  </si>
  <si>
    <r>
      <t>5’-AGAGAACCCACGCAGGACAGGCATTTGTCTTCCTGCTCTGGGGCTGGGGGCGGGGCTCAC</t>
    </r>
    <r>
      <rPr>
        <b/>
        <sz val="10"/>
        <color theme="1"/>
        <rFont val="Arial"/>
        <family val="2"/>
      </rPr>
      <t>C</t>
    </r>
    <r>
      <rPr>
        <sz val="10"/>
        <color theme="1"/>
        <rFont val="Arial"/>
        <family val="2"/>
      </rPr>
      <t>GGAGGAGAGTGCTCGTAGATGTTAGTACTGTAGGGCAGGTTGATGAAGATAGGATCCATG-3’</t>
    </r>
  </si>
  <si>
    <t>ssODN_Cdh23_753 G&gt;A</t>
  </si>
  <si>
    <t>5'-CTCgTAgATgTTAgTACTgT-3'</t>
  </si>
  <si>
    <t>Cdh23.G753A_CRISPR reverse-strand guide (without PAM sequence)</t>
  </si>
  <si>
    <t>5'-CCCgCCCCCAgCCCCAgAgC-3'</t>
  </si>
  <si>
    <t>Cdh23.G753A_CRISPR forward-strand guide (without PAM sequence)</t>
  </si>
  <si>
    <t>Sequence</t>
  </si>
  <si>
    <t>Description</t>
  </si>
  <si>
    <t>TGGTCTATGGCGGTGATGATG</t>
  </si>
  <si>
    <t>Reverse</t>
  </si>
  <si>
    <t>CCTTACAGCACCAACATCTACGA</t>
  </si>
  <si>
    <t>Forward</t>
  </si>
  <si>
    <r>
      <t>TTCTCCTCC</t>
    </r>
    <r>
      <rPr>
        <b/>
        <sz val="11"/>
        <color rgb="FFFF0000"/>
        <rFont val="Arial"/>
        <family val="2"/>
      </rPr>
      <t>A</t>
    </r>
    <r>
      <rPr>
        <sz val="11"/>
        <color theme="1"/>
        <rFont val="Arial"/>
        <family val="2"/>
      </rPr>
      <t>GGCACG</t>
    </r>
  </si>
  <si>
    <t>FAM probe</t>
  </si>
  <si>
    <r>
      <t>TTCTCCTCC</t>
    </r>
    <r>
      <rPr>
        <b/>
        <sz val="11"/>
        <color rgb="FFFF0000"/>
        <rFont val="Arial"/>
        <family val="2"/>
      </rPr>
      <t>G</t>
    </r>
    <r>
      <rPr>
        <sz val="11"/>
        <color theme="1"/>
        <rFont val="Arial"/>
        <family val="2"/>
      </rPr>
      <t>GGCACG</t>
    </r>
  </si>
  <si>
    <t>VIC probe</t>
  </si>
  <si>
    <t>b) CDH23 allele-specific expression in heterozygous (hair/blood/iPSC/Neuron)</t>
  </si>
  <si>
    <t>Hs02758991_g1</t>
  </si>
  <si>
    <t>GAPDH</t>
  </si>
  <si>
    <t>Hs00254446_m1</t>
  </si>
  <si>
    <t>CDH23</t>
  </si>
  <si>
    <t>a) CDH23/GAPDH (hiPSC/neuron/Brain Tissues)</t>
  </si>
  <si>
    <t>Human</t>
  </si>
  <si>
    <t>Mm00494138_m1</t>
  </si>
  <si>
    <t>Slc32a1</t>
  </si>
  <si>
    <t>Mm00725661_s1</t>
  </si>
  <si>
    <t>Gad1</t>
  </si>
  <si>
    <t>Mm00443100_m1</t>
  </si>
  <si>
    <t>Pvalb</t>
  </si>
  <si>
    <t>Mm01149960_m1</t>
    <phoneticPr fontId="1"/>
  </si>
  <si>
    <t>Cdh23</t>
    <phoneticPr fontId="1"/>
  </si>
  <si>
    <t>b) Digital PCR</t>
  </si>
  <si>
    <t>AGACAATAGTGTAGCCAATCCCACGG</t>
    <phoneticPr fontId="1"/>
  </si>
  <si>
    <t>Cdh23_ahl_R</t>
    <phoneticPr fontId="1"/>
  </si>
  <si>
    <t>ACACCAGTGGGGACACCCATCTTCATC</t>
    <phoneticPr fontId="1"/>
  </si>
  <si>
    <t>Cdh23_ahl_F</t>
    <phoneticPr fontId="1"/>
  </si>
  <si>
    <t>a) RT-PCR (exon skipping)</t>
  </si>
  <si>
    <t>Mouse</t>
  </si>
  <si>
    <t>Primer sequence/TaqMan assay ID</t>
  </si>
  <si>
    <t>Primer name</t>
  </si>
  <si>
    <t>Experiment</t>
  </si>
  <si>
    <t>Organism</t>
  </si>
  <si>
    <t>MIP = Molecular Inversion Probe, SVR = Support vector regression score for MIP design</t>
  </si>
  <si>
    <t>AGGGACAGGGCCGGTCGGGGGGGCTTCAGCTTCCCGATATCCGACGGTAGTGTACACCCCTGCACAAACT</t>
  </si>
  <si>
    <t>10:73574973-73575124/17,23/+</t>
  </si>
  <si>
    <t>CDH23/NM_001171934_0170</t>
  </si>
  <si>
    <t>AGCGAGCGGCCCAGGCCCTTCTGCTTCAGCTTCCCGATATCCGACGGTAGTGTCACAGCTCTGTGATCTC</t>
  </si>
  <si>
    <t>10:73574883-73575034/17,23/-</t>
  </si>
  <si>
    <t>CDH23/NM_001171934_0169</t>
  </si>
  <si>
    <t>CCACTGGTGGCTTGTGGCCTTCAGCTTCCCGATATCCGACGGTAGTGTCTCGGCAGCGGTCAGCGTCTCC</t>
  </si>
  <si>
    <t>10:73574776-73574927/22,18/-</t>
  </si>
  <si>
    <t>CDH23/NM_001171934_0168</t>
  </si>
  <si>
    <t>CCATGTGGTGCACGGCAGCTTCAGCTTCCCGATATCCGACGGTAGTGTGCATGTGGGGGTCCCGGCCTCT</t>
  </si>
  <si>
    <t>10:73574682-73574833/22,18/+</t>
  </si>
  <si>
    <t>CDH23/NM_001171934_0167</t>
  </si>
  <si>
    <t>AGCTGTGTGCTGTGCCCCAGCCTGCTTCAGCTTCCCGATATCCGACGGTAGTGTAGGGCTCGCTGCTGAA</t>
  </si>
  <si>
    <t>10:73572999-73573150/16,24/+</t>
  </si>
  <si>
    <t>CDH23/NM_001171935_0166</t>
  </si>
  <si>
    <t>CCTGCCACTCCTCCATCTCCTTCAGCTTCCCGATATCCGACGGTAGTGTGGGGCAGGCAGGGGAGGGCCT</t>
  </si>
  <si>
    <t>10:73572950-73573101/21,19/+</t>
  </si>
  <si>
    <t>CDH23/NM_001171935_0165</t>
  </si>
  <si>
    <t>AGGCTTGACAGCTGCTGGCTCACCTTCAGCTTCCCGATATCCGACGGTAGTGTTCAGCCAAGGGACTGGG</t>
  </si>
  <si>
    <t>10:73572538-73572689/17,23/-</t>
  </si>
  <si>
    <t>CDH23/NM_001171934_0164</t>
  </si>
  <si>
    <t>AGACCCCACACACATGTACAAGGGCTTCAGCTTCCCGATATCCGACGGTAGTGTCCCAGCTTGGCAATGT</t>
  </si>
  <si>
    <t>10:73572468-73572619/16,24/-</t>
  </si>
  <si>
    <t>CDH23/NM_001171934_0163</t>
  </si>
  <si>
    <t>AGGGGTGGAGGGGCTGGGTCTTTGCTTCAGCTTCCCGATATCCGACGGTAGTGTACCTGGAGCTGGCCGC</t>
  </si>
  <si>
    <t>10:73572272-73572423/16,24/+</t>
  </si>
  <si>
    <t>CDH23/NM_001171934_0162</t>
  </si>
  <si>
    <t>AGGGTGGGGAGGGAGGGAAGGCTCCTTCAGCTTCCCGATATCCGACGGTAGTGTCCACAGGTCGGCGATC</t>
  </si>
  <si>
    <t>10:73572194-73572345/16,24/-</t>
  </si>
  <si>
    <t>CDH23/NM_001171934_0161</t>
  </si>
  <si>
    <t>GGGCAGGATGTGGGGTGAGGCTGGCTTCAGCTTCCCGATATCCGACGGTAGTGTTGCACCAAAGGCAATC</t>
  </si>
  <si>
    <t>10:73572024-73572175/16,24/+</t>
  </si>
  <si>
    <t>CDH23/NM_001171935_0160</t>
  </si>
  <si>
    <t>AGGGTTGGGGCATGGAGGGGACTTCAGCTTCCCGATATCCGACGGTAGTGTCAGCTGGGTCCTGGCAGGA</t>
  </si>
  <si>
    <t>10:73571680-73571831/19,21/-</t>
  </si>
  <si>
    <t>CDH23/NM_001171934_0159</t>
  </si>
  <si>
    <t>AGTGGGCTGGGGACCTGGAGTGCCCTTCAGCTTCCCGATATCCGACGGTAGTGTGAGACGTCAGCTTGGC</t>
  </si>
  <si>
    <t>10:73571421-73571572/16,24/+</t>
  </si>
  <si>
    <t>CDH23/NM_001171934_0158</t>
  </si>
  <si>
    <t>CCGGGCAGTGGGGAGGGCCTTCAGCTTCCCGATATCCGACGGTAGTGTCCCTGATGGCAGGGGTGGGGGA</t>
  </si>
  <si>
    <t>10:73571225-73571376/22,18/-</t>
  </si>
  <si>
    <t>CDH23/NM_001171934_0157</t>
  </si>
  <si>
    <t>AGATGGCAGGCTGCACGTCCAGGACTTCAGCTTCCCGATATCCGACGGTAGTGTCAGGACGATGATCGCC</t>
  </si>
  <si>
    <t>10:73571134-73571285/16,24/-</t>
  </si>
  <si>
    <t>CDH23/NM_001171934_0156</t>
  </si>
  <si>
    <t>AGGGGCAGGGGTCTCAGCTCTCCTTCAGCTTCCCGATATCCGACGGTAGTGTACCTGCAGGGCAGACATG</t>
  </si>
  <si>
    <t>10:73571043-73571194/18,22/-</t>
  </si>
  <si>
    <t>CDH23/NM_001171934_0155</t>
  </si>
  <si>
    <t>AGGGGACACACCAAAGGAGACACACTTCAGCTTCCCGATATCCGACGGTAGTGTGACAGAACTGCTTATC</t>
  </si>
  <si>
    <t>10:73570267-73570418/16,24/+</t>
  </si>
  <si>
    <t>CDH23/NM_001171934_0154</t>
  </si>
  <si>
    <t>CCACCACAGCAGGGGGCCCTTCAGCTTCCCGATATCCGACGGTAGTGTACTCACCGGTCCACGTCCAGGA</t>
  </si>
  <si>
    <t>10:73570181-73570332/22,18/-</t>
  </si>
  <si>
    <t>CDH23/NM_001171934_0153</t>
  </si>
  <si>
    <t>AGGGGAGGCCAGGCCACAAGGAGACTTCAGCTTCCCGATATCCGACGGTAGTGTCCGTGTGCGCGGCTTC</t>
  </si>
  <si>
    <t>10:73569752-73569903/16,24/+</t>
  </si>
  <si>
    <t>CDH23/NM_001171934_0152</t>
  </si>
  <si>
    <t>CGGGCCACAATGTCCACCACGAAGCTTCAGCTTCCCGATATCCGACGGTAGTGTGGTGGATGAACTCCTC</t>
  </si>
  <si>
    <t>10:73569635-73569786/16,24/-</t>
  </si>
  <si>
    <t>CDH23/NM_001171934_0151</t>
  </si>
  <si>
    <t>CCTGGCAGGCCACAACGACCTTCAGCTTCCCGATATCCGACGGTAGTGTCGGGGCACTGAGTCTCTGAGC</t>
  </si>
  <si>
    <t>10:73569529-73569680/21,19/+</t>
  </si>
  <si>
    <t>CDH23/NM_001171934_0150</t>
  </si>
  <si>
    <t>AGATGGGGTCTGTGGGAGCACCACCTTCAGCTTCCCGATATCCGACGGTAGTGTTACTTCCGGGCCCTTG</t>
  </si>
  <si>
    <t>10:73567710-73567861/16,24/+</t>
  </si>
  <si>
    <t>CDH23/NM_001171934_0149</t>
  </si>
  <si>
    <t>CCACCTTGGCGTCGGTGGCTTCAGCTTCCCGATATCCGACGGTAGTGTGGTGAAGACCTGGCCCACATCT</t>
  </si>
  <si>
    <t>10:73567609-73567760/22,18/-</t>
  </si>
  <si>
    <t>CDH23/NM_001171934_0148</t>
  </si>
  <si>
    <t>CCTGGATGCAGACATTGGCTTCAGCTTCCCGATATCCGACGGTAGTGTACTGCAGGTGCAGGGACTGGAG</t>
  </si>
  <si>
    <t>10:73567518-73567669/22,18/+</t>
  </si>
  <si>
    <t>CDH23/NM_001171934_0147</t>
  </si>
  <si>
    <t>CCTGCAGTGTGAGGTCAGCTTCAGCTTCCCGATATCCGACGGTAGTGTCAGGTGGTGTAAGTGGCAGGGC</t>
  </si>
  <si>
    <t>10:73567438-73567589/22,18/-</t>
  </si>
  <si>
    <t>CDH23/NM_001171934_0146</t>
  </si>
  <si>
    <t>AGATGGCTTCTCGCTCCCGGTCCACTTCAGCTTCCCGATATCCGACGGTAGTGTGTCGTTGATGTCCTCT</t>
  </si>
  <si>
    <t>10:73567336-73567487/16,24/-</t>
  </si>
  <si>
    <t>CDH23/NM_001171934_0145</t>
  </si>
  <si>
    <t>TGGGATCATGGCACAGGGCTTCAGCTTCCCGATATCCGACGGTAGTGTGTCCAGCTGCGATTGCTGGAGG</t>
  </si>
  <si>
    <t>10:73567248-73567399/22,18/-</t>
  </si>
  <si>
    <t>CDH23/NM_001171934_0144</t>
  </si>
  <si>
    <t>CCTGTCACGTTGCCCACGCTTCAGCTTCCCGATATCCGACGGTAGTGTGGGGGCAGGGCCAGGAGCAGGG</t>
  </si>
  <si>
    <t>10:73567093-73567244/22,18/-</t>
  </si>
  <si>
    <t>CDH23/NM_001171934_0143</t>
  </si>
  <si>
    <t>AGGGAAGACCCGAGCTTCCAGTCCCTTCAGCTTCCCGATATCCGACGGTAGTGTATCTGCATCCACTGCG</t>
  </si>
  <si>
    <t>10:73566975-73567126/16,24/-</t>
  </si>
  <si>
    <t>CDH23/NM_001171934_0142</t>
  </si>
  <si>
    <t>CCCAGGTCGCTGGCCACCCTTCAGCTTCCCGATATCCGACGGTAGTGTGAGTCCCTGTGTGGGTGTGACC</t>
  </si>
  <si>
    <t>10:73565933-73566084/22,18/-</t>
  </si>
  <si>
    <t>CDH23/NM_001171934_0141</t>
  </si>
  <si>
    <t>AGCGGAAGAGCACAGTCAGAGGAACTTCAGCTTCCCGATATCCGACGGTAGTGTCAAGCTCACTGGAGGC</t>
  </si>
  <si>
    <t>10:73565896-73566047/16,24/-</t>
  </si>
  <si>
    <t>CDH23/NM_001171934_0140</t>
  </si>
  <si>
    <t>AGGGGAACTGGCCACCGGGAAGTCCTTCAGCTTCCCGATATCCGACGGTAGTGTCTCAGCGCCTGGACCG</t>
  </si>
  <si>
    <t>10:73565717-73565868/16,24/+</t>
  </si>
  <si>
    <t>CDH23/NM_001171934_0139</t>
  </si>
  <si>
    <t>AGGGCGGGGCCCGGTGCGAGGGGCCTTCAGCTTCCCGATATCCGACGGTAGTGTCGGTGCGCTACAGCTT</t>
  </si>
  <si>
    <t>10:73565630-73565781/16,24/+</t>
  </si>
  <si>
    <t>CDH23/NM_001171934_0138</t>
  </si>
  <si>
    <t>AGACTGCGGGCAACCGGGACTGGGCTTCAGCTTCCCGATATCCGACGGTAGTGTTTCAGGGGTCCAGGAG</t>
  </si>
  <si>
    <t>10:73565523-73565674/16,24/+</t>
  </si>
  <si>
    <t>CDH23/NM_001171934_0137</t>
  </si>
  <si>
    <t>CCAGGAGCATGGTGGTGCCTTCAGCTTCCCGATATCCGACGGTAGTGTGGCCACAGCTGGAAGAAGGAAA</t>
  </si>
  <si>
    <t>10:73563083-73563234/22,18/-</t>
  </si>
  <si>
    <t>CDH23/NM_001171934_0136</t>
  </si>
  <si>
    <t>CCATCTGTGGCCACCACGGTCCTTCAGCTTCCCGATATCCGACGGTAGTGTCTCGGGGCAGGAGTACCTC</t>
  </si>
  <si>
    <t>10:73563042-73563193/19,21/-</t>
  </si>
  <si>
    <t>CDH23/NM_001171934_0135</t>
  </si>
  <si>
    <t>CCACTCTGGGGCACCACCCTTCAGCTTCCCGATATCCGACGGTAGTGTGAGCTACTCTCCTGCTCCCACT</t>
  </si>
  <si>
    <t>10:73562939-73563090/22,18/+</t>
  </si>
  <si>
    <t>CDH23/NM_001171934_0134</t>
  </si>
  <si>
    <t>GGCCTTCCTTGGACACCCATGATGCTTCAGCTTCCCGATATCCGACGGTAGTGTGTTCAGCACAAGCGTG</t>
  </si>
  <si>
    <t>10:73562711-73562862/16,24/+</t>
  </si>
  <si>
    <t>CDH23/NM_001171934_0133</t>
  </si>
  <si>
    <t>AGGAGCAGGATGGGGCAGCCTCAGCTTCAGCTTCCCGATATCCGACGGTAGTGTGAGGTGCCCGCCGGCT</t>
  </si>
  <si>
    <t>10:73562601-73562752/16,24/-</t>
  </si>
  <si>
    <t>CDH23/NM_001171934_0132</t>
  </si>
  <si>
    <t>AGGGATGACAGGGACTGGGGTCTTCAGCTTCCCGATATCCGACGGTAGTGTTGTGCTGTCTTCTCTGGAC</t>
  </si>
  <si>
    <t>10:73560404-73560555/19,21/+</t>
  </si>
  <si>
    <t>CDH23/NM_001171934_0131</t>
  </si>
  <si>
    <t>AGGGGGAGGGTGGCTTTAGGTCCTTCAGCTTCCCGATATCCGACGGTAGTGTCTCACCTGCACTGAATTT</t>
  </si>
  <si>
    <t>10:73560366-73560517/18,22/-</t>
  </si>
  <si>
    <t>CDH23/NM_001171934_0130</t>
  </si>
  <si>
    <t>AGGGTCAGAGACTGAGCAGCCACCTTCAGCTTCCCGATATCCGACGGTAGTGTACTGATGCTGACTCAGG</t>
  </si>
  <si>
    <t>10:73559303-73559454/17,23/+</t>
  </si>
  <si>
    <t>CDH23/NM_001171934_0129</t>
  </si>
  <si>
    <t>AGGTCAGTCCCAGAGCCCGAGCACCTTCAGCTTCCCGATATCCGACGGTAGTGTGTACTCAATGAGTGCA</t>
  </si>
  <si>
    <t>10:73559190-73559341/16,24/-</t>
  </si>
  <si>
    <t>CDH23/NM_001171934_0128</t>
  </si>
  <si>
    <t>CCGTTGTCTGAGGCCCTCACCTTCAGCTTCCCGATATCCGACGGTAGTGTGGGCGCAGGTCCTGGACCCA</t>
  </si>
  <si>
    <t>10:73558927-73559078/20,20/-</t>
  </si>
  <si>
    <t>CDH23/NM_001171934_0127</t>
  </si>
  <si>
    <t>CCCCGCCCCGGGCAGCTGCTTCAGCTTCCCGATATCCGACGGTAGTGTGCTGCCATGAATGAGGAGTGGC</t>
  </si>
  <si>
    <t>10:73558815-73558966/22,18/+</t>
  </si>
  <si>
    <t>CDH23/NM_001171934_0126</t>
  </si>
  <si>
    <t>AGAAATCTGTCAGAGGAGGGCTGGCTTCAGCTTCCCGATATCCGACGGTAGTGTGGGACCACACTCATTG</t>
  </si>
  <si>
    <t>10:73558215-73558366/16,24/+</t>
  </si>
  <si>
    <t>CDH23/NM_001171934_0125</t>
  </si>
  <si>
    <t>AGGGCTTGAACTGGGGCGTATTGTCTTCAGCTTCCCGATATCCGACGGTAGTGTCAGGTCCAGCAGGGTG</t>
  </si>
  <si>
    <t>10:73558144-73558295/16,24/-</t>
  </si>
  <si>
    <t>CDH23/NM_001171934_0124</t>
  </si>
  <si>
    <t>AGGACACTAGTGTGGCTGGGCCAGCTTCAGCTTCCCGATATCCGACGGTAGTGTCCCCTCCAGGATCCGC</t>
  </si>
  <si>
    <t>10:73558054-73558205/16,24/-</t>
  </si>
  <si>
    <t>CDH23/NM_001171934_0123</t>
  </si>
  <si>
    <t>AGGTGGGGAACAGGCACTGGTCTCTTCAGCTTCCCGATATCCGACGGTAGTGTCTATGAGGTCACTCTCT</t>
  </si>
  <si>
    <t>10:73556907-73557058/17,23/+</t>
  </si>
  <si>
    <t>CDH23/NM_001171934_0122</t>
  </si>
  <si>
    <t>CCAGAGCGCTCTGTCAGTGCTTCAGCTTCCCGATATCCGACGGTAGTGTAGGGGGTTCTTCTCAGGCTGA</t>
  </si>
  <si>
    <t>10:73556817-73556968/21,19/+</t>
  </si>
  <si>
    <t>CDH23/NM_001171934_0121</t>
  </si>
  <si>
    <t>GCACCCCTCCCACCTCCCTCCCAGCTTCAGCTTCCCGATATCCGACGGTAGTGTTGACCACGACCTCAAC</t>
  </si>
  <si>
    <t>10:73553282-73553433/16,24/+</t>
  </si>
  <si>
    <t>CDH23/NM_022124_0120</t>
  </si>
  <si>
    <t>TGGTGCCCAACCAGGAGGCTTCAGCTTCCCGATATCCGACGGTAGTGTCCAGACAGTGAGCGTGCTGGAG</t>
  </si>
  <si>
    <t>10:73553219-73553370/22,18/+</t>
  </si>
  <si>
    <t>CDH23/NM_022124_0119</t>
  </si>
  <si>
    <t>AGAGAGGAACGGTGCCCCGGTCGGCTTCAGCTTCCCGATATCCGACGGTAGTGTCGTGATATTGGCAATG</t>
  </si>
  <si>
    <t>10:73553125-73553276/16,24/-</t>
  </si>
  <si>
    <t>CDH23/NM_022124_0118</t>
  </si>
  <si>
    <t>GGCACAGCCATTGTCACCACTTCAGCTTCCCGATATCCGACGGTAGTGTGGCTCAGGACCGCTTCCTCAT</t>
  </si>
  <si>
    <t>10:73553018-73553169/21,19/+</t>
  </si>
  <si>
    <t>CDH23/NM_022124_0117</t>
  </si>
  <si>
    <t>GGTCACCGGGGTCATCCGTGCTTCAGCTTCCCGATATCCGACGGTAGTGTGCTACTCCCTTTTCCCTCTC</t>
  </si>
  <si>
    <t>10:73552913-73553064/20,20/+</t>
  </si>
  <si>
    <t>CDH23/NM_022124_0116</t>
  </si>
  <si>
    <t>AGGGTGGCAGGGCTAAAGGTGGGCCTTCAGCTTCCCGATATCCGACGGTAGTGTCTGGAGGCAAACTCCG</t>
  </si>
  <si>
    <t>10:73551037-73551188/16,24/-</t>
  </si>
  <si>
    <t>CDH23/NM_022124_0115</t>
  </si>
  <si>
    <t>AGCAGCTCCAGGATGGGTGGCGAGCTTCAGCTTCCCGATATCCGACGGTAGTGTGGCAGTTCTCTAGCAG</t>
  </si>
  <si>
    <t>10:73550935-73551086/16,24/-</t>
  </si>
  <si>
    <t>CDH23/NM_022124_0114</t>
  </si>
  <si>
    <t>AGGACATCGGGCTGCTCAACAGCCTTCAGCTTCCCGATATCCGACGGTAGTGTCGCACCCCTTTTCTGTG</t>
  </si>
  <si>
    <t>10:73550841-73550992/17,23/+</t>
  </si>
  <si>
    <t>CDH23/NM_022124_0113</t>
  </si>
  <si>
    <t>AGGATGGGCCCATTGAGCACCGTGCTTCAGCTTCCCGATATCCGACGGTAGTGTTCAGGCTGGGAGTGCT</t>
  </si>
  <si>
    <t>10:73550055-73550206/16,24/-</t>
  </si>
  <si>
    <t>CDH23/NM_022124_0112</t>
  </si>
  <si>
    <t>AGGGGTCACCACAAGACCAACCCACTTCAGCTTCCCGATATCCGACGGTAGTGTGATGTCAAAGAGGCCA</t>
  </si>
  <si>
    <t>10:73550006-73550157/16,24/-</t>
  </si>
  <si>
    <t>CDH23/NM_022124_0111</t>
  </si>
  <si>
    <t>CCAGTGGGTGCGGGAGGGCTTCAGCTTCCCGATATCCGACGGTAGTGTGCAGAGGTGATGGAAAACTCTC</t>
  </si>
  <si>
    <t>10:73548772-73548923/22,18/+</t>
  </si>
  <si>
    <t>CDH23/NM_022124_0110</t>
  </si>
  <si>
    <t>TGGGGCACGTTGTAGGCCCTTCAGCTTCCCGATATCCGACGGTAGTGTTGGGCCCAGCACCTACCAGCGG</t>
  </si>
  <si>
    <t>10:73548664-73548815/22,18/-</t>
  </si>
  <si>
    <t>CDH23/NM_022124_0109</t>
  </si>
  <si>
    <t>AGATGCACAGGCTTTGGAGTGAGCCTTCAGCTTCCCGATATCCGACGGTAGTGTGACAACCCGGAGAATC</t>
  </si>
  <si>
    <t>10:73545463-73545614/16,24/+</t>
  </si>
  <si>
    <t>CDH23/NM_022124_0108</t>
  </si>
  <si>
    <t>AGGAGGGTGAGACTGGAGGGCACCTTCAGCTTCCCGATATCCGACGGTAGTGTTGCAGCTCACCACCCTC</t>
  </si>
  <si>
    <t>10:73545361-73545512/17,23/+</t>
  </si>
  <si>
    <t>CDH23/NM_022124_0107</t>
  </si>
  <si>
    <t>CCACTGTCAGCGTCACTGGCTTCAGCTTCCCGATATCCGACGGTAGTGTGGGCAGGGTCCTCTTTTTCAC</t>
  </si>
  <si>
    <t>10:73544769-73544920/21,19/-</t>
  </si>
  <si>
    <t>CDH23/NM_022124_0106</t>
  </si>
  <si>
    <t>AGCAGCACAGGGTCGTTGTCGTTGCTTCAGCTTCCCGATATCCGACGGTAGTGTGGTTGCCCGCAGTGAT</t>
  </si>
  <si>
    <t>10:73544677-73544828/16,24/-</t>
  </si>
  <si>
    <t>CDH23/NM_022124_0105</t>
  </si>
  <si>
    <t>AGAGCGACAGATGTTGTGCATGGCCTTCAGCTTCCCGATATCCGACGGTAGTGTAGGGCTGTTCTCGCTG</t>
  </si>
  <si>
    <t>10:73544589-73544740/16,24/-</t>
  </si>
  <si>
    <t>CDH23/NM_022124_0104</t>
  </si>
  <si>
    <t>GGGCACAGATGGTCAGGTCTTCAGCTTCCCGATATCCGACGGTAGTGTCTGTGGCCTCTCTTGGCACAAG</t>
  </si>
  <si>
    <t>10:73544128-73544279/22,18/-</t>
  </si>
  <si>
    <t>CDH23/NM_022124_0103</t>
  </si>
  <si>
    <t>CCGGGGGATGCCCCCACTCCTTCAGCTTCCCGATATCCGACGGTAGTGTACTTGGGCCTCTCCTGGTGAC</t>
  </si>
  <si>
    <t>10:73544017-73544168/21,19/+</t>
  </si>
  <si>
    <t>CDH23/NM_022124_0102</t>
  </si>
  <si>
    <t>CCACCCACAGGGTCTCACCTTCAGCTTCCCGATATCCGACGGTAGTGTTGAAGTCACTGAGGGCCAGCCG</t>
  </si>
  <si>
    <t>10:73539092-73539243/22,18/+</t>
  </si>
  <si>
    <t>CDH23/NM_022124_0101</t>
  </si>
  <si>
    <t>AGCCAAGGCCTCACCCCAGCCAGCCTTCAGCTTCCCGATATCCGACGGTAGTGTGGTCCACACTCTGGGC</t>
  </si>
  <si>
    <t>10:73538980-73539131/16,24/-</t>
  </si>
  <si>
    <t>CDH23/NM_022124_0100</t>
  </si>
  <si>
    <t>AGCAGTGATGACACCCTGGGGGACCTTCAGCTTCCCGATATCCGACGGTAGTGTGGGGCTGTGTCCCATG</t>
  </si>
  <si>
    <t>10:73537937-73538088/16,24/-</t>
  </si>
  <si>
    <t>CDH23/NM_022124_0099</t>
  </si>
  <si>
    <t>AGGGGTGGTAGGTCTGCAGCACTTCAGCTTCCCGATATCCGACGGTAGTGTGGGATAAGATGGGGCACTG</t>
  </si>
  <si>
    <t>10:73537891-73538042/19,21/-</t>
  </si>
  <si>
    <t>CDH23/NM_022124_0098</t>
  </si>
  <si>
    <t>GGCAAGGAGTTCAGTGACACTGGACTTCAGCTTCCCGATATCCGACGGTAGTGTGGGTCCCAACGGCACA</t>
  </si>
  <si>
    <t>10:73537583-73537734/16,24/+</t>
  </si>
  <si>
    <t>CDH23/NM_022124_0097</t>
  </si>
  <si>
    <t>AGCACCTCATAGTGGGGCTGCTGGCTTCAGCTTCCCGATATCCGACGGTAGTGTTGCGGAAGGTGTTGAC</t>
  </si>
  <si>
    <t>10:73537493-73537644/16,24/-</t>
  </si>
  <si>
    <t>CDH23/NM_022124_0096</t>
  </si>
  <si>
    <t>CGTCCTTGGTCAGGTGGCCAGCTTCAGCTTCCCGATATCCGACGGTAGTGTGGTGTTGAGCGTGTCTGGG</t>
  </si>
  <si>
    <t>10:73537396-73537547/19,21/-</t>
  </si>
  <si>
    <t>CDH23/NM_022124_0095</t>
  </si>
  <si>
    <t>GGTCAGGCGGGGCAGGCCCTTCAGCTTCCCGATATCCGACGGTAGTGTTTCCCCTCACTCGGAGGCGGAG</t>
  </si>
  <si>
    <t>10:73501596-73501747/22,18/-</t>
  </si>
  <si>
    <t>CDH23/NM_022124_0094</t>
  </si>
  <si>
    <t>TGTCACGGTCAGTGGCTCCTTCAGCTTCCCGATATCCGACGGTAGTGTGTGGTAGAAGCTCTGGCGCTCG</t>
  </si>
  <si>
    <t>10:73501485-73501636/22,18/-</t>
  </si>
  <si>
    <t>CDH23/NM_022124_0093</t>
  </si>
  <si>
    <t>GGACTCAAGGCATTGGGGCACAGTCTTCAGCTTCCCGATATCCGACGGTAGTGTTTGTTGCCCTCGGTGA</t>
  </si>
  <si>
    <t>10:73501397-73501548/16,24/-</t>
  </si>
  <si>
    <t>CDH23/NM_022124_0092</t>
  </si>
  <si>
    <t>AGCTGGACATACGGGGGGACCGTGCTTCAGCTTCCCGATATCCGACGGTAGTGTTCCACGGAAGAAGGAC</t>
  </si>
  <si>
    <t>10:73500605-73500756/16,24/+</t>
  </si>
  <si>
    <t>CDH23/NM_022124_0091</t>
  </si>
  <si>
    <t>AGCGTGGCGGGCAGGATTGGCTTCAGCTTCCCGATATCCGACGGTAGTGTCTCTCGATGACTGGAGGGTT</t>
  </si>
  <si>
    <t>10:73500525-73500676/20,20/-</t>
  </si>
  <si>
    <t>CDH23/NM_022124_0090</t>
  </si>
  <si>
    <t>CCTGGCCACAAACACTTCCTTCAGCTTCCCGATATCCGACGGTAGTGTTGTGCTGATGGACAGGCTCTCT</t>
  </si>
  <si>
    <t>10:73499473-73499624/22,18/-</t>
  </si>
  <si>
    <t>CDH23/NM_022124_0089</t>
  </si>
  <si>
    <t>AGGGGTGAGCAGGTGTGGAGGAGCTTCAGCTTCCCGATATCCGACGGTAGTGTCTCTTCTCTGTCCAGGG</t>
  </si>
  <si>
    <t>10:73499357-73499508/17,23/-</t>
  </si>
  <si>
    <t>CDH23/NM_022124_0088</t>
  </si>
  <si>
    <t>CCACCATGTCAGCGGGGCCTTCAGCTTCCCGATATCCGACGGTAGTGTTGACTTCACCTCCGACTCGGCG</t>
  </si>
  <si>
    <t>10:73498299-73498450/22,18/+</t>
  </si>
  <si>
    <t>CDH23/NM_022124_0087</t>
  </si>
  <si>
    <t>CCCGAGGACTGCCCTGTGCTTCAGCTTCCCGATATCCGACGGTAGTGTGGTGTTTGGGGCCAAGGAGGGG</t>
  </si>
  <si>
    <t>10:73498196-73498347/22,18/+</t>
  </si>
  <si>
    <t>CDH23/NM_022124_0086</t>
  </si>
  <si>
    <t>CCAGTGCTGGCCGGGCTCCTTCAGCTTCCCGATATCCGACGGTAGTGTTGGGGTCTGGAAGAGCCACAGA</t>
  </si>
  <si>
    <t>10:73494327-73494478/22,18/+</t>
  </si>
  <si>
    <t>CDH23/NM_022124_085.1</t>
  </si>
  <si>
    <t>CCATCGCTGGCCATGACACCTTCAGCTTCCCGATATCCGACGGTAGTGTATCACAGTCCAGGGCCTGGTG</t>
  </si>
  <si>
    <t>10:73494003-73494154/21,19/+</t>
  </si>
  <si>
    <t>CDH23/NM_022124_0085</t>
  </si>
  <si>
    <t>CCCCAAGGTGGACTCCACCTTCAGCTTCCCGATATCCGACGGTAGTGTAGGGTTAACAAGGGTGCGATGT</t>
  </si>
  <si>
    <t>10:73493943-73494094/22,18/+</t>
  </si>
  <si>
    <t>CDH23/NM_022124_0084</t>
  </si>
  <si>
    <t>GAGATGGCCAAGTGTGGTGTTAGGCTTCAGCTTCCCGATATCCGACGGTAGTGTCTCTTCAAGATAGACG</t>
  </si>
  <si>
    <t>10:73492109-73492260/16,24/+</t>
  </si>
  <si>
    <t>CDH23/NM_022124_0083</t>
  </si>
  <si>
    <t>CCATCACGGTGAGGGGCTGCTTCAGCTTCCCGATATCCGACGGTAGTGTATCCTGGAGAATCTGGCACTG</t>
  </si>
  <si>
    <t>10:73491992-73492143/21,19/+</t>
  </si>
  <si>
    <t>CDH23/NM_022124_0082</t>
  </si>
  <si>
    <t>AGGGCGGGGCCTGGTCAGTGGCCGCTTCAGCTTCCCGATATCCGACGGTAGTGTCCGCACAATCTCAGTA</t>
  </si>
  <si>
    <t>10:73491879-73492030/16,24/-</t>
  </si>
  <si>
    <t>CDH23/NM_022124_0081</t>
  </si>
  <si>
    <t>AGCCCTGTGCTCTCGTCAATCTCACTTCAGCTTCCCGATATCCGACGGTAGTGTGCTCGTTGAGCAGAGT</t>
  </si>
  <si>
    <t>10:73491796-73491947/16,24/-</t>
  </si>
  <si>
    <t>CDH23/NM_022124_0080</t>
  </si>
  <si>
    <t>AGGACACAGAGGCTGTGCAGTCCCCTTCAGCTTCCCGATATCCGACGGTAGTGTTAGCTGGTCTTGGTCT</t>
  </si>
  <si>
    <t>10:73491713-73491864/16,24/-</t>
  </si>
  <si>
    <t>CDH23/NM_022124_0079</t>
  </si>
  <si>
    <t>CCCAGACGGCTGTACTGCCTTCAGCTTCCCGATATCCGACGGTAGTGTAGGGGCTGGGTGAGCTGGGGAG</t>
  </si>
  <si>
    <t>10:73490279-73490430/22,18/-</t>
  </si>
  <si>
    <t>CDH23/NM_022124_0078</t>
  </si>
  <si>
    <t>AGGTCAGGGTGGGGTGGAGGCTGGCTTCAGCTTCCCGATATCCGACGGTAGTGTCTGACGTTCCAATGCC</t>
  </si>
  <si>
    <t>10:73490177-73490328/16,24/-</t>
  </si>
  <si>
    <t>CDH23/NM_022124_0077</t>
  </si>
  <si>
    <t>AGGGGCGGGCTGGGGTGCTGACCCTTCAGCTTCCCGATATCCGACGGTAGTGTTGTCAGCAATGGGCTCC</t>
  </si>
  <si>
    <t>10:73485157-73485308/17,23/+</t>
  </si>
  <si>
    <t>CDH23/NM_022124_0076</t>
  </si>
  <si>
    <t>AGGCCTACAACCACGACCTGGGCCCTTCAGCTTCCCGATATCCGACGGTAGTGTAGGGGGTCTGTCCCTC</t>
  </si>
  <si>
    <t>10:73485106-73485257/16,24/+</t>
  </si>
  <si>
    <t>CDH23/NM_022124_0075</t>
  </si>
  <si>
    <t>CCCAGGGGAGGGCAGAGCTTCTCTCTTCAGCTTCCCGATATCCGACGGTAGTGTAAGTAACTCGTGTCTC</t>
  </si>
  <si>
    <t>10:73483774-73483925/16,24/+</t>
  </si>
  <si>
    <t>CDH23/NM_022124_0074</t>
  </si>
  <si>
    <t>AGGTGGTGGGCTGGGGGAGGCGGCTTCAGCTTCCCGATATCCGACGGTAGTGTTCGTCACTGTCCTGGAT</t>
  </si>
  <si>
    <t>10:73472467-73472618/17,23/+</t>
  </si>
  <si>
    <t>CDH23/NM_022124_0073</t>
  </si>
  <si>
    <t>AGCTGCCTGAGAGAGGGGCACACCTTCAGCTTCCCGATATCCGACGGTAGTGTGCTGCTCTGCAGAAAGA</t>
  </si>
  <si>
    <t>10:73472368-73472519/17,23/-</t>
  </si>
  <si>
    <t>CDH23/NM_022124_0072</t>
  </si>
  <si>
    <t>AGTGATCTGGGCAGAGTTCACACACTTCAGCTTCCCGATATCCGACGGTAGTGTGGAAGTTCAGCGTGGG</t>
  </si>
  <si>
    <t>10:73468870-73469021/16,24/+</t>
  </si>
  <si>
    <t>CDH23/NM_022124_0071</t>
  </si>
  <si>
    <t>AGCCGCCTACATGCTCATCCTGGACTTCAGCTTCCCGATATCCGACGGTAGTGTGGGAGCTCTGTTTCCC</t>
  </si>
  <si>
    <t>10:73468809-73468960/16,24/+</t>
  </si>
  <si>
    <t>CDH23/NM_022124_0070</t>
  </si>
  <si>
    <t>AGGTGAGGGTGGAAAAGAGGTCAGCTTCAGCTTCCCGATATCCGACGGTAGTGTGACGTGGGCCTCAATG</t>
  </si>
  <si>
    <t>10:73466767-73466918/16,24/+</t>
  </si>
  <si>
    <t>CDH23/NM_022124_0069</t>
  </si>
  <si>
    <t>TGTACACGGCCGGGAAGACTTCAGCTTCCCGATATCCGACGGTAGTGTGCACAGGTGGGCGGAGGCCGGG</t>
  </si>
  <si>
    <t>10:73466684-73466835/22,18/-</t>
  </si>
  <si>
    <t>CDH23/NM_022124_0068</t>
  </si>
  <si>
    <t>AGTTCCGGGTGGTCTGGCTGAACTCTTCAGCTTCCCGATATCCGACGGTAGTGTCTTCTGCGGCAGAAGC</t>
  </si>
  <si>
    <t>10:73466604-73466755/16,24/+</t>
  </si>
  <si>
    <t>CDH23/NM_022124_0067</t>
  </si>
  <si>
    <t>AGGGGCAGGGGTAGAGGGGAGCCCTTCAGCTTCCCGATATCCGACGGTAGTGTACCAGCTGCGGGTGGTG</t>
  </si>
  <si>
    <t>10:73464816-73464967/17,23/+</t>
  </si>
  <si>
    <t>CDH23/NM_022124_0066</t>
  </si>
  <si>
    <t>CCATGCGGGGCATGCCCACTTCAGCTTCCCGATATCCGACGGTAGTGTGAGCGTGCTGGTGGAGCTCTTG</t>
  </si>
  <si>
    <t>10:73464726-73464877/22,18/-</t>
  </si>
  <si>
    <t>CDH23/NM_022124_0065</t>
  </si>
  <si>
    <t>AGGGTGGGGAGGGGACACTGGGCTTCAGCTTCCCGATATCCGACGGTAGTGTCCACGCCGCTGCTGCTGT</t>
  </si>
  <si>
    <t>10:73464622-73464773/18,22/-</t>
  </si>
  <si>
    <t>CDH23/NM_022124_0064</t>
  </si>
  <si>
    <t>AGGTGGGGTCATTGTCATTGAGACTTCAGCTTCCCGATATCCGACGGTAGTGTCTAGGCTCCTCAGGCAC</t>
  </si>
  <si>
    <t>10:73462364-73462515/17,23/-</t>
  </si>
  <si>
    <t>CDH23/NM_022124_0063</t>
  </si>
  <si>
    <t>AGGGCGAGAAGGGGCCAAGGACAGCTTCAGCTTCCCGATATCCGACGGTAGTGTCTTCAAGCACCTCGGC</t>
  </si>
  <si>
    <t>10:73462271-73462422/16,24/-</t>
  </si>
  <si>
    <t>CDH23/NM_022124_0062</t>
  </si>
  <si>
    <t>TGCCCGTGGTGCTGTTGACTTCAGCTTCCCGATATCCGACGGTAGTGTCCTAAGGTGTGGGGGCCGTGAG</t>
  </si>
  <si>
    <t>10:73461858-73462009/22,18/-</t>
  </si>
  <si>
    <t>CDH23/NM_022124_0061</t>
  </si>
  <si>
    <t>CCGCACCACCCACGCCATGCTTCAGCTTCCCGATATCCGACGGTAGTGTCTCAGTGAAGGGGTCTGCTCC</t>
  </si>
  <si>
    <t>10:73461747-73461898/21,19/+</t>
  </si>
  <si>
    <t>CDH23/NM_022124_0060</t>
  </si>
  <si>
    <t>CCACGTGGGGTGGTTGTCCTTCAGCTTCCCGATATCCGACGGTAGTGTAATCGCAGTGGGAGGGGCACAG</t>
  </si>
  <si>
    <t>10:73455202-73455353/22,18/-</t>
  </si>
  <si>
    <t>CDH23/NM_022124_0059</t>
  </si>
  <si>
    <t>AGCTGAGATGGGCCAGGGCAGGGCCTTCAGCTTCCCGATATCCGACGGTAGTGTGTCTGGAGGGGTCATC</t>
  </si>
  <si>
    <t>10:73455116-73455267/16,24/-</t>
  </si>
  <si>
    <t>CDH23/NM_022124_0058</t>
  </si>
  <si>
    <t>CCACACCCCCGTCCACTGCTTCAGCTTCCCGATATCCGACGGTAGTGTCAAAGCCTCACACTGGCTCAGG</t>
  </si>
  <si>
    <t>10:73453970-73454121/22,18/-</t>
  </si>
  <si>
    <t>CDH23/NM_022124_0057</t>
  </si>
  <si>
    <t>AGAGAGAAGTGGGTGCGTGAGAGGCTTCAGCTTCCCGATATCCGACGGTAGTGTGCACTCACGGTGGCGA</t>
  </si>
  <si>
    <t>10:73453873-73454024/16,24/-</t>
  </si>
  <si>
    <t>CDH23/NM_022124_0056</t>
  </si>
  <si>
    <t>AGCGGTCCAGGTCTGTGGCATTCACTTCAGCTTCCCGATATCCGACGGTAGTGTACAGTCAGCCTCAGGG</t>
  </si>
  <si>
    <t>10:73450243-73450394/16,24/-</t>
  </si>
  <si>
    <t>CDH23/NM_022124_0055</t>
  </si>
  <si>
    <t>GGTGCTGCTCACCCTGGGCCCCTGCTTCAGCTTCCCGATATCCGACGGTAGTGTCGAAACTGGGTGGAGC</t>
  </si>
  <si>
    <t>10:73450173-73450324/16,24/-</t>
  </si>
  <si>
    <t>CDH23/NM_022124_0054</t>
  </si>
  <si>
    <t>AGGAACACAGACAGGTTGCTTCAGCTTCCCGATATCCGACGGTAGTGTGTGACTGCTGGCTGCCTACCTC</t>
  </si>
  <si>
    <t>10:73447381-73447532/22,18/-</t>
  </si>
  <si>
    <t>CDH23/NM_022124_0053</t>
  </si>
  <si>
    <t>CCAGGGGGCGACTGACGCCTTCAGCTTCCCGATATCCGACGGTAGTGTAGGGCAAGGCCAGTGGCCCTGG</t>
  </si>
  <si>
    <t>10:73442208-73442359/22,18/-</t>
  </si>
  <si>
    <t>CDH23/NM_022124_0052</t>
  </si>
  <si>
    <t>AGCAGACTTGAGATGCCCGTCCAGCTTCAGCTTCCCGATATCCGACGGTAGTGTAGAGGGGGGTTGCCAG</t>
  </si>
  <si>
    <t>10:73442144-73442295/16,24/-</t>
  </si>
  <si>
    <t>CDH23/NM_022124_0051</t>
  </si>
  <si>
    <t>AGGCGGGCACTCCTTGTCTCCCTCTTCAGCTTCCCGATATCCGACGGTAGTGTCTGCCTTTGGCAGCTAC</t>
  </si>
  <si>
    <t>10:73439202-73439353/17,23/+</t>
  </si>
  <si>
    <t>CDH23/NM_022124_0050</t>
  </si>
  <si>
    <t>AGCCTGCAGGAGACTGGGGGCCAGCTTCAGCTTCCCGATATCCGACGGTAGTGTCCCTCGTACAGGCTGA</t>
  </si>
  <si>
    <t>10:73439090-73439241/16,24/-</t>
  </si>
  <si>
    <t>CDH23/NM_022124_0049</t>
  </si>
  <si>
    <t>TGATCCTGACCCGGCCTGCTTCAGCTTCCCGATATCCGACGGTAGTGTGCAGGAGTGCAGGGCTCCCTGG</t>
  </si>
  <si>
    <t>10:73437329-73437480/22,18/-</t>
  </si>
  <si>
    <t>CDH23/NM_022124_0048</t>
  </si>
  <si>
    <t>TGTCACACAGCTGGTGCGCTTCAGCTTCCCGATATCCGACGGTAGTGTACGATCATTGCCCGGGACGGGG</t>
  </si>
  <si>
    <t>10:73437292-73437443/22,18/+</t>
  </si>
  <si>
    <t>CDH23/NM_022124_0047</t>
  </si>
  <si>
    <t>AGGAGACCACAGGCCGGGTCAGGACTTCAGCTTCCCGATATCCGACGGTAGTGTCATCCTCTCGGCCTGG</t>
  </si>
  <si>
    <t>10:73437192-73437343/16,24/+</t>
  </si>
  <si>
    <t>CDH23/NM_022124_0046</t>
  </si>
  <si>
    <t>GGCCCAGCTGAGGCTTCAGCTTCAGCTTCCCGATATCCGACGGTAGTGTGGAGGGGCCTGAGGGGCTGTG</t>
  </si>
  <si>
    <t>10:73434816-73434967/21,19/-</t>
  </si>
  <si>
    <t>CDH23/NM_022124_0045</t>
  </si>
  <si>
    <t>AGGGGTGACGAGACTGAGCTGAGCTTCAGCTTCCCGATATCCGACGGTAGTGTCAGCAATCAGGGAAGGA</t>
  </si>
  <si>
    <t>10:73406461-73406612/17,23/+</t>
  </si>
  <si>
    <t>CDH23/NM_022124_0044</t>
  </si>
  <si>
    <t>AGGACTGTCAGCACAGAGGTCCCCCTTCAGCTTCCCGATATCCGACGGTAGTGTACAGCTCAGGGATTTG</t>
  </si>
  <si>
    <t>10:73406350-73406501/16,24/-</t>
  </si>
  <si>
    <t>CDH23/NM_022124_0043</t>
  </si>
  <si>
    <t>AGGGCCACTGAGCTCTCCAGGGCCTTCAGCTTCCCGATATCCGACGGTAGTGTGATCACTCTCATCAATG</t>
  </si>
  <si>
    <t>10:73406266-73406417/17,23/+</t>
  </si>
  <si>
    <t>CDH23/NM_022124_0042</t>
  </si>
  <si>
    <t>CCCACATGTCCCCTCCCACTTCAGCTTCCCGATATCCGACGGTAGTGTCAGTGGCTGGCTGAAGATGGGC</t>
  </si>
  <si>
    <t>10:73406166-73406317/22,18/-</t>
  </si>
  <si>
    <t>CDH23/NM_022124_0041</t>
  </si>
  <si>
    <t>AGGGTAGGGTAGAAGATTCCCTTACTTCAGCTTCCCGATATCCGACGGTAGTGTAAGGCGGACATTCGTA</t>
  </si>
  <si>
    <t>10:73405669-73405820/16,24/+</t>
  </si>
  <si>
    <t>CDH23/NM_022124_0040</t>
  </si>
  <si>
    <t>CGGGTGGCCATCCCACTGGACTCTTCAGCTTCCCGATATCCGACGGTAGTGTCTGACTGGCTTCTTCTGC</t>
  </si>
  <si>
    <t>10:73405557-73405708/18,22/+</t>
  </si>
  <si>
    <t>CDH23/NM_022124_0039</t>
  </si>
  <si>
    <t>TGTGGTGGGCACAGTGGGCTTCAGCTTCCCGATATCCGACGGTAGTGTCTCTGGTTCCTTCCTCCTCTCC</t>
  </si>
  <si>
    <t>10:73403534-73403685/22,18/+</t>
  </si>
  <si>
    <t>CDH23/NM_022124_038.1</t>
  </si>
  <si>
    <t>AGGCAGGGTGGTGGGTCTGGATGGCTTCAGCTTCCCGATATCCGACGGTAGTGTGGTGTAGGGGATAATC</t>
  </si>
  <si>
    <t>10:73377189-73377340/16,24/-</t>
  </si>
  <si>
    <t>CDH23/NM_022124_0038</t>
  </si>
  <si>
    <t>CCTGTGCCAGCTCAGTGATGGCCTTCAGCTTCCCGATATCCGACGGTAGTGTAGCTGAGGACCTGAACAG</t>
  </si>
  <si>
    <t>10:73377082-73377233/18,22/-</t>
  </si>
  <si>
    <t>CDH23/NM_022124_0037</t>
  </si>
  <si>
    <t>AGGTGGTGGACAAGGATGAGGTGACTTCAGCTTCCCGATATCCGACGGTAGTGTAGTCACCACGACCTTC</t>
  </si>
  <si>
    <t>10:73377003-73377154/16,24/+</t>
  </si>
  <si>
    <t>CDH23/NM_022124_0036</t>
  </si>
  <si>
    <t>AGTGAAGGCAGCTAATCACAGCAACTTCAGCTTCCCGATATCCGACGGTAGTGTGTTGAACTCCGGGGCA</t>
  </si>
  <si>
    <t>10:73376912-73377063/16,24/-</t>
  </si>
  <si>
    <t>CDH23/NM_022124_0035</t>
  </si>
  <si>
    <t>CCTGGGTGGGCACCTTCACCTTCAGCTTCCCGATATCCGACGGTAGTGTTCTCTCTCTTGCAGGGAATAC</t>
  </si>
  <si>
    <t>10:73375247-73375398/21,19/+</t>
  </si>
  <si>
    <t>CDH23/NM_022124_0034</t>
  </si>
  <si>
    <t>AGGTGTGACCAGGCACAGGGCTTCAGCTTCCCGATATCCGACGGTAGTGTTCACAGTCAGGATGAAGCCA</t>
  </si>
  <si>
    <t>10:73375220-73375371/20,20/-</t>
  </si>
  <si>
    <t>CDH23/NM_022124_0033</t>
  </si>
  <si>
    <t>AGAGAGGAGGGACTTGAGTTTGGGCTTCAGCTTCCCGATATCCGACGGTAGTGTCAGAGGGGTGAGAGGA</t>
  </si>
  <si>
    <t>10:73337638-73337789/16,24/-</t>
  </si>
  <si>
    <t>CDH23/NM_022124_0032</t>
  </si>
  <si>
    <t>GGTGGACAGAGGCCTGGTCCTTCAGCTTCCCGATATCCGACGGTAGTGTGGGACTTCTGAGAAGGAAGGG</t>
  </si>
  <si>
    <t>10:73330558-73330709/21,19/-</t>
  </si>
  <si>
    <t>CDH23/NM_022124_0031</t>
  </si>
  <si>
    <t>AGGTTGAGTGATGGTGGGGACACTCTTCAGCTTCCCGATATCCGACGGTAGTGTGTAAGGCAGGTTGATG</t>
  </si>
  <si>
    <t>10:73330494-73330645/16,24/-</t>
  </si>
  <si>
    <t>CDH23/NM_022124_0030</t>
  </si>
  <si>
    <t>CCCAGTGGCACACACTCGCTTCAGCTTCCCGATATCCGACGGTAGTGTTGGACTACGAGACCACACAGGC</t>
  </si>
  <si>
    <t>10:73326647-73326798/22,18/+</t>
  </si>
  <si>
    <t>CDH23/NM_022124_0029</t>
  </si>
  <si>
    <t>AGAGGACGCTGCCCCCTGCCCCCACTTCAGCTTCCCGATATCCGACGGTAGTGTGAGACTCACTGTGGCG</t>
  </si>
  <si>
    <t>10:73326551-73326702/16,24/-</t>
  </si>
  <si>
    <t>CDH23/NM_022124_0028</t>
  </si>
  <si>
    <t>CCAGTGCGGAGCAGCTGCCTTCAGCTTCCCGATATCCGACGGTAGTGTATTGGGAGGGGGGCTGGAAGGA</t>
  </si>
  <si>
    <t>10:73326447-73326598/22,18/-</t>
  </si>
  <si>
    <t>CDH23/NM_022124_0027</t>
  </si>
  <si>
    <t>CCACTGGGGTTACCCTTGCTTCAGCTTCCCGATATCCGACGGTAGTGTTGGCGGCGCTAATTGCCCGCCT</t>
  </si>
  <si>
    <t>10:73270843-73270994/22,18/+</t>
  </si>
  <si>
    <t>CDH23/NM_022124_0026</t>
  </si>
  <si>
    <t>AGGCATGTTCCTGGGGTCACAGCTTCAGCTTCCCGATATCCGACGGTAGTGTAGGACCCAGGACCTCAGC</t>
  </si>
  <si>
    <t>10:73270652-73270803/18,22/+</t>
  </si>
  <si>
    <t>CDH23/NM_022124_0025</t>
  </si>
  <si>
    <t>GGGGGAAGGACGGCCCGCCTTCAGCTTCCCGATATCCGACGGTAGTGTGGGGAGGAGGCCTCTCGCTTCT</t>
  </si>
  <si>
    <t>10:73269904-73270055/22,18/+</t>
  </si>
  <si>
    <t>CDH23/NM_022124_0024</t>
  </si>
  <si>
    <t>CCTGACACTGGCGTGGTGTGGCCTTCAGCTTCCCGATATCCGACGGTAGTGTTTTCCCTCTGCTCTCTCC</t>
  </si>
  <si>
    <t>10:73269807-73269958/18,22/+</t>
  </si>
  <si>
    <t>CDH23/NM_022124_0023</t>
  </si>
  <si>
    <t>TGCAGATGGCCTGGGGTGCTTCAGCTTCCCGATATCCGACGGTAGTGTGGCTGACGCTCTTGTCCTCTGA</t>
  </si>
  <si>
    <t>10:73206046-73206197/22,18/+</t>
  </si>
  <si>
    <t>CDH23/NM_022124_0022</t>
  </si>
  <si>
    <t>CCTCTGCACGGGAGGCCACTTCAGCTTCCCGATATCCGACGGTAGTGTCTCTTCTCTTTCTTTGTGTCCC</t>
  </si>
  <si>
    <t>10:73199559-73199710/22,18/+</t>
  </si>
  <si>
    <t>CDH23/NM_022124_0021</t>
  </si>
  <si>
    <t>MIP_sequence</t>
  </si>
  <si>
    <t>MIP_scan_stop_position</t>
  </si>
  <si>
    <t>MIP_scan_start_position</t>
  </si>
  <si>
    <t>chr</t>
  </si>
  <si>
    <t>SVR_score</t>
  </si>
  <si>
    <t>MIP_key</t>
  </si>
  <si>
    <t>MIP_name</t>
  </si>
  <si>
    <t>#no</t>
  </si>
  <si>
    <t>Supplementary Table 2: Sequence for short guide RNA (sgRNA) and single-stranded-oligodeoxynucleotide (ssODN) for generating CRISPR/Cas9n mediated knock-in</t>
  </si>
  <si>
    <t>Supplementary Table 3: Primer sequences for the gene expression analysis</t>
  </si>
  <si>
    <r>
      <t xml:space="preserve">Supplementary Table 4: Molecular inversion probes sequences targeting the coding exons and the flanking exon-intron boundaries of </t>
    </r>
    <r>
      <rPr>
        <i/>
        <sz val="12"/>
        <rFont val="Arial"/>
        <family val="2"/>
      </rPr>
      <t>CDH23</t>
    </r>
  </si>
  <si>
    <t>Supplementary Table 5: QTL mapping performed for 86 dB PPI by composite interval mapping with LOD score and percentage of variance explained for the phenotype (R2) in 1,010 F2 mice derived from F1 parents (B6NjC3Hj), both combined and dichotomized for gender</t>
  </si>
  <si>
    <t>Supplementary Table 6: Bayesian multiple QTL mapping performed for 86 dB-PPI with posterior probabilities across additive and dominant models along with percentage of variance explained (R2) in 1,010 F2 mice derived from F1 parents (B6NjC3HNj), both combined and dichotomized for gender</t>
  </si>
  <si>
    <t xml:space="preserve">Supplementary Table 7: Single nucleotide variants, which were distinct between the C57BL/6NJ and C3H/HeJ mouse strains, within the chromosome 10 QTL region from the sequence variation database of mouse strains (https://www.sanger.ac.uk/science/data/mouse-genomes-project/; REL-1303- GRCm38) </t>
  </si>
  <si>
    <r>
      <t xml:space="preserve">Supplementary Table 8: Variant allele frequency of the </t>
    </r>
    <r>
      <rPr>
        <i/>
        <sz val="12"/>
        <color theme="1"/>
        <rFont val="Arial"/>
        <family val="2"/>
      </rPr>
      <t>CDH23</t>
    </r>
    <r>
      <rPr>
        <sz val="12"/>
        <color theme="1"/>
        <rFont val="Arial"/>
        <family val="2"/>
      </rPr>
      <t xml:space="preserve"> rs769896655 among different populations</t>
    </r>
  </si>
  <si>
    <r>
      <t>Supplementary Table 9: Association analysis of</t>
    </r>
    <r>
      <rPr>
        <i/>
        <sz val="12"/>
        <color theme="1"/>
        <rFont val="Arial"/>
        <family val="2"/>
      </rPr>
      <t xml:space="preserve"> CDH23 variant</t>
    </r>
    <r>
      <rPr>
        <sz val="12"/>
        <color theme="1"/>
        <rFont val="Arial"/>
        <family val="2"/>
      </rPr>
      <t xml:space="preserve"> rs769896655 with schizophrenia</t>
    </r>
  </si>
  <si>
    <t>ToMMO 8.3kjpn (Japanese)</t>
  </si>
  <si>
    <t>ToMMO 8.3kjpn; Tohoku Medical Megabank Organization (https://jmorp.megabank.tohoku.ac.jp/202008/downloads#variant)</t>
  </si>
  <si>
    <t>0.8705  -  7.451</t>
  </si>
  <si>
    <t xml:space="preserve"> 8.348  -  84.94</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
  </numFmts>
  <fonts count="31">
    <font>
      <sz val="11"/>
      <color theme="1"/>
      <name val="Calibri"/>
      <family val="2"/>
      <scheme val="minor"/>
    </font>
    <font>
      <b/>
      <sz val="10"/>
      <color theme="1"/>
      <name val="Arial"/>
      <family val="2"/>
    </font>
    <font>
      <b/>
      <sz val="10"/>
      <name val="Arial"/>
      <family val="2"/>
    </font>
    <font>
      <sz val="10"/>
      <color theme="1"/>
      <name val="Arial"/>
      <family val="2"/>
      <charset val="128"/>
    </font>
    <font>
      <sz val="10"/>
      <name val="Arial"/>
      <family val="2"/>
      <charset val="128"/>
    </font>
    <font>
      <sz val="12"/>
      <color theme="1"/>
      <name val="Arial"/>
      <family val="2"/>
    </font>
    <font>
      <b/>
      <sz val="11"/>
      <color theme="1"/>
      <name val="Calibri"/>
      <family val="2"/>
      <scheme val="minor"/>
    </font>
    <font>
      <sz val="11"/>
      <name val="Arial"/>
      <family val="2"/>
    </font>
    <font>
      <sz val="10"/>
      <name val="Arial"/>
      <family val="2"/>
    </font>
    <font>
      <b/>
      <sz val="11"/>
      <color rgb="FFFF0000"/>
      <name val="Arial"/>
      <family val="2"/>
    </font>
    <font>
      <b/>
      <sz val="10"/>
      <color rgb="FFFF0000"/>
      <name val="Arial"/>
      <family val="2"/>
    </font>
    <font>
      <b/>
      <sz val="11"/>
      <name val="Arial"/>
      <family val="2"/>
    </font>
    <font>
      <sz val="12"/>
      <name val="Arial"/>
      <family val="2"/>
    </font>
    <font>
      <sz val="10"/>
      <name val="Calibri"/>
      <family val="2"/>
      <scheme val="minor"/>
    </font>
    <font>
      <sz val="10"/>
      <color theme="1"/>
      <name val="Calibri"/>
      <family val="2"/>
      <scheme val="minor"/>
    </font>
    <font>
      <b/>
      <sz val="10"/>
      <name val="Calibri"/>
      <family val="2"/>
      <scheme val="minor"/>
    </font>
    <font>
      <b/>
      <sz val="10"/>
      <color theme="1"/>
      <name val="Calibri"/>
      <family val="2"/>
      <scheme val="minor"/>
    </font>
    <font>
      <sz val="10"/>
      <color theme="1"/>
      <name val="Arial"/>
      <family val="2"/>
    </font>
    <font>
      <sz val="10"/>
      <color rgb="FF000000"/>
      <name val="Arial"/>
      <family val="2"/>
    </font>
    <font>
      <i/>
      <sz val="10"/>
      <color theme="1"/>
      <name val="Arial"/>
      <family val="2"/>
    </font>
    <font>
      <b/>
      <i/>
      <sz val="10"/>
      <name val="Arial"/>
      <family val="2"/>
    </font>
    <font>
      <vertAlign val="superscript"/>
      <sz val="10"/>
      <color theme="1"/>
      <name val="Arial"/>
      <family val="2"/>
    </font>
    <font>
      <sz val="11"/>
      <color rgb="FF000000"/>
      <name val="Arial"/>
      <family val="2"/>
    </font>
    <font>
      <vertAlign val="superscript"/>
      <sz val="11"/>
      <color rgb="FF000000"/>
      <name val="Arial"/>
      <family val="2"/>
    </font>
    <font>
      <sz val="11"/>
      <color theme="1"/>
      <name val="Arial"/>
      <family val="2"/>
    </font>
    <font>
      <b/>
      <sz val="11"/>
      <color rgb="FF000000"/>
      <name val="Arial"/>
      <family val="2"/>
    </font>
    <font>
      <i/>
      <sz val="12"/>
      <color theme="1"/>
      <name val="Arial"/>
      <family val="2"/>
    </font>
    <font>
      <b/>
      <sz val="11"/>
      <color theme="1"/>
      <name val="Arial"/>
      <family val="2"/>
    </font>
    <font>
      <b/>
      <i/>
      <sz val="11"/>
      <name val="Arial"/>
      <family val="2"/>
    </font>
    <font>
      <sz val="10"/>
      <color rgb="FFFF0000"/>
      <name val="Arial"/>
      <family val="2"/>
    </font>
    <font>
      <i/>
      <sz val="12"/>
      <name val="Arial"/>
      <family val="2"/>
    </font>
  </fonts>
  <fills count="3">
    <fill>
      <patternFill patternType="none"/>
    </fill>
    <fill>
      <patternFill patternType="gray125"/>
    </fill>
    <fill>
      <patternFill patternType="solid">
        <fgColor rgb="FFFFFF00"/>
        <bgColor indexed="64"/>
      </patternFill>
    </fill>
  </fills>
  <borders count="5">
    <border>
      <left/>
      <right/>
      <top/>
      <bottom/>
      <diagonal/>
    </border>
    <border>
      <left/>
      <right/>
      <top style="thin">
        <color indexed="64"/>
      </top>
      <bottom style="thin">
        <color auto="1"/>
      </bottom>
      <diagonal/>
    </border>
    <border>
      <left/>
      <right/>
      <top/>
      <bottom style="thin">
        <color auto="1"/>
      </bottom>
      <diagonal/>
    </border>
    <border>
      <left/>
      <right/>
      <top style="thin">
        <color indexed="64"/>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30">
    <xf numFmtId="0" fontId="0" fillId="0" borderId="0" xfId="0"/>
    <xf numFmtId="0" fontId="1" fillId="0" borderId="1" xfId="0" applyFont="1" applyBorder="1" applyAlignment="1">
      <alignment horizontal="center" vertical="center"/>
    </xf>
    <xf numFmtId="0" fontId="2" fillId="0" borderId="1" xfId="0" applyFont="1" applyFill="1" applyBorder="1" applyAlignment="1">
      <alignment horizontal="center" vertical="center"/>
    </xf>
    <xf numFmtId="0" fontId="3" fillId="0" borderId="0" xfId="0" applyFont="1" applyAlignment="1">
      <alignment horizontal="center" vertical="center"/>
    </xf>
    <xf numFmtId="0" fontId="4" fillId="0" borderId="0" xfId="0" applyFont="1" applyFill="1" applyAlignment="1">
      <alignment horizontal="center" vertical="center"/>
    </xf>
    <xf numFmtId="0" fontId="3" fillId="0" borderId="0" xfId="0" applyFont="1" applyAlignment="1">
      <alignment horizontal="center"/>
    </xf>
    <xf numFmtId="0" fontId="3" fillId="0" borderId="0" xfId="0" quotePrefix="1" applyFont="1" applyAlignment="1">
      <alignment horizontal="center" vertical="center"/>
    </xf>
    <xf numFmtId="0" fontId="3" fillId="0" borderId="2" xfId="0" applyFont="1" applyBorder="1" applyAlignment="1">
      <alignment horizontal="center" vertical="center"/>
    </xf>
    <xf numFmtId="0" fontId="4" fillId="0" borderId="2" xfId="0" applyFont="1" applyFill="1" applyBorder="1" applyAlignment="1">
      <alignment horizontal="center" vertical="center"/>
    </xf>
    <xf numFmtId="0" fontId="3" fillId="0" borderId="2" xfId="0" applyFont="1" applyBorder="1" applyAlignment="1">
      <alignment horizontal="center"/>
    </xf>
    <xf numFmtId="0" fontId="5" fillId="0" borderId="0" xfId="0" applyFont="1"/>
    <xf numFmtId="0" fontId="7" fillId="0" borderId="0" xfId="0" applyFont="1" applyFill="1"/>
    <xf numFmtId="0" fontId="7" fillId="0" borderId="0" xfId="0" applyFont="1" applyFill="1" applyAlignment="1">
      <alignment horizontal="center"/>
    </xf>
    <xf numFmtId="0" fontId="7" fillId="0" borderId="0" xfId="0" applyFont="1" applyFill="1" applyAlignment="1">
      <alignment horizontal="center" vertical="center"/>
    </xf>
    <xf numFmtId="0" fontId="7" fillId="0" borderId="0" xfId="0" quotePrefix="1" applyNumberFormat="1" applyFont="1" applyFill="1" applyAlignment="1">
      <alignment horizontal="center" vertical="center"/>
    </xf>
    <xf numFmtId="0" fontId="8" fillId="0" borderId="0" xfId="0" quotePrefix="1" applyNumberFormat="1" applyFont="1" applyFill="1" applyAlignment="1">
      <alignment horizontal="center"/>
    </xf>
    <xf numFmtId="0" fontId="8" fillId="0" borderId="0" xfId="0" quotePrefix="1" applyNumberFormat="1" applyFont="1" applyFill="1" applyAlignment="1">
      <alignment horizontal="center" vertical="center"/>
    </xf>
    <xf numFmtId="0" fontId="9" fillId="0" borderId="0" xfId="0" applyFont="1" applyFill="1"/>
    <xf numFmtId="0" fontId="10" fillId="0" borderId="0" xfId="0" quotePrefix="1" applyNumberFormat="1" applyFont="1" applyFill="1" applyAlignment="1">
      <alignment horizontal="center"/>
    </xf>
    <xf numFmtId="0" fontId="10" fillId="0" borderId="0" xfId="0" quotePrefix="1" applyNumberFormat="1" applyFont="1" applyFill="1" applyAlignment="1">
      <alignment horizontal="center" vertical="center"/>
    </xf>
    <xf numFmtId="0" fontId="11" fillId="0" borderId="0" xfId="0" applyFont="1" applyFill="1" applyAlignment="1">
      <alignment vertical="center" wrapText="1"/>
    </xf>
    <xf numFmtId="0" fontId="2" fillId="0" borderId="0" xfId="0" quotePrefix="1" applyNumberFormat="1" applyFont="1" applyFill="1" applyAlignment="1">
      <alignment horizontal="center" vertical="center" wrapText="1"/>
    </xf>
    <xf numFmtId="0" fontId="0" fillId="0" borderId="0" xfId="0" applyAlignment="1">
      <alignment vertical="center" wrapText="1"/>
    </xf>
    <xf numFmtId="0" fontId="0" fillId="0" borderId="0" xfId="0" applyAlignment="1">
      <alignment horizontal="center" wrapText="1"/>
    </xf>
    <xf numFmtId="0" fontId="13" fillId="0" borderId="0" xfId="0" applyFont="1" applyFill="1" applyAlignment="1">
      <alignment horizontal="center" wrapText="1"/>
    </xf>
    <xf numFmtId="0" fontId="14" fillId="0" borderId="0" xfId="0" applyFont="1" applyAlignment="1">
      <alignment horizontal="center" wrapText="1"/>
    </xf>
    <xf numFmtId="0" fontId="15" fillId="2" borderId="0" xfId="0" applyFont="1" applyFill="1" applyAlignment="1">
      <alignment horizontal="center" wrapText="1"/>
    </xf>
    <xf numFmtId="0" fontId="16" fillId="2" borderId="0" xfId="0" applyFont="1" applyFill="1" applyAlignment="1">
      <alignment horizontal="center" wrapText="1"/>
    </xf>
    <xf numFmtId="0" fontId="6" fillId="0" borderId="0" xfId="0" applyFont="1" applyAlignment="1">
      <alignment vertical="center" wrapText="1"/>
    </xf>
    <xf numFmtId="0" fontId="15" fillId="0" borderId="0" xfId="0" applyFont="1" applyFill="1" applyAlignment="1">
      <alignment horizontal="center" vertical="center" wrapText="1"/>
    </xf>
    <xf numFmtId="0" fontId="16" fillId="0" borderId="0" xfId="0" applyFont="1" applyAlignment="1">
      <alignment horizontal="center" vertical="center" wrapText="1"/>
    </xf>
    <xf numFmtId="0" fontId="13" fillId="0" borderId="0" xfId="0" applyFont="1"/>
    <xf numFmtId="0" fontId="13" fillId="0" borderId="0" xfId="0" applyFont="1" applyAlignment="1">
      <alignment horizontal="center"/>
    </xf>
    <xf numFmtId="0" fontId="14" fillId="0" borderId="0" xfId="0" applyFont="1"/>
    <xf numFmtId="0" fontId="17" fillId="0" borderId="0" xfId="0" applyFont="1"/>
    <xf numFmtId="0" fontId="18" fillId="0" borderId="0" xfId="0" applyFont="1" applyAlignment="1">
      <alignment horizontal="left" vertical="center"/>
    </xf>
    <xf numFmtId="0" fontId="0" fillId="0" borderId="2" xfId="0" applyBorder="1" applyAlignment="1">
      <alignment horizontal="center" vertical="center"/>
    </xf>
    <xf numFmtId="0" fontId="17" fillId="0" borderId="2" xfId="0" applyFont="1" applyBorder="1" applyAlignment="1">
      <alignment horizontal="center" vertical="center"/>
    </xf>
    <xf numFmtId="0" fontId="19" fillId="0" borderId="2" xfId="0" applyFont="1" applyBorder="1" applyAlignment="1">
      <alignment horizontal="center" vertical="center"/>
    </xf>
    <xf numFmtId="0" fontId="6" fillId="0" borderId="0" xfId="0" applyFont="1" applyAlignment="1">
      <alignment horizontal="center" vertical="center"/>
    </xf>
    <xf numFmtId="0" fontId="2" fillId="0" borderId="0" xfId="0" applyFont="1" applyBorder="1" applyAlignment="1">
      <alignment horizontal="center" vertical="center"/>
    </xf>
    <xf numFmtId="0" fontId="20" fillId="0" borderId="0" xfId="0" applyFont="1" applyBorder="1" applyAlignment="1">
      <alignment horizontal="center" vertical="center"/>
    </xf>
    <xf numFmtId="0" fontId="0" fillId="0" borderId="0" xfId="0" applyAlignment="1">
      <alignment horizontal="center" vertical="center"/>
    </xf>
    <xf numFmtId="0" fontId="17" fillId="0" borderId="0" xfId="0" applyFont="1" applyBorder="1" applyAlignment="1">
      <alignment horizontal="center" vertical="center"/>
    </xf>
    <xf numFmtId="0" fontId="19" fillId="0" borderId="0" xfId="0" applyFont="1" applyBorder="1" applyAlignment="1">
      <alignment horizontal="center" vertical="center"/>
    </xf>
    <xf numFmtId="0" fontId="17" fillId="0" borderId="0" xfId="0" applyFont="1" applyFill="1"/>
    <xf numFmtId="0" fontId="17" fillId="0" borderId="0" xfId="0" applyFont="1" applyFill="1" applyAlignment="1">
      <alignment horizontal="center"/>
    </xf>
    <xf numFmtId="0" fontId="17" fillId="0" borderId="0" xfId="0" applyFont="1" applyFill="1" applyAlignment="1">
      <alignment horizontal="left"/>
    </xf>
    <xf numFmtId="0" fontId="17" fillId="0" borderId="0" xfId="0" applyFont="1" applyFill="1" applyAlignment="1">
      <alignment vertical="center"/>
    </xf>
    <xf numFmtId="0" fontId="17" fillId="0" borderId="0" xfId="0" applyFont="1" applyFill="1" applyAlignment="1">
      <alignment horizontal="center" vertical="center"/>
    </xf>
    <xf numFmtId="0" fontId="0" fillId="0" borderId="0" xfId="0" applyFill="1"/>
    <xf numFmtId="164" fontId="22" fillId="0" borderId="0" xfId="0" applyNumberFormat="1" applyFont="1" applyFill="1" applyBorder="1" applyAlignment="1">
      <alignment horizontal="center" vertical="center"/>
    </xf>
    <xf numFmtId="0" fontId="22" fillId="0" borderId="0" xfId="0" applyFont="1" applyFill="1" applyBorder="1" applyAlignment="1">
      <alignment horizontal="center" vertical="center"/>
    </xf>
    <xf numFmtId="0" fontId="22" fillId="0" borderId="0" xfId="0" applyFont="1" applyFill="1" applyBorder="1" applyAlignment="1">
      <alignment vertical="center"/>
    </xf>
    <xf numFmtId="164" fontId="22" fillId="0" borderId="2" xfId="0" applyNumberFormat="1" applyFont="1" applyFill="1" applyBorder="1" applyAlignment="1">
      <alignment horizontal="center" vertical="center"/>
    </xf>
    <xf numFmtId="0" fontId="22" fillId="0" borderId="2" xfId="0" applyFont="1" applyFill="1" applyBorder="1" applyAlignment="1">
      <alignment horizontal="center" vertical="center"/>
    </xf>
    <xf numFmtId="0" fontId="22" fillId="0" borderId="2" xfId="0" applyFont="1" applyFill="1" applyBorder="1" applyAlignment="1">
      <alignment vertical="center"/>
    </xf>
    <xf numFmtId="164" fontId="24" fillId="0" borderId="0" xfId="0" applyNumberFormat="1" applyFont="1" applyFill="1" applyBorder="1" applyAlignment="1">
      <alignment horizontal="center" vertical="center" readingOrder="1"/>
    </xf>
    <xf numFmtId="3" fontId="7" fillId="0" borderId="0" xfId="0" applyNumberFormat="1" applyFont="1" applyFill="1" applyBorder="1" applyAlignment="1">
      <alignment horizontal="center" vertical="center" readingOrder="1"/>
    </xf>
    <xf numFmtId="0" fontId="7" fillId="0" borderId="0" xfId="0" applyFont="1" applyFill="1" applyBorder="1" applyAlignment="1">
      <alignment horizontal="left" vertical="center" readingOrder="1"/>
    </xf>
    <xf numFmtId="3" fontId="24" fillId="0" borderId="0" xfId="0" applyNumberFormat="1" applyFont="1" applyFill="1" applyBorder="1" applyAlignment="1">
      <alignment horizontal="center" vertical="center" readingOrder="1"/>
    </xf>
    <xf numFmtId="0" fontId="24" fillId="0" borderId="0" xfId="0" applyFont="1" applyFill="1" applyBorder="1" applyAlignment="1">
      <alignment horizontal="left" vertical="center" readingOrder="1"/>
    </xf>
    <xf numFmtId="0" fontId="17" fillId="0" borderId="0" xfId="0" applyFont="1" applyFill="1" applyAlignment="1"/>
    <xf numFmtId="0" fontId="25" fillId="0" borderId="1" xfId="0" applyFont="1" applyFill="1" applyBorder="1" applyAlignment="1">
      <alignment horizontal="center" vertical="center"/>
    </xf>
    <xf numFmtId="0" fontId="5" fillId="0" borderId="0" xfId="0" applyFont="1" applyFill="1" applyAlignment="1">
      <alignment horizontal="left"/>
    </xf>
    <xf numFmtId="0" fontId="0" fillId="0" borderId="0" xfId="0" applyFill="1" applyAlignment="1">
      <alignment vertical="center"/>
    </xf>
    <xf numFmtId="0" fontId="0" fillId="0" borderId="0" xfId="0" applyFill="1" applyAlignment="1"/>
    <xf numFmtId="164" fontId="24" fillId="0" borderId="2" xfId="0" applyNumberFormat="1" applyFont="1" applyFill="1" applyBorder="1" applyAlignment="1">
      <alignment horizontal="right" vertical="center"/>
    </xf>
    <xf numFmtId="3" fontId="7" fillId="0" borderId="2" xfId="0" applyNumberFormat="1" applyFont="1" applyFill="1" applyBorder="1" applyAlignment="1">
      <alignment vertical="center"/>
    </xf>
    <xf numFmtId="0" fontId="24" fillId="0" borderId="2" xfId="0" applyFont="1" applyFill="1" applyBorder="1" applyAlignment="1">
      <alignment horizontal="right" vertical="center"/>
    </xf>
    <xf numFmtId="164" fontId="24" fillId="0" borderId="0" xfId="0" applyNumberFormat="1" applyFont="1" applyFill="1" applyBorder="1" applyAlignment="1">
      <alignment horizontal="right" vertical="center"/>
    </xf>
    <xf numFmtId="3" fontId="7" fillId="0" borderId="0" xfId="0" applyNumberFormat="1" applyFont="1" applyFill="1" applyBorder="1" applyAlignment="1">
      <alignment vertical="center"/>
    </xf>
    <xf numFmtId="0" fontId="24" fillId="0" borderId="0" xfId="0" applyFont="1" applyFill="1" applyBorder="1" applyAlignment="1">
      <alignment horizontal="right" vertical="center"/>
    </xf>
    <xf numFmtId="0" fontId="7" fillId="0" borderId="0" xfId="0" applyFont="1" applyFill="1" applyBorder="1" applyAlignment="1">
      <alignment horizontal="right" vertical="center"/>
    </xf>
    <xf numFmtId="164" fontId="27" fillId="0" borderId="0" xfId="0" applyNumberFormat="1" applyFont="1" applyFill="1" applyBorder="1" applyAlignment="1">
      <alignment horizontal="center" vertical="center"/>
    </xf>
    <xf numFmtId="3" fontId="11" fillId="0" borderId="0" xfId="0" applyNumberFormat="1" applyFont="1" applyFill="1" applyBorder="1" applyAlignment="1">
      <alignment horizontal="center" vertical="center"/>
    </xf>
    <xf numFmtId="0" fontId="27" fillId="0" borderId="0" xfId="0" applyFont="1" applyFill="1" applyBorder="1" applyAlignment="1">
      <alignment horizontal="left" vertical="center" wrapText="1"/>
    </xf>
    <xf numFmtId="3" fontId="7" fillId="0" borderId="0" xfId="0" applyNumberFormat="1" applyFont="1" applyFill="1" applyBorder="1" applyAlignment="1">
      <alignment horizontal="right" vertical="center"/>
    </xf>
    <xf numFmtId="3" fontId="11" fillId="0" borderId="3" xfId="0" applyNumberFormat="1" applyFont="1" applyFill="1" applyBorder="1" applyAlignment="1">
      <alignment horizontal="center" vertical="center"/>
    </xf>
    <xf numFmtId="0" fontId="27" fillId="0" borderId="3" xfId="0" applyFont="1" applyFill="1" applyBorder="1" applyAlignment="1">
      <alignment horizontal="left" vertical="center"/>
    </xf>
    <xf numFmtId="0" fontId="11" fillId="0" borderId="3" xfId="0" applyFont="1" applyFill="1" applyBorder="1" applyAlignment="1">
      <alignment vertical="center"/>
    </xf>
    <xf numFmtId="164" fontId="27" fillId="0" borderId="3" xfId="0" applyNumberFormat="1" applyFont="1" applyFill="1" applyBorder="1" applyAlignment="1">
      <alignment horizontal="center" vertical="center"/>
    </xf>
    <xf numFmtId="0" fontId="27" fillId="0" borderId="1" xfId="0" applyFont="1" applyFill="1" applyBorder="1" applyAlignment="1">
      <alignment horizontal="center" vertical="center"/>
    </xf>
    <xf numFmtId="0" fontId="11" fillId="0" borderId="1" xfId="0" applyFont="1" applyFill="1" applyBorder="1" applyAlignment="1">
      <alignment horizontal="center" vertical="center" wrapText="1" readingOrder="1"/>
    </xf>
    <xf numFmtId="0" fontId="28" fillId="0" borderId="1" xfId="0" applyFont="1" applyFill="1" applyBorder="1" applyAlignment="1">
      <alignment horizontal="center" vertical="center" wrapText="1" readingOrder="1"/>
    </xf>
    <xf numFmtId="0" fontId="11" fillId="0" borderId="1" xfId="0" applyFont="1" applyFill="1" applyBorder="1" applyAlignment="1">
      <alignment horizontal="center" vertical="center" readingOrder="1"/>
    </xf>
    <xf numFmtId="0" fontId="5" fillId="0" borderId="0" xfId="0" applyFont="1" applyFill="1" applyAlignment="1">
      <alignment horizontal="left" vertical="center"/>
    </xf>
    <xf numFmtId="0" fontId="24" fillId="0" borderId="0" xfId="0" applyFont="1"/>
    <xf numFmtId="0" fontId="17" fillId="0" borderId="4" xfId="0" applyFont="1" applyBorder="1" applyAlignment="1">
      <alignment horizontal="left" vertical="center"/>
    </xf>
    <xf numFmtId="0" fontId="29" fillId="0" borderId="0" xfId="0" applyFont="1" applyBorder="1" applyAlignment="1">
      <alignment horizontal="left" vertical="center"/>
    </xf>
    <xf numFmtId="0" fontId="18" fillId="0" borderId="4" xfId="0" applyFont="1" applyBorder="1" applyAlignment="1">
      <alignment horizontal="left" vertical="center"/>
    </xf>
    <xf numFmtId="0" fontId="18" fillId="0" borderId="0" xfId="0" applyFont="1" applyBorder="1" applyAlignment="1">
      <alignment horizontal="left" vertical="center"/>
    </xf>
    <xf numFmtId="0" fontId="24" fillId="0" borderId="0" xfId="0" applyFont="1" applyBorder="1"/>
    <xf numFmtId="0" fontId="27" fillId="0" borderId="0" xfId="0" applyFont="1" applyBorder="1" applyAlignment="1">
      <alignment vertical="center"/>
    </xf>
    <xf numFmtId="0" fontId="24" fillId="0" borderId="4" xfId="0" applyFont="1" applyBorder="1"/>
    <xf numFmtId="0" fontId="27" fillId="0" borderId="0" xfId="0" applyFont="1"/>
    <xf numFmtId="0" fontId="27" fillId="0" borderId="0" xfId="0" applyFont="1" applyBorder="1"/>
    <xf numFmtId="0" fontId="27" fillId="0" borderId="4" xfId="0" applyFont="1" applyBorder="1"/>
    <xf numFmtId="0" fontId="8" fillId="0" borderId="0" xfId="0" applyFont="1" applyAlignment="1">
      <alignment horizontal="left"/>
    </xf>
    <xf numFmtId="0" fontId="8" fillId="0" borderId="0" xfId="0" applyFont="1" applyAlignment="1">
      <alignment horizontal="center"/>
    </xf>
    <xf numFmtId="0" fontId="8" fillId="0" borderId="0" xfId="0" applyFont="1" applyAlignment="1">
      <alignment horizontal="center" vertical="center"/>
    </xf>
    <xf numFmtId="0" fontId="8" fillId="0" borderId="0" xfId="0" applyFont="1" applyAlignment="1">
      <alignment horizontal="left" vertical="center"/>
    </xf>
    <xf numFmtId="0" fontId="8" fillId="0" borderId="2" xfId="0" applyFont="1" applyBorder="1" applyAlignment="1">
      <alignment horizontal="center"/>
    </xf>
    <xf numFmtId="0" fontId="8" fillId="0" borderId="2" xfId="0" applyFont="1" applyBorder="1" applyAlignment="1">
      <alignment horizontal="left"/>
    </xf>
    <xf numFmtId="0" fontId="8" fillId="0" borderId="2" xfId="0" applyFont="1" applyBorder="1" applyAlignment="1">
      <alignment horizontal="center" vertical="center"/>
    </xf>
    <xf numFmtId="0" fontId="8" fillId="0" borderId="0" xfId="0" applyFont="1" applyBorder="1" applyAlignment="1">
      <alignment horizontal="center"/>
    </xf>
    <xf numFmtId="0" fontId="8" fillId="0" borderId="0" xfId="0" applyFont="1" applyBorder="1" applyAlignment="1">
      <alignment horizontal="left"/>
    </xf>
    <xf numFmtId="0" fontId="8" fillId="0" borderId="0" xfId="0" applyFont="1" applyBorder="1" applyAlignment="1">
      <alignment horizontal="center" vertical="center"/>
    </xf>
    <xf numFmtId="0" fontId="13" fillId="0" borderId="0" xfId="0" applyFont="1" applyAlignment="1">
      <alignment vertical="center"/>
    </xf>
    <xf numFmtId="0" fontId="8" fillId="0" borderId="1" xfId="0" applyFont="1" applyBorder="1" applyAlignment="1">
      <alignment horizontal="center" vertical="center"/>
    </xf>
    <xf numFmtId="2" fontId="8" fillId="0" borderId="1" xfId="0" applyNumberFormat="1" applyFont="1" applyBorder="1" applyAlignment="1">
      <alignment horizontal="center" vertical="center"/>
    </xf>
    <xf numFmtId="0" fontId="12" fillId="0" borderId="0" xfId="0" applyFont="1" applyAlignment="1">
      <alignment horizontal="left" vertical="center"/>
    </xf>
    <xf numFmtId="3" fontId="17" fillId="0" borderId="0" xfId="0" applyNumberFormat="1" applyFont="1" applyFill="1"/>
    <xf numFmtId="0" fontId="24" fillId="0" borderId="4" xfId="0" applyFont="1" applyBorder="1" applyAlignment="1">
      <alignment horizontal="left" vertical="center"/>
    </xf>
    <xf numFmtId="0" fontId="27" fillId="0" borderId="4" xfId="0" applyFont="1" applyBorder="1" applyAlignment="1">
      <alignment horizontal="center" vertical="center"/>
    </xf>
    <xf numFmtId="0" fontId="12" fillId="0" borderId="0" xfId="0" applyFont="1" applyFill="1" applyAlignment="1">
      <alignment horizontal="left" vertical="center" wrapText="1"/>
    </xf>
    <xf numFmtId="0" fontId="5" fillId="0" borderId="0" xfId="0" applyFont="1" applyAlignment="1">
      <alignment horizontal="left" wrapText="1"/>
    </xf>
    <xf numFmtId="0" fontId="11" fillId="0" borderId="0" xfId="0" applyFont="1" applyFill="1" applyBorder="1" applyAlignment="1">
      <alignment horizontal="center" vertical="center" wrapText="1" readingOrder="1"/>
    </xf>
    <xf numFmtId="0" fontId="11" fillId="0" borderId="2" xfId="0" applyFont="1" applyFill="1" applyBorder="1" applyAlignment="1">
      <alignment horizontal="center" vertical="center" wrapText="1" readingOrder="1"/>
    </xf>
    <xf numFmtId="0" fontId="7" fillId="0" borderId="3" xfId="0" applyFont="1" applyFill="1" applyBorder="1" applyAlignment="1">
      <alignment horizontal="center" vertical="center"/>
    </xf>
    <xf numFmtId="0" fontId="7" fillId="0" borderId="0" xfId="0" applyFont="1" applyFill="1" applyBorder="1" applyAlignment="1">
      <alignment horizontal="center" vertical="center"/>
    </xf>
    <xf numFmtId="0" fontId="7" fillId="0" borderId="2" xfId="0" applyFont="1" applyFill="1" applyBorder="1" applyAlignment="1">
      <alignment horizontal="center" vertical="center"/>
    </xf>
    <xf numFmtId="0" fontId="24" fillId="0" borderId="3" xfId="0" applyFont="1" applyFill="1" applyBorder="1" applyAlignment="1">
      <alignment horizontal="center" vertical="center"/>
    </xf>
    <xf numFmtId="0" fontId="24" fillId="0" borderId="0" xfId="0" applyFont="1" applyFill="1" applyBorder="1" applyAlignment="1">
      <alignment horizontal="center" vertical="center"/>
    </xf>
    <xf numFmtId="0" fontId="24" fillId="0" borderId="2" xfId="0" applyFont="1" applyFill="1" applyBorder="1" applyAlignment="1">
      <alignment horizontal="center" vertical="center"/>
    </xf>
    <xf numFmtId="164" fontId="7" fillId="0" borderId="0" xfId="0" applyNumberFormat="1" applyFont="1" applyFill="1" applyBorder="1" applyAlignment="1">
      <alignment horizontal="center" vertical="center"/>
    </xf>
    <xf numFmtId="164" fontId="7" fillId="0" borderId="2" xfId="0" applyNumberFormat="1" applyFont="1" applyFill="1" applyBorder="1" applyAlignment="1">
      <alignment horizontal="center" vertical="center"/>
    </xf>
    <xf numFmtId="164" fontId="11" fillId="0" borderId="3" xfId="0" applyNumberFormat="1" applyFont="1" applyFill="1" applyBorder="1" applyAlignment="1">
      <alignment horizontal="center" vertical="center"/>
    </xf>
    <xf numFmtId="164" fontId="11" fillId="0" borderId="0" xfId="0" applyNumberFormat="1" applyFont="1" applyFill="1" applyBorder="1" applyAlignment="1">
      <alignment horizontal="center" vertical="center"/>
    </xf>
    <xf numFmtId="164" fontId="11" fillId="0" borderId="2" xfId="0" applyNumberFormat="1" applyFont="1" applyFill="1" applyBorder="1" applyAlignment="1">
      <alignment horizontal="center" vertical="center"/>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drawing1.xml><?xml version="1.0" encoding="utf-8"?>
<xdr:wsDr xmlns:xdr="http://schemas.openxmlformats.org/drawingml/2006/spreadsheetDrawing" xmlns:a="http://schemas.openxmlformats.org/drawingml/2006/main">
  <xdr:oneCellAnchor>
    <xdr:from>
      <xdr:col>0</xdr:col>
      <xdr:colOff>0</xdr:colOff>
      <xdr:row>3</xdr:row>
      <xdr:rowOff>0</xdr:rowOff>
    </xdr:from>
    <xdr:ext cx="304800" cy="307731"/>
    <xdr:sp macro="" textlink="">
      <xdr:nvSpPr>
        <xdr:cNvPr id="2" name="AutoShape 1" descr="https://gnomad.broadinstitute.org/assets/images/a7a940e158f18ac7503ee3f6d3692ba5.svg"/>
        <xdr:cNvSpPr>
          <a:spLocks noChangeAspect="1" noChangeArrowheads="1"/>
        </xdr:cNvSpPr>
      </xdr:nvSpPr>
      <xdr:spPr bwMode="auto">
        <a:xfrm>
          <a:off x="0" y="571500"/>
          <a:ext cx="304800" cy="307731"/>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3</xdr:row>
      <xdr:rowOff>0</xdr:rowOff>
    </xdr:from>
    <xdr:ext cx="304800" cy="307731"/>
    <xdr:sp macro="" textlink="">
      <xdr:nvSpPr>
        <xdr:cNvPr id="3" name="AutoShape 1" descr="https://gnomad.broadinstitute.org/assets/images/a7a940e158f18ac7503ee3f6d3692ba5.svg"/>
        <xdr:cNvSpPr>
          <a:spLocks noChangeAspect="1" noChangeArrowheads="1"/>
        </xdr:cNvSpPr>
      </xdr:nvSpPr>
      <xdr:spPr bwMode="auto">
        <a:xfrm>
          <a:off x="0" y="571500"/>
          <a:ext cx="304800" cy="307731"/>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51"/>
  <sheetViews>
    <sheetView workbookViewId="0"/>
  </sheetViews>
  <sheetFormatPr defaultRowHeight="15"/>
  <cols>
    <col min="1" max="5" width="32" customWidth="1"/>
    <col min="6" max="6" width="68.140625" bestFit="1" customWidth="1"/>
    <col min="7" max="7" width="32" customWidth="1"/>
  </cols>
  <sheetData>
    <row r="1" spans="1:7" ht="15.75">
      <c r="A1" s="10" t="s">
        <v>486</v>
      </c>
    </row>
    <row r="3" spans="1:7">
      <c r="A3" s="1" t="s">
        <v>485</v>
      </c>
      <c r="B3" s="1" t="s">
        <v>0</v>
      </c>
      <c r="C3" s="1" t="s">
        <v>1</v>
      </c>
      <c r="D3" s="2" t="s">
        <v>2</v>
      </c>
      <c r="E3" s="1" t="s">
        <v>3</v>
      </c>
      <c r="F3" s="1" t="s">
        <v>4</v>
      </c>
      <c r="G3" s="1" t="s">
        <v>5</v>
      </c>
    </row>
    <row r="4" spans="1:7">
      <c r="A4" s="3">
        <v>1</v>
      </c>
      <c r="B4" s="4">
        <v>1</v>
      </c>
      <c r="C4" s="3" t="s">
        <v>6</v>
      </c>
      <c r="D4" s="4" t="s">
        <v>7</v>
      </c>
      <c r="E4" s="5" t="s">
        <v>8</v>
      </c>
      <c r="F4" s="3" t="s">
        <v>7</v>
      </c>
      <c r="G4" s="3" t="s">
        <v>9</v>
      </c>
    </row>
    <row r="5" spans="1:7">
      <c r="A5" s="3">
        <v>2</v>
      </c>
      <c r="B5" s="4">
        <v>1</v>
      </c>
      <c r="C5" s="3" t="s">
        <v>10</v>
      </c>
      <c r="D5" s="4" t="s">
        <v>11</v>
      </c>
      <c r="E5" s="5" t="s">
        <v>12</v>
      </c>
      <c r="F5" s="3" t="s">
        <v>11</v>
      </c>
      <c r="G5" s="3" t="s">
        <v>9</v>
      </c>
    </row>
    <row r="6" spans="1:7">
      <c r="A6" s="3">
        <v>3</v>
      </c>
      <c r="B6" s="4">
        <v>1</v>
      </c>
      <c r="C6" s="3" t="s">
        <v>13</v>
      </c>
      <c r="D6" s="4" t="s">
        <v>14</v>
      </c>
      <c r="E6" s="5" t="s">
        <v>15</v>
      </c>
      <c r="F6" s="3" t="s">
        <v>14</v>
      </c>
      <c r="G6" s="3" t="s">
        <v>16</v>
      </c>
    </row>
    <row r="7" spans="1:7">
      <c r="A7" s="3">
        <v>4</v>
      </c>
      <c r="B7" s="4">
        <v>1</v>
      </c>
      <c r="C7" s="3" t="s">
        <v>17</v>
      </c>
      <c r="D7" s="4" t="s">
        <v>18</v>
      </c>
      <c r="E7" s="5" t="s">
        <v>19</v>
      </c>
      <c r="F7" s="3" t="s">
        <v>18</v>
      </c>
      <c r="G7" s="3" t="s">
        <v>20</v>
      </c>
    </row>
    <row r="8" spans="1:7">
      <c r="A8" s="3">
        <v>5</v>
      </c>
      <c r="B8" s="4">
        <v>1</v>
      </c>
      <c r="C8" s="3" t="s">
        <v>21</v>
      </c>
      <c r="D8" s="4" t="s">
        <v>22</v>
      </c>
      <c r="E8" s="5" t="s">
        <v>23</v>
      </c>
      <c r="F8" s="3" t="s">
        <v>24</v>
      </c>
      <c r="G8" s="3" t="s">
        <v>25</v>
      </c>
    </row>
    <row r="9" spans="1:7">
      <c r="A9" s="3">
        <v>6</v>
      </c>
      <c r="B9" s="4">
        <v>1</v>
      </c>
      <c r="C9" s="3" t="s">
        <v>26</v>
      </c>
      <c r="D9" s="4" t="s">
        <v>27</v>
      </c>
      <c r="E9" s="5" t="s">
        <v>28</v>
      </c>
      <c r="F9" s="3" t="s">
        <v>27</v>
      </c>
      <c r="G9" s="3" t="s">
        <v>25</v>
      </c>
    </row>
    <row r="10" spans="1:7">
      <c r="A10" s="3">
        <v>7</v>
      </c>
      <c r="B10" s="4">
        <v>1</v>
      </c>
      <c r="C10" s="3" t="s">
        <v>29</v>
      </c>
      <c r="D10" s="4" t="s">
        <v>30</v>
      </c>
      <c r="E10" s="5" t="s">
        <v>31</v>
      </c>
      <c r="F10" s="3" t="s">
        <v>30</v>
      </c>
      <c r="G10" s="3" t="s">
        <v>25</v>
      </c>
    </row>
    <row r="11" spans="1:7">
      <c r="A11" s="3">
        <v>8</v>
      </c>
      <c r="B11" s="4">
        <v>1</v>
      </c>
      <c r="C11" s="3" t="s">
        <v>32</v>
      </c>
      <c r="D11" s="4" t="s">
        <v>33</v>
      </c>
      <c r="E11" s="5" t="s">
        <v>34</v>
      </c>
      <c r="F11" s="3" t="s">
        <v>35</v>
      </c>
      <c r="G11" s="3" t="s">
        <v>25</v>
      </c>
    </row>
    <row r="12" spans="1:7">
      <c r="A12" s="3">
        <v>9</v>
      </c>
      <c r="B12" s="4">
        <v>1</v>
      </c>
      <c r="C12" s="3" t="s">
        <v>36</v>
      </c>
      <c r="D12" s="4" t="s">
        <v>37</v>
      </c>
      <c r="E12" s="5" t="s">
        <v>38</v>
      </c>
      <c r="F12" s="3" t="s">
        <v>37</v>
      </c>
      <c r="G12" s="3" t="s">
        <v>39</v>
      </c>
    </row>
    <row r="13" spans="1:7">
      <c r="A13" s="3">
        <v>10</v>
      </c>
      <c r="B13" s="4">
        <v>1</v>
      </c>
      <c r="C13" s="3" t="s">
        <v>40</v>
      </c>
      <c r="D13" s="4" t="s">
        <v>41</v>
      </c>
      <c r="E13" s="5" t="s">
        <v>42</v>
      </c>
      <c r="F13" s="3" t="s">
        <v>41</v>
      </c>
      <c r="G13" s="3" t="s">
        <v>39</v>
      </c>
    </row>
    <row r="14" spans="1:7">
      <c r="A14" s="3">
        <v>11</v>
      </c>
      <c r="B14" s="4">
        <v>1</v>
      </c>
      <c r="C14" s="3" t="s">
        <v>43</v>
      </c>
      <c r="D14" s="4" t="s">
        <v>44</v>
      </c>
      <c r="E14" s="5" t="s">
        <v>45</v>
      </c>
      <c r="F14" s="3" t="s">
        <v>44</v>
      </c>
      <c r="G14" s="3" t="s">
        <v>9</v>
      </c>
    </row>
    <row r="15" spans="1:7">
      <c r="A15" s="3">
        <v>12</v>
      </c>
      <c r="B15" s="4">
        <v>1</v>
      </c>
      <c r="C15" s="3" t="s">
        <v>46</v>
      </c>
      <c r="D15" s="4" t="s">
        <v>47</v>
      </c>
      <c r="E15" s="5" t="s">
        <v>48</v>
      </c>
      <c r="F15" s="3" t="s">
        <v>47</v>
      </c>
      <c r="G15" s="3" t="s">
        <v>49</v>
      </c>
    </row>
    <row r="16" spans="1:7">
      <c r="A16" s="3">
        <v>13</v>
      </c>
      <c r="B16" s="4">
        <v>1</v>
      </c>
      <c r="C16" s="3" t="s">
        <v>50</v>
      </c>
      <c r="D16" s="4" t="s">
        <v>51</v>
      </c>
      <c r="E16" s="5" t="s">
        <v>52</v>
      </c>
      <c r="F16" s="3" t="s">
        <v>53</v>
      </c>
      <c r="G16" s="3" t="s">
        <v>25</v>
      </c>
    </row>
    <row r="17" spans="1:7">
      <c r="A17" s="3">
        <v>14</v>
      </c>
      <c r="B17" s="4">
        <v>1</v>
      </c>
      <c r="C17" s="3" t="s">
        <v>54</v>
      </c>
      <c r="D17" s="4" t="s">
        <v>55</v>
      </c>
      <c r="E17" s="5" t="s">
        <v>56</v>
      </c>
      <c r="F17" s="3" t="s">
        <v>57</v>
      </c>
      <c r="G17" s="3" t="s">
        <v>25</v>
      </c>
    </row>
    <row r="18" spans="1:7">
      <c r="A18" s="3">
        <v>15</v>
      </c>
      <c r="B18" s="4">
        <v>1</v>
      </c>
      <c r="C18" s="3" t="s">
        <v>58</v>
      </c>
      <c r="D18" s="4" t="s">
        <v>59</v>
      </c>
      <c r="E18" s="5" t="s">
        <v>60</v>
      </c>
      <c r="F18" s="3" t="s">
        <v>59</v>
      </c>
      <c r="G18" s="3" t="s">
        <v>9</v>
      </c>
    </row>
    <row r="19" spans="1:7">
      <c r="A19" s="3">
        <v>16</v>
      </c>
      <c r="B19" s="4">
        <v>1</v>
      </c>
      <c r="C19" s="3" t="s">
        <v>61</v>
      </c>
      <c r="D19" s="4" t="s">
        <v>62</v>
      </c>
      <c r="E19" s="5" t="s">
        <v>63</v>
      </c>
      <c r="F19" s="3" t="s">
        <v>62</v>
      </c>
      <c r="G19" s="3" t="s">
        <v>64</v>
      </c>
    </row>
    <row r="20" spans="1:7">
      <c r="A20" s="3">
        <v>17</v>
      </c>
      <c r="B20" s="4">
        <v>1</v>
      </c>
      <c r="C20" s="3" t="s">
        <v>65</v>
      </c>
      <c r="D20" s="4" t="s">
        <v>66</v>
      </c>
      <c r="E20" s="5" t="s">
        <v>67</v>
      </c>
      <c r="F20" s="3" t="s">
        <v>66</v>
      </c>
      <c r="G20" s="3" t="s">
        <v>25</v>
      </c>
    </row>
    <row r="21" spans="1:7">
      <c r="A21" s="3">
        <v>18</v>
      </c>
      <c r="B21" s="4">
        <v>1</v>
      </c>
      <c r="C21" s="3" t="s">
        <v>68</v>
      </c>
      <c r="D21" s="4" t="s">
        <v>69</v>
      </c>
      <c r="E21" s="5" t="s">
        <v>70</v>
      </c>
      <c r="F21" s="3" t="s">
        <v>69</v>
      </c>
      <c r="G21" s="3" t="s">
        <v>39</v>
      </c>
    </row>
    <row r="22" spans="1:7">
      <c r="A22" s="3">
        <v>19</v>
      </c>
      <c r="B22" s="4">
        <v>1</v>
      </c>
      <c r="C22" s="3" t="s">
        <v>71</v>
      </c>
      <c r="D22" s="4" t="s">
        <v>72</v>
      </c>
      <c r="E22" s="5" t="s">
        <v>73</v>
      </c>
      <c r="F22" s="3" t="s">
        <v>72</v>
      </c>
      <c r="G22" s="3" t="s">
        <v>39</v>
      </c>
    </row>
    <row r="23" spans="1:7">
      <c r="A23" s="3">
        <v>20</v>
      </c>
      <c r="B23" s="4">
        <v>1</v>
      </c>
      <c r="C23" s="3" t="s">
        <v>74</v>
      </c>
      <c r="D23" s="4" t="s">
        <v>75</v>
      </c>
      <c r="E23" s="5" t="s">
        <v>76</v>
      </c>
      <c r="F23" s="3" t="s">
        <v>75</v>
      </c>
      <c r="G23" s="3" t="s">
        <v>9</v>
      </c>
    </row>
    <row r="24" spans="1:7">
      <c r="A24" s="3">
        <v>21</v>
      </c>
      <c r="B24" s="4">
        <v>1</v>
      </c>
      <c r="C24" s="3" t="s">
        <v>77</v>
      </c>
      <c r="D24" s="4" t="s">
        <v>78</v>
      </c>
      <c r="E24" s="5" t="s">
        <v>79</v>
      </c>
      <c r="F24" s="3" t="s">
        <v>78</v>
      </c>
      <c r="G24" s="3" t="s">
        <v>39</v>
      </c>
    </row>
    <row r="25" spans="1:7">
      <c r="A25" s="3">
        <v>22</v>
      </c>
      <c r="B25" s="4">
        <v>1</v>
      </c>
      <c r="C25" s="3" t="s">
        <v>80</v>
      </c>
      <c r="D25" s="4" t="s">
        <v>81</v>
      </c>
      <c r="E25" s="5" t="s">
        <v>82</v>
      </c>
      <c r="F25" s="3" t="s">
        <v>81</v>
      </c>
      <c r="G25" s="3" t="s">
        <v>83</v>
      </c>
    </row>
    <row r="26" spans="1:7">
      <c r="A26" s="3">
        <v>23</v>
      </c>
      <c r="B26" s="4">
        <v>1</v>
      </c>
      <c r="C26" s="3" t="s">
        <v>84</v>
      </c>
      <c r="D26" s="4" t="s">
        <v>85</v>
      </c>
      <c r="E26" s="5" t="s">
        <v>86</v>
      </c>
      <c r="F26" s="3" t="s">
        <v>85</v>
      </c>
      <c r="G26" s="3" t="s">
        <v>83</v>
      </c>
    </row>
    <row r="27" spans="1:7">
      <c r="A27" s="3">
        <v>24</v>
      </c>
      <c r="B27" s="4">
        <v>1</v>
      </c>
      <c r="C27" s="3" t="s">
        <v>87</v>
      </c>
      <c r="D27" s="4" t="s">
        <v>88</v>
      </c>
      <c r="E27" s="5" t="s">
        <v>89</v>
      </c>
      <c r="F27" s="3" t="s">
        <v>88</v>
      </c>
      <c r="G27" s="3" t="s">
        <v>39</v>
      </c>
    </row>
    <row r="28" spans="1:7">
      <c r="A28" s="3">
        <v>25</v>
      </c>
      <c r="B28" s="4">
        <v>3</v>
      </c>
      <c r="C28" s="3" t="s">
        <v>90</v>
      </c>
      <c r="D28" s="4" t="s">
        <v>91</v>
      </c>
      <c r="E28" s="5" t="s">
        <v>90</v>
      </c>
      <c r="F28" s="3" t="s">
        <v>91</v>
      </c>
      <c r="G28" s="3" t="s">
        <v>9</v>
      </c>
    </row>
    <row r="29" spans="1:7">
      <c r="A29" s="3">
        <v>26</v>
      </c>
      <c r="B29" s="4">
        <v>3</v>
      </c>
      <c r="C29" s="3" t="s">
        <v>92</v>
      </c>
      <c r="D29" s="4" t="s">
        <v>93</v>
      </c>
      <c r="E29" s="5" t="s">
        <v>94</v>
      </c>
      <c r="F29" s="3" t="s">
        <v>93</v>
      </c>
      <c r="G29" s="3" t="s">
        <v>95</v>
      </c>
    </row>
    <row r="30" spans="1:7">
      <c r="A30" s="3">
        <v>27</v>
      </c>
      <c r="B30" s="4">
        <v>3</v>
      </c>
      <c r="C30" s="3" t="s">
        <v>96</v>
      </c>
      <c r="D30" s="4" t="s">
        <v>97</v>
      </c>
      <c r="E30" s="5" t="s">
        <v>98</v>
      </c>
      <c r="F30" s="3" t="s">
        <v>97</v>
      </c>
      <c r="G30" s="3" t="s">
        <v>9</v>
      </c>
    </row>
    <row r="31" spans="1:7">
      <c r="A31" s="3">
        <v>28</v>
      </c>
      <c r="B31" s="4">
        <v>3</v>
      </c>
      <c r="C31" s="3" t="s">
        <v>99</v>
      </c>
      <c r="D31" s="4" t="s">
        <v>100</v>
      </c>
      <c r="E31" s="5" t="s">
        <v>101</v>
      </c>
      <c r="F31" s="3" t="s">
        <v>100</v>
      </c>
      <c r="G31" s="3" t="s">
        <v>39</v>
      </c>
    </row>
    <row r="32" spans="1:7">
      <c r="A32" s="3">
        <v>29</v>
      </c>
      <c r="B32" s="4">
        <v>3</v>
      </c>
      <c r="C32" s="3" t="s">
        <v>102</v>
      </c>
      <c r="D32" s="4" t="s">
        <v>103</v>
      </c>
      <c r="E32" s="5" t="s">
        <v>104</v>
      </c>
      <c r="F32" s="3" t="s">
        <v>103</v>
      </c>
      <c r="G32" s="3" t="s">
        <v>95</v>
      </c>
    </row>
    <row r="33" spans="1:7">
      <c r="A33" s="3">
        <v>30</v>
      </c>
      <c r="B33" s="4">
        <v>3</v>
      </c>
      <c r="C33" s="3" t="s">
        <v>105</v>
      </c>
      <c r="D33" s="4" t="s">
        <v>106</v>
      </c>
      <c r="E33" s="5" t="s">
        <v>107</v>
      </c>
      <c r="F33" s="3" t="s">
        <v>106</v>
      </c>
      <c r="G33" s="3" t="s">
        <v>9</v>
      </c>
    </row>
    <row r="34" spans="1:7">
      <c r="A34" s="3">
        <v>31</v>
      </c>
      <c r="B34" s="4">
        <v>3</v>
      </c>
      <c r="C34" s="3" t="s">
        <v>108</v>
      </c>
      <c r="D34" s="4" t="s">
        <v>109</v>
      </c>
      <c r="E34" s="5" t="s">
        <v>110</v>
      </c>
      <c r="F34" s="3" t="s">
        <v>109</v>
      </c>
      <c r="G34" s="3" t="s">
        <v>39</v>
      </c>
    </row>
    <row r="35" spans="1:7">
      <c r="A35" s="3">
        <v>32</v>
      </c>
      <c r="B35" s="4">
        <v>3</v>
      </c>
      <c r="C35" s="3" t="s">
        <v>111</v>
      </c>
      <c r="D35" s="4" t="s">
        <v>112</v>
      </c>
      <c r="E35" s="5" t="s">
        <v>113</v>
      </c>
      <c r="F35" s="3" t="s">
        <v>112</v>
      </c>
      <c r="G35" s="3" t="s">
        <v>39</v>
      </c>
    </row>
    <row r="36" spans="1:7">
      <c r="A36" s="3">
        <v>33</v>
      </c>
      <c r="B36" s="4">
        <v>3</v>
      </c>
      <c r="C36" s="3" t="s">
        <v>114</v>
      </c>
      <c r="D36" s="4" t="s">
        <v>115</v>
      </c>
      <c r="E36" s="5" t="s">
        <v>116</v>
      </c>
      <c r="F36" s="3" t="s">
        <v>115</v>
      </c>
      <c r="G36" s="3" t="s">
        <v>117</v>
      </c>
    </row>
    <row r="37" spans="1:7">
      <c r="A37" s="3">
        <v>34</v>
      </c>
      <c r="B37" s="4">
        <v>3</v>
      </c>
      <c r="C37" s="3" t="s">
        <v>118</v>
      </c>
      <c r="D37" s="4" t="s">
        <v>119</v>
      </c>
      <c r="E37" s="5" t="s">
        <v>120</v>
      </c>
      <c r="F37" s="3" t="s">
        <v>119</v>
      </c>
      <c r="G37" s="3" t="s">
        <v>121</v>
      </c>
    </row>
    <row r="38" spans="1:7">
      <c r="A38" s="3">
        <v>35</v>
      </c>
      <c r="B38" s="4">
        <v>3</v>
      </c>
      <c r="C38" s="3" t="s">
        <v>122</v>
      </c>
      <c r="D38" s="4" t="s">
        <v>123</v>
      </c>
      <c r="E38" s="5" t="s">
        <v>124</v>
      </c>
      <c r="F38" s="3" t="s">
        <v>123</v>
      </c>
      <c r="G38" s="3" t="s">
        <v>9</v>
      </c>
    </row>
    <row r="39" spans="1:7">
      <c r="A39" s="3">
        <v>36</v>
      </c>
      <c r="B39" s="4">
        <v>3</v>
      </c>
      <c r="C39" s="3" t="s">
        <v>125</v>
      </c>
      <c r="D39" s="4" t="s">
        <v>126</v>
      </c>
      <c r="E39" s="5" t="s">
        <v>127</v>
      </c>
      <c r="F39" s="3" t="s">
        <v>126</v>
      </c>
      <c r="G39" s="3" t="s">
        <v>83</v>
      </c>
    </row>
    <row r="40" spans="1:7">
      <c r="A40" s="3">
        <v>37</v>
      </c>
      <c r="B40" s="4">
        <v>3</v>
      </c>
      <c r="C40" s="3" t="s">
        <v>128</v>
      </c>
      <c r="D40" s="4" t="s">
        <v>129</v>
      </c>
      <c r="E40" s="5" t="s">
        <v>130</v>
      </c>
      <c r="F40" s="3" t="s">
        <v>129</v>
      </c>
      <c r="G40" s="3" t="s">
        <v>9</v>
      </c>
    </row>
    <row r="41" spans="1:7">
      <c r="A41" s="3">
        <v>38</v>
      </c>
      <c r="B41" s="4">
        <v>3</v>
      </c>
      <c r="C41" s="3" t="s">
        <v>131</v>
      </c>
      <c r="D41" s="4" t="s">
        <v>132</v>
      </c>
      <c r="E41" s="5" t="s">
        <v>133</v>
      </c>
      <c r="F41" s="3" t="s">
        <v>132</v>
      </c>
      <c r="G41" s="3" t="s">
        <v>9</v>
      </c>
    </row>
    <row r="42" spans="1:7">
      <c r="A42" s="3">
        <v>39</v>
      </c>
      <c r="B42" s="4">
        <v>3</v>
      </c>
      <c r="C42" s="3" t="s">
        <v>134</v>
      </c>
      <c r="D42" s="4" t="s">
        <v>135</v>
      </c>
      <c r="E42" s="5" t="s">
        <v>136</v>
      </c>
      <c r="F42" s="3" t="s">
        <v>135</v>
      </c>
      <c r="G42" s="3" t="s">
        <v>137</v>
      </c>
    </row>
    <row r="43" spans="1:7">
      <c r="A43" s="3">
        <v>40</v>
      </c>
      <c r="B43" s="4">
        <v>3</v>
      </c>
      <c r="C43" s="3" t="s">
        <v>138</v>
      </c>
      <c r="D43" s="4" t="s">
        <v>139</v>
      </c>
      <c r="E43" s="5" t="s">
        <v>140</v>
      </c>
      <c r="F43" s="3" t="s">
        <v>139</v>
      </c>
      <c r="G43" s="3" t="s">
        <v>83</v>
      </c>
    </row>
    <row r="44" spans="1:7">
      <c r="A44" s="3">
        <v>41</v>
      </c>
      <c r="B44" s="4">
        <v>3</v>
      </c>
      <c r="C44" s="3" t="s">
        <v>141</v>
      </c>
      <c r="D44" s="4" t="s">
        <v>142</v>
      </c>
      <c r="E44" s="5" t="s">
        <v>143</v>
      </c>
      <c r="F44" s="3" t="s">
        <v>142</v>
      </c>
      <c r="G44" s="3" t="s">
        <v>25</v>
      </c>
    </row>
    <row r="45" spans="1:7">
      <c r="A45" s="3">
        <v>42</v>
      </c>
      <c r="B45" s="4">
        <v>3</v>
      </c>
      <c r="C45" s="3" t="s">
        <v>144</v>
      </c>
      <c r="D45" s="4" t="s">
        <v>145</v>
      </c>
      <c r="E45" s="5" t="s">
        <v>146</v>
      </c>
      <c r="F45" s="3" t="s">
        <v>145</v>
      </c>
      <c r="G45" s="3" t="s">
        <v>25</v>
      </c>
    </row>
    <row r="46" spans="1:7">
      <c r="A46" s="3">
        <v>43</v>
      </c>
      <c r="B46" s="4">
        <v>3</v>
      </c>
      <c r="C46" s="3" t="s">
        <v>147</v>
      </c>
      <c r="D46" s="4" t="s">
        <v>148</v>
      </c>
      <c r="E46" s="5" t="s">
        <v>149</v>
      </c>
      <c r="F46" s="3" t="s">
        <v>148</v>
      </c>
      <c r="G46" s="3" t="s">
        <v>39</v>
      </c>
    </row>
    <row r="47" spans="1:7">
      <c r="A47" s="3">
        <v>44</v>
      </c>
      <c r="B47" s="4">
        <v>3</v>
      </c>
      <c r="C47" s="3" t="s">
        <v>150</v>
      </c>
      <c r="D47" s="4" t="s">
        <v>151</v>
      </c>
      <c r="E47" s="5" t="s">
        <v>152</v>
      </c>
      <c r="F47" s="3" t="s">
        <v>151</v>
      </c>
      <c r="G47" s="3" t="s">
        <v>83</v>
      </c>
    </row>
    <row r="48" spans="1:7">
      <c r="A48" s="3">
        <v>45</v>
      </c>
      <c r="B48" s="4">
        <v>3</v>
      </c>
      <c r="C48" s="3" t="s">
        <v>153</v>
      </c>
      <c r="D48" s="4" t="s">
        <v>154</v>
      </c>
      <c r="E48" s="5" t="s">
        <v>155</v>
      </c>
      <c r="F48" s="3" t="s">
        <v>154</v>
      </c>
      <c r="G48" s="3" t="s">
        <v>25</v>
      </c>
    </row>
    <row r="49" spans="1:7">
      <c r="A49" s="3">
        <v>46</v>
      </c>
      <c r="B49" s="4">
        <v>3</v>
      </c>
      <c r="C49" s="3" t="s">
        <v>156</v>
      </c>
      <c r="D49" s="4" t="s">
        <v>157</v>
      </c>
      <c r="E49" s="5" t="s">
        <v>158</v>
      </c>
      <c r="F49" s="3" t="s">
        <v>157</v>
      </c>
      <c r="G49" s="3" t="s">
        <v>9</v>
      </c>
    </row>
    <row r="50" spans="1:7">
      <c r="A50" s="3">
        <v>47</v>
      </c>
      <c r="B50" s="4">
        <v>3</v>
      </c>
      <c r="C50" s="3" t="s">
        <v>159</v>
      </c>
      <c r="D50" s="4" t="s">
        <v>160</v>
      </c>
      <c r="E50" s="5" t="s">
        <v>161</v>
      </c>
      <c r="F50" s="3" t="s">
        <v>160</v>
      </c>
      <c r="G50" s="3" t="s">
        <v>39</v>
      </c>
    </row>
    <row r="51" spans="1:7">
      <c r="A51" s="3">
        <v>48</v>
      </c>
      <c r="B51" s="4">
        <v>3</v>
      </c>
      <c r="C51" s="3" t="s">
        <v>162</v>
      </c>
      <c r="D51" s="4" t="s">
        <v>163</v>
      </c>
      <c r="E51" s="5" t="s">
        <v>164</v>
      </c>
      <c r="F51" s="3" t="s">
        <v>165</v>
      </c>
      <c r="G51" s="3" t="s">
        <v>25</v>
      </c>
    </row>
    <row r="52" spans="1:7">
      <c r="A52" s="3">
        <v>49</v>
      </c>
      <c r="B52" s="4">
        <v>3</v>
      </c>
      <c r="C52" s="3" t="s">
        <v>166</v>
      </c>
      <c r="D52" s="4" t="s">
        <v>167</v>
      </c>
      <c r="E52" s="5" t="s">
        <v>168</v>
      </c>
      <c r="F52" s="3" t="s">
        <v>167</v>
      </c>
      <c r="G52" s="3" t="s">
        <v>16</v>
      </c>
    </row>
    <row r="53" spans="1:7">
      <c r="A53" s="3">
        <v>50</v>
      </c>
      <c r="B53" s="4">
        <v>3</v>
      </c>
      <c r="C53" s="3" t="s">
        <v>169</v>
      </c>
      <c r="D53" s="4" t="s">
        <v>170</v>
      </c>
      <c r="E53" s="5" t="s">
        <v>171</v>
      </c>
      <c r="F53" s="3" t="s">
        <v>170</v>
      </c>
      <c r="G53" s="3" t="s">
        <v>25</v>
      </c>
    </row>
    <row r="54" spans="1:7">
      <c r="A54" s="3">
        <v>51</v>
      </c>
      <c r="B54" s="4">
        <v>3</v>
      </c>
      <c r="C54" s="3" t="s">
        <v>172</v>
      </c>
      <c r="D54" s="4" t="s">
        <v>173</v>
      </c>
      <c r="E54" s="5" t="s">
        <v>174</v>
      </c>
      <c r="F54" s="3" t="s">
        <v>173</v>
      </c>
      <c r="G54" s="3" t="s">
        <v>39</v>
      </c>
    </row>
    <row r="55" spans="1:7">
      <c r="A55" s="3">
        <v>52</v>
      </c>
      <c r="B55" s="4">
        <v>3</v>
      </c>
      <c r="C55" s="3" t="s">
        <v>175</v>
      </c>
      <c r="D55" s="4" t="s">
        <v>176</v>
      </c>
      <c r="E55" s="5" t="s">
        <v>177</v>
      </c>
      <c r="F55" s="3" t="s">
        <v>176</v>
      </c>
      <c r="G55" s="3" t="s">
        <v>83</v>
      </c>
    </row>
    <row r="56" spans="1:7">
      <c r="A56" s="3">
        <v>53</v>
      </c>
      <c r="B56" s="4">
        <v>7</v>
      </c>
      <c r="C56" s="3" t="s">
        <v>178</v>
      </c>
      <c r="D56" s="4" t="s">
        <v>179</v>
      </c>
      <c r="E56" s="5" t="s">
        <v>180</v>
      </c>
      <c r="F56" s="3" t="s">
        <v>179</v>
      </c>
      <c r="G56" s="3" t="s">
        <v>25</v>
      </c>
    </row>
    <row r="57" spans="1:7">
      <c r="A57" s="3">
        <v>54</v>
      </c>
      <c r="B57" s="4">
        <v>7</v>
      </c>
      <c r="C57" s="3" t="s">
        <v>181</v>
      </c>
      <c r="D57" s="4" t="s">
        <v>182</v>
      </c>
      <c r="E57" s="5" t="s">
        <v>183</v>
      </c>
      <c r="F57" s="3" t="s">
        <v>182</v>
      </c>
      <c r="G57" s="3" t="s">
        <v>9</v>
      </c>
    </row>
    <row r="58" spans="1:7">
      <c r="A58" s="3">
        <v>55</v>
      </c>
      <c r="B58" s="4">
        <v>7</v>
      </c>
      <c r="C58" s="3" t="s">
        <v>184</v>
      </c>
      <c r="D58" s="4" t="s">
        <v>185</v>
      </c>
      <c r="E58" s="5" t="s">
        <v>186</v>
      </c>
      <c r="F58" s="3" t="s">
        <v>185</v>
      </c>
      <c r="G58" s="3" t="s">
        <v>9</v>
      </c>
    </row>
    <row r="59" spans="1:7">
      <c r="A59" s="3">
        <v>56</v>
      </c>
      <c r="B59" s="4">
        <v>7</v>
      </c>
      <c r="C59" s="3" t="s">
        <v>187</v>
      </c>
      <c r="D59" s="4" t="s">
        <v>188</v>
      </c>
      <c r="E59" s="5" t="s">
        <v>189</v>
      </c>
      <c r="F59" s="3" t="s">
        <v>188</v>
      </c>
      <c r="G59" s="3" t="s">
        <v>9</v>
      </c>
    </row>
    <row r="60" spans="1:7">
      <c r="A60" s="3">
        <v>57</v>
      </c>
      <c r="B60" s="4">
        <v>7</v>
      </c>
      <c r="C60" s="3" t="s">
        <v>190</v>
      </c>
      <c r="D60" s="4" t="s">
        <v>191</v>
      </c>
      <c r="E60" s="5" t="s">
        <v>192</v>
      </c>
      <c r="F60" s="3" t="s">
        <v>191</v>
      </c>
      <c r="G60" s="3" t="s">
        <v>193</v>
      </c>
    </row>
    <row r="61" spans="1:7">
      <c r="A61" s="3">
        <v>58</v>
      </c>
      <c r="B61" s="4">
        <v>7</v>
      </c>
      <c r="C61" s="3" t="s">
        <v>194</v>
      </c>
      <c r="D61" s="4" t="s">
        <v>195</v>
      </c>
      <c r="E61" s="5" t="s">
        <v>196</v>
      </c>
      <c r="F61" s="3" t="s">
        <v>195</v>
      </c>
      <c r="G61" s="3" t="s">
        <v>197</v>
      </c>
    </row>
    <row r="62" spans="1:7">
      <c r="A62" s="3">
        <v>59</v>
      </c>
      <c r="B62" s="4">
        <v>7</v>
      </c>
      <c r="C62" s="3" t="s">
        <v>198</v>
      </c>
      <c r="D62" s="4" t="s">
        <v>199</v>
      </c>
      <c r="E62" s="5" t="s">
        <v>200</v>
      </c>
      <c r="F62" s="3" t="s">
        <v>199</v>
      </c>
      <c r="G62" s="3" t="s">
        <v>39</v>
      </c>
    </row>
    <row r="63" spans="1:7">
      <c r="A63" s="3">
        <v>60</v>
      </c>
      <c r="B63" s="4">
        <v>7</v>
      </c>
      <c r="C63" s="3" t="s">
        <v>201</v>
      </c>
      <c r="D63" s="4" t="s">
        <v>202</v>
      </c>
      <c r="E63" s="5" t="s">
        <v>203</v>
      </c>
      <c r="F63" s="3" t="s">
        <v>202</v>
      </c>
      <c r="G63" s="3" t="s">
        <v>39</v>
      </c>
    </row>
    <row r="64" spans="1:7">
      <c r="A64" s="3">
        <v>61</v>
      </c>
      <c r="B64" s="4">
        <v>7</v>
      </c>
      <c r="C64" s="3" t="s">
        <v>204</v>
      </c>
      <c r="D64" s="4" t="s">
        <v>205</v>
      </c>
      <c r="E64" s="5" t="s">
        <v>206</v>
      </c>
      <c r="F64" s="3" t="s">
        <v>205</v>
      </c>
      <c r="G64" s="3" t="s">
        <v>39</v>
      </c>
    </row>
    <row r="65" spans="1:7">
      <c r="A65" s="3">
        <v>62</v>
      </c>
      <c r="B65" s="4">
        <v>7</v>
      </c>
      <c r="C65" s="3" t="s">
        <v>207</v>
      </c>
      <c r="D65" s="4" t="s">
        <v>208</v>
      </c>
      <c r="E65" s="5" t="s">
        <v>209</v>
      </c>
      <c r="F65" s="3" t="s">
        <v>208</v>
      </c>
      <c r="G65" s="3" t="s">
        <v>9</v>
      </c>
    </row>
    <row r="66" spans="1:7">
      <c r="A66" s="3">
        <v>63</v>
      </c>
      <c r="B66" s="4">
        <v>7</v>
      </c>
      <c r="C66" s="3" t="s">
        <v>210</v>
      </c>
      <c r="D66" s="4" t="s">
        <v>211</v>
      </c>
      <c r="E66" s="5" t="s">
        <v>212</v>
      </c>
      <c r="F66" s="3" t="s">
        <v>211</v>
      </c>
      <c r="G66" s="3" t="s">
        <v>39</v>
      </c>
    </row>
    <row r="67" spans="1:7">
      <c r="A67" s="3">
        <v>64</v>
      </c>
      <c r="B67" s="4">
        <v>7</v>
      </c>
      <c r="C67" s="3" t="s">
        <v>213</v>
      </c>
      <c r="D67" s="4" t="s">
        <v>214</v>
      </c>
      <c r="E67" s="5" t="s">
        <v>215</v>
      </c>
      <c r="F67" s="3" t="s">
        <v>214</v>
      </c>
      <c r="G67" s="3" t="s">
        <v>216</v>
      </c>
    </row>
    <row r="68" spans="1:7">
      <c r="A68" s="3">
        <v>65</v>
      </c>
      <c r="B68" s="4">
        <v>7</v>
      </c>
      <c r="C68" s="3" t="s">
        <v>217</v>
      </c>
      <c r="D68" s="4" t="s">
        <v>218</v>
      </c>
      <c r="E68" s="5" t="s">
        <v>219</v>
      </c>
      <c r="F68" s="3" t="s">
        <v>220</v>
      </c>
      <c r="G68" s="3" t="s">
        <v>25</v>
      </c>
    </row>
    <row r="69" spans="1:7">
      <c r="A69" s="3">
        <v>66</v>
      </c>
      <c r="B69" s="4">
        <v>7</v>
      </c>
      <c r="C69" s="3" t="s">
        <v>221</v>
      </c>
      <c r="D69" s="4" t="s">
        <v>222</v>
      </c>
      <c r="E69" s="5" t="s">
        <v>223</v>
      </c>
      <c r="F69" s="3" t="s">
        <v>222</v>
      </c>
      <c r="G69" s="3" t="s">
        <v>83</v>
      </c>
    </row>
    <row r="70" spans="1:7">
      <c r="A70" s="3">
        <v>67</v>
      </c>
      <c r="B70" s="4">
        <v>7</v>
      </c>
      <c r="C70" s="3" t="s">
        <v>224</v>
      </c>
      <c r="D70" s="4" t="s">
        <v>225</v>
      </c>
      <c r="E70" s="5" t="s">
        <v>226</v>
      </c>
      <c r="F70" s="3" t="s">
        <v>225</v>
      </c>
      <c r="G70" s="3" t="s">
        <v>227</v>
      </c>
    </row>
    <row r="71" spans="1:7">
      <c r="A71" s="3">
        <v>68</v>
      </c>
      <c r="B71" s="4">
        <v>7</v>
      </c>
      <c r="C71" s="3" t="s">
        <v>228</v>
      </c>
      <c r="D71" s="4" t="s">
        <v>229</v>
      </c>
      <c r="E71" s="5" t="s">
        <v>230</v>
      </c>
      <c r="F71" s="3" t="s">
        <v>229</v>
      </c>
      <c r="G71" s="3" t="s">
        <v>39</v>
      </c>
    </row>
    <row r="72" spans="1:7">
      <c r="A72" s="3">
        <v>69</v>
      </c>
      <c r="B72" s="4">
        <v>7</v>
      </c>
      <c r="C72" s="3" t="s">
        <v>231</v>
      </c>
      <c r="D72" s="4" t="s">
        <v>232</v>
      </c>
      <c r="E72" s="5" t="s">
        <v>233</v>
      </c>
      <c r="F72" s="3" t="s">
        <v>232</v>
      </c>
      <c r="G72" s="3" t="s">
        <v>39</v>
      </c>
    </row>
    <row r="73" spans="1:7">
      <c r="A73" s="3">
        <v>70</v>
      </c>
      <c r="B73" s="4">
        <v>7</v>
      </c>
      <c r="C73" s="3" t="s">
        <v>234</v>
      </c>
      <c r="D73" s="4" t="s">
        <v>235</v>
      </c>
      <c r="E73" s="5" t="s">
        <v>236</v>
      </c>
      <c r="F73" s="3" t="s">
        <v>235</v>
      </c>
      <c r="G73" s="3" t="s">
        <v>9</v>
      </c>
    </row>
    <row r="74" spans="1:7">
      <c r="A74" s="3">
        <v>71</v>
      </c>
      <c r="B74" s="4">
        <v>7</v>
      </c>
      <c r="C74" s="3" t="s">
        <v>237</v>
      </c>
      <c r="D74" s="4" t="s">
        <v>238</v>
      </c>
      <c r="E74" s="5" t="s">
        <v>239</v>
      </c>
      <c r="F74" s="3" t="s">
        <v>238</v>
      </c>
      <c r="G74" s="3" t="s">
        <v>39</v>
      </c>
    </row>
    <row r="75" spans="1:7">
      <c r="A75" s="3">
        <v>72</v>
      </c>
      <c r="B75" s="4">
        <v>7</v>
      </c>
      <c r="C75" s="3" t="s">
        <v>240</v>
      </c>
      <c r="D75" s="4" t="s">
        <v>241</v>
      </c>
      <c r="E75" s="5" t="s">
        <v>242</v>
      </c>
      <c r="F75" s="3" t="s">
        <v>241</v>
      </c>
      <c r="G75" s="3" t="s">
        <v>25</v>
      </c>
    </row>
    <row r="76" spans="1:7">
      <c r="A76" s="3">
        <v>73</v>
      </c>
      <c r="B76" s="4">
        <v>7</v>
      </c>
      <c r="C76" s="3" t="s">
        <v>243</v>
      </c>
      <c r="D76" s="4" t="s">
        <v>244</v>
      </c>
      <c r="E76" s="5" t="s">
        <v>245</v>
      </c>
      <c r="F76" s="3" t="s">
        <v>244</v>
      </c>
      <c r="G76" s="3" t="s">
        <v>193</v>
      </c>
    </row>
    <row r="77" spans="1:7">
      <c r="A77" s="3">
        <v>74</v>
      </c>
      <c r="B77" s="4">
        <v>7</v>
      </c>
      <c r="C77" s="3" t="s">
        <v>246</v>
      </c>
      <c r="D77" s="4" t="s">
        <v>247</v>
      </c>
      <c r="E77" s="5" t="s">
        <v>248</v>
      </c>
      <c r="F77" s="3" t="s">
        <v>247</v>
      </c>
      <c r="G77" s="3" t="s">
        <v>39</v>
      </c>
    </row>
    <row r="78" spans="1:7">
      <c r="A78" s="3">
        <v>75</v>
      </c>
      <c r="B78" s="4">
        <v>7</v>
      </c>
      <c r="C78" s="3" t="s">
        <v>249</v>
      </c>
      <c r="D78" s="4" t="s">
        <v>250</v>
      </c>
      <c r="E78" s="5" t="s">
        <v>251</v>
      </c>
      <c r="F78" s="3" t="s">
        <v>250</v>
      </c>
      <c r="G78" s="3" t="s">
        <v>9</v>
      </c>
    </row>
    <row r="79" spans="1:7">
      <c r="A79" s="3">
        <v>76</v>
      </c>
      <c r="B79" s="4">
        <v>7</v>
      </c>
      <c r="C79" s="3" t="s">
        <v>252</v>
      </c>
      <c r="D79" s="4" t="s">
        <v>253</v>
      </c>
      <c r="E79" s="5" t="s">
        <v>254</v>
      </c>
      <c r="F79" s="3" t="s">
        <v>253</v>
      </c>
      <c r="G79" s="3" t="s">
        <v>20</v>
      </c>
    </row>
    <row r="80" spans="1:7">
      <c r="A80" s="3">
        <v>77</v>
      </c>
      <c r="B80" s="4">
        <v>7</v>
      </c>
      <c r="C80" s="3" t="s">
        <v>255</v>
      </c>
      <c r="D80" s="4" t="s">
        <v>256</v>
      </c>
      <c r="E80" s="5" t="s">
        <v>257</v>
      </c>
      <c r="F80" s="3" t="s">
        <v>256</v>
      </c>
      <c r="G80" s="3" t="s">
        <v>83</v>
      </c>
    </row>
    <row r="81" spans="1:7">
      <c r="A81" s="3">
        <v>78</v>
      </c>
      <c r="B81" s="4">
        <v>7</v>
      </c>
      <c r="C81" s="3" t="s">
        <v>258</v>
      </c>
      <c r="D81" s="4" t="s">
        <v>259</v>
      </c>
      <c r="E81" s="5" t="s">
        <v>260</v>
      </c>
      <c r="F81" s="3" t="s">
        <v>259</v>
      </c>
      <c r="G81" s="3" t="s">
        <v>261</v>
      </c>
    </row>
    <row r="82" spans="1:7">
      <c r="A82" s="3">
        <v>79</v>
      </c>
      <c r="B82" s="4">
        <v>7</v>
      </c>
      <c r="C82" s="3" t="s">
        <v>262</v>
      </c>
      <c r="D82" s="4" t="s">
        <v>263</v>
      </c>
      <c r="E82" s="5" t="s">
        <v>264</v>
      </c>
      <c r="F82" s="3" t="s">
        <v>263</v>
      </c>
      <c r="G82" s="3" t="s">
        <v>39</v>
      </c>
    </row>
    <row r="83" spans="1:7">
      <c r="A83" s="3">
        <v>80</v>
      </c>
      <c r="B83" s="4">
        <v>7</v>
      </c>
      <c r="C83" s="3" t="s">
        <v>265</v>
      </c>
      <c r="D83" s="4" t="s">
        <v>266</v>
      </c>
      <c r="E83" s="5" t="s">
        <v>267</v>
      </c>
      <c r="F83" s="3" t="s">
        <v>266</v>
      </c>
      <c r="G83" s="3" t="s">
        <v>83</v>
      </c>
    </row>
    <row r="84" spans="1:7">
      <c r="A84" s="3">
        <v>81</v>
      </c>
      <c r="B84" s="4">
        <v>7</v>
      </c>
      <c r="C84" s="3" t="s">
        <v>268</v>
      </c>
      <c r="D84" s="4" t="s">
        <v>269</v>
      </c>
      <c r="E84" s="5" t="s">
        <v>270</v>
      </c>
      <c r="F84" s="3" t="s">
        <v>269</v>
      </c>
      <c r="G84" s="3" t="s">
        <v>271</v>
      </c>
    </row>
    <row r="85" spans="1:7">
      <c r="A85" s="3">
        <v>82</v>
      </c>
      <c r="B85" s="4">
        <v>7</v>
      </c>
      <c r="C85" s="3" t="s">
        <v>272</v>
      </c>
      <c r="D85" s="4" t="s">
        <v>273</v>
      </c>
      <c r="E85" s="5" t="s">
        <v>274</v>
      </c>
      <c r="F85" s="3" t="s">
        <v>275</v>
      </c>
      <c r="G85" s="3" t="s">
        <v>25</v>
      </c>
    </row>
    <row r="86" spans="1:7">
      <c r="A86" s="3">
        <v>83</v>
      </c>
      <c r="B86" s="4">
        <v>7</v>
      </c>
      <c r="C86" s="3" t="s">
        <v>276</v>
      </c>
      <c r="D86" s="4" t="s">
        <v>277</v>
      </c>
      <c r="E86" s="5" t="s">
        <v>278</v>
      </c>
      <c r="F86" s="3" t="s">
        <v>277</v>
      </c>
      <c r="G86" s="3" t="s">
        <v>271</v>
      </c>
    </row>
    <row r="87" spans="1:7">
      <c r="A87" s="3">
        <v>84</v>
      </c>
      <c r="B87" s="4">
        <v>7</v>
      </c>
      <c r="C87" s="3" t="s">
        <v>279</v>
      </c>
      <c r="D87" s="4" t="s">
        <v>280</v>
      </c>
      <c r="E87" s="5" t="s">
        <v>281</v>
      </c>
      <c r="F87" s="3" t="s">
        <v>280</v>
      </c>
      <c r="G87" s="3" t="s">
        <v>9</v>
      </c>
    </row>
    <row r="88" spans="1:7">
      <c r="A88" s="3">
        <v>85</v>
      </c>
      <c r="B88" s="4">
        <v>10</v>
      </c>
      <c r="C88" s="3" t="s">
        <v>282</v>
      </c>
      <c r="D88" s="4" t="s">
        <v>163</v>
      </c>
      <c r="E88" s="5" t="s">
        <v>283</v>
      </c>
      <c r="F88" s="3" t="s">
        <v>284</v>
      </c>
      <c r="G88" s="3" t="s">
        <v>25</v>
      </c>
    </row>
    <row r="89" spans="1:7">
      <c r="A89" s="3">
        <v>86</v>
      </c>
      <c r="B89" s="4">
        <v>10</v>
      </c>
      <c r="C89" s="3" t="s">
        <v>285</v>
      </c>
      <c r="D89" s="4" t="s">
        <v>286</v>
      </c>
      <c r="E89" s="5" t="s">
        <v>287</v>
      </c>
      <c r="F89" s="3" t="s">
        <v>286</v>
      </c>
      <c r="G89" s="3" t="s">
        <v>83</v>
      </c>
    </row>
    <row r="90" spans="1:7">
      <c r="A90" s="3">
        <v>87</v>
      </c>
      <c r="B90" s="4">
        <v>10</v>
      </c>
      <c r="C90" s="3" t="s">
        <v>288</v>
      </c>
      <c r="D90" s="4" t="s">
        <v>289</v>
      </c>
      <c r="E90" s="5" t="s">
        <v>290</v>
      </c>
      <c r="F90" s="3" t="s">
        <v>289</v>
      </c>
      <c r="G90" s="3" t="s">
        <v>9</v>
      </c>
    </row>
    <row r="91" spans="1:7">
      <c r="A91" s="3">
        <v>88</v>
      </c>
      <c r="B91" s="4">
        <v>10</v>
      </c>
      <c r="C91" s="3" t="s">
        <v>291</v>
      </c>
      <c r="D91" s="4" t="s">
        <v>292</v>
      </c>
      <c r="E91" s="5" t="s">
        <v>293</v>
      </c>
      <c r="F91" s="3" t="s">
        <v>292</v>
      </c>
      <c r="G91" s="3" t="s">
        <v>25</v>
      </c>
    </row>
    <row r="92" spans="1:7">
      <c r="A92" s="3">
        <v>89</v>
      </c>
      <c r="B92" s="4">
        <v>10</v>
      </c>
      <c r="C92" s="3" t="s">
        <v>294</v>
      </c>
      <c r="D92" s="4" t="s">
        <v>163</v>
      </c>
      <c r="E92" s="5" t="s">
        <v>295</v>
      </c>
      <c r="F92" s="3" t="s">
        <v>296</v>
      </c>
      <c r="G92" s="3" t="s">
        <v>261</v>
      </c>
    </row>
    <row r="93" spans="1:7">
      <c r="A93" s="3">
        <v>90</v>
      </c>
      <c r="B93" s="4">
        <v>10</v>
      </c>
      <c r="C93" s="3" t="s">
        <v>297</v>
      </c>
      <c r="D93" s="4" t="s">
        <v>298</v>
      </c>
      <c r="E93" s="5" t="s">
        <v>299</v>
      </c>
      <c r="F93" s="3" t="s">
        <v>298</v>
      </c>
      <c r="G93" s="3" t="s">
        <v>9</v>
      </c>
    </row>
    <row r="94" spans="1:7">
      <c r="A94" s="3">
        <v>91</v>
      </c>
      <c r="B94" s="4">
        <v>10</v>
      </c>
      <c r="C94" s="3" t="s">
        <v>300</v>
      </c>
      <c r="D94" s="4" t="s">
        <v>301</v>
      </c>
      <c r="E94" s="5" t="s">
        <v>302</v>
      </c>
      <c r="F94" s="3" t="s">
        <v>301</v>
      </c>
      <c r="G94" s="3" t="s">
        <v>9</v>
      </c>
    </row>
    <row r="95" spans="1:7">
      <c r="A95" s="3">
        <v>92</v>
      </c>
      <c r="B95" s="4">
        <v>10</v>
      </c>
      <c r="C95" s="3" t="s">
        <v>303</v>
      </c>
      <c r="D95" s="4" t="s">
        <v>304</v>
      </c>
      <c r="E95" s="5" t="s">
        <v>305</v>
      </c>
      <c r="F95" s="3" t="s">
        <v>304</v>
      </c>
      <c r="G95" s="3" t="s">
        <v>9</v>
      </c>
    </row>
    <row r="96" spans="1:7">
      <c r="A96" s="3">
        <v>93</v>
      </c>
      <c r="B96" s="4">
        <v>10</v>
      </c>
      <c r="C96" s="3" t="s">
        <v>306</v>
      </c>
      <c r="D96" s="4" t="s">
        <v>163</v>
      </c>
      <c r="E96" s="5" t="s">
        <v>307</v>
      </c>
      <c r="F96" s="3" t="s">
        <v>308</v>
      </c>
      <c r="G96" s="3" t="s">
        <v>25</v>
      </c>
    </row>
    <row r="97" spans="1:7">
      <c r="A97" s="3">
        <v>94</v>
      </c>
      <c r="B97" s="4">
        <v>10</v>
      </c>
      <c r="C97" s="3" t="s">
        <v>309</v>
      </c>
      <c r="D97" s="4" t="s">
        <v>163</v>
      </c>
      <c r="E97" s="5" t="s">
        <v>310</v>
      </c>
      <c r="F97" s="6" t="s">
        <v>311</v>
      </c>
      <c r="G97" s="6" t="s">
        <v>311</v>
      </c>
    </row>
    <row r="98" spans="1:7">
      <c r="A98" s="3">
        <v>95</v>
      </c>
      <c r="B98" s="4">
        <v>10</v>
      </c>
      <c r="C98" s="3" t="s">
        <v>312</v>
      </c>
      <c r="D98" s="4" t="s">
        <v>313</v>
      </c>
      <c r="E98" s="5" t="s">
        <v>314</v>
      </c>
      <c r="F98" s="3" t="s">
        <v>313</v>
      </c>
      <c r="G98" s="3" t="s">
        <v>9</v>
      </c>
    </row>
    <row r="99" spans="1:7">
      <c r="A99" s="3">
        <v>96</v>
      </c>
      <c r="B99" s="4">
        <v>10</v>
      </c>
      <c r="C99" s="3" t="s">
        <v>315</v>
      </c>
      <c r="D99" s="4" t="s">
        <v>163</v>
      </c>
      <c r="E99" s="5" t="s">
        <v>316</v>
      </c>
      <c r="F99" s="6" t="s">
        <v>311</v>
      </c>
      <c r="G99" s="6" t="s">
        <v>311</v>
      </c>
    </row>
    <row r="100" spans="1:7">
      <c r="A100" s="3">
        <v>97</v>
      </c>
      <c r="B100" s="4">
        <v>11</v>
      </c>
      <c r="C100" s="3" t="s">
        <v>317</v>
      </c>
      <c r="D100" s="4" t="s">
        <v>163</v>
      </c>
      <c r="E100" s="5" t="s">
        <v>318</v>
      </c>
      <c r="F100" s="3" t="s">
        <v>319</v>
      </c>
      <c r="G100" s="3" t="s">
        <v>39</v>
      </c>
    </row>
    <row r="101" spans="1:7">
      <c r="A101" s="3">
        <v>98</v>
      </c>
      <c r="B101" s="4">
        <v>11</v>
      </c>
      <c r="C101" s="3" t="s">
        <v>320</v>
      </c>
      <c r="D101" s="4" t="s">
        <v>321</v>
      </c>
      <c r="E101" s="5" t="s">
        <v>322</v>
      </c>
      <c r="F101" s="3" t="s">
        <v>321</v>
      </c>
      <c r="G101" s="3" t="s">
        <v>39</v>
      </c>
    </row>
    <row r="102" spans="1:7">
      <c r="A102" s="3">
        <v>99</v>
      </c>
      <c r="B102" s="4">
        <v>11</v>
      </c>
      <c r="C102" s="3" t="s">
        <v>323</v>
      </c>
      <c r="D102" s="4" t="s">
        <v>324</v>
      </c>
      <c r="E102" s="5" t="s">
        <v>325</v>
      </c>
      <c r="F102" s="3" t="s">
        <v>324</v>
      </c>
      <c r="G102" s="3" t="s">
        <v>326</v>
      </c>
    </row>
    <row r="103" spans="1:7">
      <c r="A103" s="3">
        <v>100</v>
      </c>
      <c r="B103" s="4">
        <v>11</v>
      </c>
      <c r="C103" s="3" t="s">
        <v>327</v>
      </c>
      <c r="D103" s="4" t="s">
        <v>328</v>
      </c>
      <c r="E103" s="5" t="s">
        <v>329</v>
      </c>
      <c r="F103" s="3" t="s">
        <v>328</v>
      </c>
      <c r="G103" s="3" t="s">
        <v>9</v>
      </c>
    </row>
    <row r="104" spans="1:7">
      <c r="A104" s="3">
        <v>101</v>
      </c>
      <c r="B104" s="4">
        <v>11</v>
      </c>
      <c r="C104" s="3" t="s">
        <v>330</v>
      </c>
      <c r="D104" s="4" t="s">
        <v>163</v>
      </c>
      <c r="E104" s="5" t="s">
        <v>331</v>
      </c>
      <c r="F104" s="3" t="s">
        <v>332</v>
      </c>
      <c r="G104" s="3" t="s">
        <v>333</v>
      </c>
    </row>
    <row r="105" spans="1:7">
      <c r="A105" s="3">
        <v>102</v>
      </c>
      <c r="B105" s="4">
        <v>11</v>
      </c>
      <c r="C105" s="3" t="s">
        <v>334</v>
      </c>
      <c r="D105" s="4" t="s">
        <v>335</v>
      </c>
      <c r="E105" s="5" t="s">
        <v>336</v>
      </c>
      <c r="F105" s="3" t="s">
        <v>335</v>
      </c>
      <c r="G105" s="3" t="s">
        <v>117</v>
      </c>
    </row>
    <row r="106" spans="1:7">
      <c r="A106" s="3">
        <v>103</v>
      </c>
      <c r="B106" s="4">
        <v>11</v>
      </c>
      <c r="C106" s="3" t="s">
        <v>337</v>
      </c>
      <c r="D106" s="4" t="s">
        <v>338</v>
      </c>
      <c r="E106" s="5" t="s">
        <v>339</v>
      </c>
      <c r="F106" s="3" t="s">
        <v>338</v>
      </c>
      <c r="G106" s="3" t="s">
        <v>117</v>
      </c>
    </row>
    <row r="107" spans="1:7">
      <c r="A107" s="3">
        <v>104</v>
      </c>
      <c r="B107" s="4">
        <v>11</v>
      </c>
      <c r="C107" s="3" t="s">
        <v>340</v>
      </c>
      <c r="D107" s="4" t="s">
        <v>341</v>
      </c>
      <c r="E107" s="5" t="s">
        <v>342</v>
      </c>
      <c r="F107" s="3" t="s">
        <v>341</v>
      </c>
      <c r="G107" s="3" t="s">
        <v>83</v>
      </c>
    </row>
    <row r="108" spans="1:7">
      <c r="A108" s="3">
        <v>105</v>
      </c>
      <c r="B108" s="4">
        <v>11</v>
      </c>
      <c r="C108" s="3" t="s">
        <v>343</v>
      </c>
      <c r="D108" s="4" t="s">
        <v>344</v>
      </c>
      <c r="E108" s="5" t="s">
        <v>345</v>
      </c>
      <c r="F108" s="3" t="s">
        <v>344</v>
      </c>
      <c r="G108" s="3" t="s">
        <v>9</v>
      </c>
    </row>
    <row r="109" spans="1:7">
      <c r="A109" s="3">
        <v>106</v>
      </c>
      <c r="B109" s="4">
        <v>11</v>
      </c>
      <c r="C109" s="3" t="s">
        <v>346</v>
      </c>
      <c r="D109" s="4" t="s">
        <v>347</v>
      </c>
      <c r="E109" s="5" t="s">
        <v>348</v>
      </c>
      <c r="F109" s="3" t="s">
        <v>349</v>
      </c>
      <c r="G109" s="3" t="s">
        <v>25</v>
      </c>
    </row>
    <row r="110" spans="1:7">
      <c r="A110" s="3">
        <v>107</v>
      </c>
      <c r="B110" s="4">
        <v>11</v>
      </c>
      <c r="C110" s="3" t="s">
        <v>350</v>
      </c>
      <c r="D110" s="4" t="s">
        <v>351</v>
      </c>
      <c r="E110" s="5" t="s">
        <v>352</v>
      </c>
      <c r="F110" s="3" t="s">
        <v>351</v>
      </c>
      <c r="G110" s="3" t="s">
        <v>39</v>
      </c>
    </row>
    <row r="111" spans="1:7">
      <c r="A111" s="3">
        <v>108</v>
      </c>
      <c r="B111" s="4">
        <v>11</v>
      </c>
      <c r="C111" s="3" t="s">
        <v>353</v>
      </c>
      <c r="D111" s="4" t="s">
        <v>354</v>
      </c>
      <c r="E111" s="5" t="s">
        <v>355</v>
      </c>
      <c r="F111" s="3" t="s">
        <v>354</v>
      </c>
      <c r="G111" s="3" t="s">
        <v>39</v>
      </c>
    </row>
    <row r="112" spans="1:7">
      <c r="A112" s="3">
        <v>109</v>
      </c>
      <c r="B112" s="4">
        <v>11</v>
      </c>
      <c r="C112" s="3" t="s">
        <v>356</v>
      </c>
      <c r="D112" s="4" t="s">
        <v>357</v>
      </c>
      <c r="E112" s="5" t="s">
        <v>358</v>
      </c>
      <c r="F112" s="3" t="s">
        <v>357</v>
      </c>
      <c r="G112" s="3" t="s">
        <v>359</v>
      </c>
    </row>
    <row r="113" spans="1:7">
      <c r="A113" s="3">
        <v>110</v>
      </c>
      <c r="B113" s="4">
        <v>11</v>
      </c>
      <c r="C113" s="3" t="s">
        <v>360</v>
      </c>
      <c r="D113" s="4" t="s">
        <v>361</v>
      </c>
      <c r="E113" s="5" t="s">
        <v>362</v>
      </c>
      <c r="F113" s="3" t="s">
        <v>361</v>
      </c>
      <c r="G113" s="3" t="s">
        <v>9</v>
      </c>
    </row>
    <row r="114" spans="1:7">
      <c r="A114" s="3">
        <v>111</v>
      </c>
      <c r="B114" s="4">
        <v>11</v>
      </c>
      <c r="C114" s="3" t="s">
        <v>363</v>
      </c>
      <c r="D114" s="4" t="s">
        <v>364</v>
      </c>
      <c r="E114" s="5" t="s">
        <v>365</v>
      </c>
      <c r="F114" s="3" t="s">
        <v>364</v>
      </c>
      <c r="G114" s="3" t="s">
        <v>39</v>
      </c>
    </row>
    <row r="115" spans="1:7">
      <c r="A115" s="3">
        <v>112</v>
      </c>
      <c r="B115" s="4">
        <v>11</v>
      </c>
      <c r="C115" s="3" t="s">
        <v>366</v>
      </c>
      <c r="D115" s="4" t="s">
        <v>367</v>
      </c>
      <c r="E115" s="5" t="s">
        <v>368</v>
      </c>
      <c r="F115" s="3" t="s">
        <v>367</v>
      </c>
      <c r="G115" s="3" t="s">
        <v>326</v>
      </c>
    </row>
    <row r="116" spans="1:7">
      <c r="A116" s="3">
        <v>113</v>
      </c>
      <c r="B116" s="4">
        <v>11</v>
      </c>
      <c r="C116" s="3" t="s">
        <v>369</v>
      </c>
      <c r="D116" s="4" t="s">
        <v>370</v>
      </c>
      <c r="E116" s="5" t="s">
        <v>371</v>
      </c>
      <c r="F116" s="3" t="s">
        <v>370</v>
      </c>
      <c r="G116" s="3" t="s">
        <v>372</v>
      </c>
    </row>
    <row r="117" spans="1:7">
      <c r="A117" s="3">
        <v>114</v>
      </c>
      <c r="B117" s="4">
        <v>11</v>
      </c>
      <c r="C117" s="3" t="s">
        <v>373</v>
      </c>
      <c r="D117" s="4" t="s">
        <v>374</v>
      </c>
      <c r="E117" s="5" t="s">
        <v>375</v>
      </c>
      <c r="F117" s="3" t="s">
        <v>374</v>
      </c>
      <c r="G117" s="3" t="s">
        <v>9</v>
      </c>
    </row>
    <row r="118" spans="1:7">
      <c r="A118" s="3">
        <v>115</v>
      </c>
      <c r="B118" s="4">
        <v>11</v>
      </c>
      <c r="C118" s="3" t="s">
        <v>376</v>
      </c>
      <c r="D118" s="4" t="s">
        <v>377</v>
      </c>
      <c r="E118" s="5" t="s">
        <v>378</v>
      </c>
      <c r="F118" s="3" t="s">
        <v>377</v>
      </c>
      <c r="G118" s="3" t="s">
        <v>25</v>
      </c>
    </row>
    <row r="119" spans="1:7">
      <c r="A119" s="3">
        <v>116</v>
      </c>
      <c r="B119" s="4">
        <v>11</v>
      </c>
      <c r="C119" s="3" t="s">
        <v>379</v>
      </c>
      <c r="D119" s="4" t="s">
        <v>380</v>
      </c>
      <c r="E119" s="5" t="s">
        <v>381</v>
      </c>
      <c r="F119" s="3" t="s">
        <v>380</v>
      </c>
      <c r="G119" s="3" t="s">
        <v>25</v>
      </c>
    </row>
    <row r="120" spans="1:7">
      <c r="A120" s="3">
        <v>117</v>
      </c>
      <c r="B120" s="4">
        <v>11</v>
      </c>
      <c r="C120" s="3" t="s">
        <v>382</v>
      </c>
      <c r="D120" s="4" t="s">
        <v>383</v>
      </c>
      <c r="E120" s="5" t="s">
        <v>384</v>
      </c>
      <c r="F120" s="3" t="s">
        <v>383</v>
      </c>
      <c r="G120" s="3" t="s">
        <v>25</v>
      </c>
    </row>
    <row r="121" spans="1:7">
      <c r="A121" s="3">
        <v>118</v>
      </c>
      <c r="B121" s="4">
        <v>11</v>
      </c>
      <c r="C121" s="3" t="s">
        <v>385</v>
      </c>
      <c r="D121" s="4" t="s">
        <v>386</v>
      </c>
      <c r="E121" s="5" t="s">
        <v>387</v>
      </c>
      <c r="F121" s="3" t="s">
        <v>386</v>
      </c>
      <c r="G121" s="3" t="s">
        <v>388</v>
      </c>
    </row>
    <row r="122" spans="1:7">
      <c r="A122" s="3">
        <v>119</v>
      </c>
      <c r="B122" s="4">
        <v>11</v>
      </c>
      <c r="C122" s="3" t="s">
        <v>389</v>
      </c>
      <c r="D122" s="4" t="s">
        <v>390</v>
      </c>
      <c r="E122" s="5" t="s">
        <v>391</v>
      </c>
      <c r="F122" s="3" t="s">
        <v>390</v>
      </c>
      <c r="G122" s="3" t="s">
        <v>9</v>
      </c>
    </row>
    <row r="123" spans="1:7">
      <c r="A123" s="3">
        <v>120</v>
      </c>
      <c r="B123" s="4">
        <v>11</v>
      </c>
      <c r="C123" s="3" t="s">
        <v>392</v>
      </c>
      <c r="D123" s="4" t="s">
        <v>393</v>
      </c>
      <c r="E123" s="5" t="s">
        <v>394</v>
      </c>
      <c r="F123" s="3" t="s">
        <v>393</v>
      </c>
      <c r="G123" s="3" t="s">
        <v>9</v>
      </c>
    </row>
    <row r="124" spans="1:7">
      <c r="A124" s="3">
        <v>121</v>
      </c>
      <c r="B124" s="4">
        <v>11</v>
      </c>
      <c r="C124" s="3" t="s">
        <v>395</v>
      </c>
      <c r="D124" s="4" t="s">
        <v>163</v>
      </c>
      <c r="E124" s="5" t="s">
        <v>396</v>
      </c>
      <c r="F124" s="3" t="s">
        <v>397</v>
      </c>
      <c r="G124" s="3" t="s">
        <v>25</v>
      </c>
    </row>
    <row r="125" spans="1:7">
      <c r="A125" s="3">
        <v>122</v>
      </c>
      <c r="B125" s="4">
        <v>11</v>
      </c>
      <c r="C125" s="3" t="s">
        <v>398</v>
      </c>
      <c r="D125" s="4" t="s">
        <v>399</v>
      </c>
      <c r="E125" s="5" t="s">
        <v>400</v>
      </c>
      <c r="F125" s="3" t="s">
        <v>399</v>
      </c>
      <c r="G125" s="3" t="s">
        <v>83</v>
      </c>
    </row>
    <row r="126" spans="1:7">
      <c r="A126" s="3">
        <v>123</v>
      </c>
      <c r="B126" s="4">
        <v>11</v>
      </c>
      <c r="C126" s="3" t="s">
        <v>401</v>
      </c>
      <c r="D126" s="4" t="s">
        <v>402</v>
      </c>
      <c r="E126" s="5" t="s">
        <v>403</v>
      </c>
      <c r="F126" s="3" t="s">
        <v>402</v>
      </c>
      <c r="G126" s="3" t="s">
        <v>326</v>
      </c>
    </row>
    <row r="127" spans="1:7">
      <c r="A127" s="3">
        <v>124</v>
      </c>
      <c r="B127" s="4">
        <v>11</v>
      </c>
      <c r="C127" s="3" t="s">
        <v>404</v>
      </c>
      <c r="D127" s="4" t="s">
        <v>405</v>
      </c>
      <c r="E127" s="5" t="s">
        <v>406</v>
      </c>
      <c r="F127" s="3" t="s">
        <v>405</v>
      </c>
      <c r="G127" s="3" t="s">
        <v>326</v>
      </c>
    </row>
    <row r="128" spans="1:7">
      <c r="A128" s="3">
        <v>125</v>
      </c>
      <c r="B128" s="4">
        <v>13</v>
      </c>
      <c r="C128" s="3" t="s">
        <v>407</v>
      </c>
      <c r="D128" s="4" t="s">
        <v>408</v>
      </c>
      <c r="E128" s="5" t="s">
        <v>409</v>
      </c>
      <c r="F128" s="3" t="s">
        <v>408</v>
      </c>
      <c r="G128" s="3" t="s">
        <v>9</v>
      </c>
    </row>
    <row r="129" spans="1:7">
      <c r="A129" s="3">
        <v>126</v>
      </c>
      <c r="B129" s="4">
        <v>13</v>
      </c>
      <c r="C129" s="3" t="s">
        <v>410</v>
      </c>
      <c r="D129" s="4" t="s">
        <v>411</v>
      </c>
      <c r="E129" s="5" t="s">
        <v>412</v>
      </c>
      <c r="F129" s="3" t="s">
        <v>411</v>
      </c>
      <c r="G129" s="3" t="s">
        <v>9</v>
      </c>
    </row>
    <row r="130" spans="1:7">
      <c r="A130" s="3">
        <v>127</v>
      </c>
      <c r="B130" s="4">
        <v>13</v>
      </c>
      <c r="C130" s="3" t="s">
        <v>413</v>
      </c>
      <c r="D130" s="4" t="s">
        <v>414</v>
      </c>
      <c r="E130" s="5" t="s">
        <v>415</v>
      </c>
      <c r="F130" s="3" t="s">
        <v>414</v>
      </c>
      <c r="G130" s="3" t="s">
        <v>416</v>
      </c>
    </row>
    <row r="131" spans="1:7">
      <c r="A131" s="3">
        <v>128</v>
      </c>
      <c r="B131" s="4">
        <v>13</v>
      </c>
      <c r="C131" s="3" t="s">
        <v>417</v>
      </c>
      <c r="D131" s="4" t="s">
        <v>418</v>
      </c>
      <c r="E131" s="5" t="s">
        <v>419</v>
      </c>
      <c r="F131" s="3" t="s">
        <v>418</v>
      </c>
      <c r="G131" s="3" t="s">
        <v>9</v>
      </c>
    </row>
    <row r="132" spans="1:7">
      <c r="A132" s="3">
        <v>129</v>
      </c>
      <c r="B132" s="4">
        <v>13</v>
      </c>
      <c r="C132" s="3" t="s">
        <v>420</v>
      </c>
      <c r="D132" s="4" t="s">
        <v>421</v>
      </c>
      <c r="E132" s="5" t="s">
        <v>422</v>
      </c>
      <c r="F132" s="3" t="s">
        <v>421</v>
      </c>
      <c r="G132" s="3" t="s">
        <v>9</v>
      </c>
    </row>
    <row r="133" spans="1:7">
      <c r="A133" s="3">
        <v>130</v>
      </c>
      <c r="B133" s="4">
        <v>13</v>
      </c>
      <c r="C133" s="3" t="s">
        <v>423</v>
      </c>
      <c r="D133" s="4" t="s">
        <v>424</v>
      </c>
      <c r="E133" s="5" t="s">
        <v>425</v>
      </c>
      <c r="F133" s="3" t="s">
        <v>424</v>
      </c>
      <c r="G133" s="3" t="s">
        <v>9</v>
      </c>
    </row>
    <row r="134" spans="1:7">
      <c r="A134" s="3">
        <v>131</v>
      </c>
      <c r="B134" s="4">
        <v>13</v>
      </c>
      <c r="C134" s="3" t="s">
        <v>426</v>
      </c>
      <c r="D134" s="4" t="s">
        <v>427</v>
      </c>
      <c r="E134" s="5" t="s">
        <v>428</v>
      </c>
      <c r="F134" s="3" t="s">
        <v>427</v>
      </c>
      <c r="G134" s="3" t="s">
        <v>39</v>
      </c>
    </row>
    <row r="135" spans="1:7">
      <c r="A135" s="3">
        <v>132</v>
      </c>
      <c r="B135" s="4">
        <v>13</v>
      </c>
      <c r="C135" s="3" t="s">
        <v>429</v>
      </c>
      <c r="D135" s="4" t="s">
        <v>430</v>
      </c>
      <c r="E135" s="5" t="s">
        <v>431</v>
      </c>
      <c r="F135" s="3" t="s">
        <v>430</v>
      </c>
      <c r="G135" s="3" t="s">
        <v>432</v>
      </c>
    </row>
    <row r="136" spans="1:7">
      <c r="A136" s="3">
        <v>133</v>
      </c>
      <c r="B136" s="4">
        <v>13</v>
      </c>
      <c r="C136" s="3" t="s">
        <v>433</v>
      </c>
      <c r="D136" s="4" t="s">
        <v>434</v>
      </c>
      <c r="E136" s="5" t="s">
        <v>435</v>
      </c>
      <c r="F136" s="3" t="s">
        <v>434</v>
      </c>
      <c r="G136" s="3" t="s">
        <v>49</v>
      </c>
    </row>
    <row r="137" spans="1:7">
      <c r="A137" s="3">
        <v>134</v>
      </c>
      <c r="B137" s="4">
        <v>13</v>
      </c>
      <c r="C137" s="3" t="s">
        <v>436</v>
      </c>
      <c r="D137" s="4" t="s">
        <v>437</v>
      </c>
      <c r="E137" s="5" t="s">
        <v>438</v>
      </c>
      <c r="F137" s="3" t="s">
        <v>437</v>
      </c>
      <c r="G137" s="3" t="s">
        <v>25</v>
      </c>
    </row>
    <row r="138" spans="1:7">
      <c r="A138" s="3">
        <v>135</v>
      </c>
      <c r="B138" s="4">
        <v>13</v>
      </c>
      <c r="C138" s="3" t="s">
        <v>439</v>
      </c>
      <c r="D138" s="4" t="s">
        <v>440</v>
      </c>
      <c r="E138" s="5" t="s">
        <v>441</v>
      </c>
      <c r="F138" s="3" t="s">
        <v>442</v>
      </c>
      <c r="G138" s="3" t="s">
        <v>25</v>
      </c>
    </row>
    <row r="139" spans="1:7">
      <c r="A139" s="3">
        <v>136</v>
      </c>
      <c r="B139" s="4">
        <v>13</v>
      </c>
      <c r="C139" s="3" t="s">
        <v>443</v>
      </c>
      <c r="D139" s="4" t="s">
        <v>444</v>
      </c>
      <c r="E139" s="5" t="s">
        <v>445</v>
      </c>
      <c r="F139" s="3" t="s">
        <v>446</v>
      </c>
      <c r="G139" s="3" t="s">
        <v>25</v>
      </c>
    </row>
    <row r="140" spans="1:7">
      <c r="A140" s="3">
        <v>137</v>
      </c>
      <c r="B140" s="4">
        <v>13</v>
      </c>
      <c r="C140" s="3" t="s">
        <v>447</v>
      </c>
      <c r="D140" s="4" t="s">
        <v>448</v>
      </c>
      <c r="E140" s="5" t="s">
        <v>449</v>
      </c>
      <c r="F140" s="3" t="s">
        <v>448</v>
      </c>
      <c r="G140" s="3" t="s">
        <v>9</v>
      </c>
    </row>
    <row r="141" spans="1:7">
      <c r="A141" s="3">
        <v>138</v>
      </c>
      <c r="B141" s="4">
        <v>13</v>
      </c>
      <c r="C141" s="3" t="s">
        <v>450</v>
      </c>
      <c r="D141" s="4" t="s">
        <v>451</v>
      </c>
      <c r="E141" s="5" t="s">
        <v>452</v>
      </c>
      <c r="F141" s="3" t="s">
        <v>451</v>
      </c>
      <c r="G141" s="3" t="s">
        <v>83</v>
      </c>
    </row>
    <row r="142" spans="1:7">
      <c r="A142" s="3">
        <v>139</v>
      </c>
      <c r="B142" s="4">
        <v>13</v>
      </c>
      <c r="C142" s="3" t="s">
        <v>453</v>
      </c>
      <c r="D142" s="4" t="s">
        <v>454</v>
      </c>
      <c r="E142" s="5" t="s">
        <v>455</v>
      </c>
      <c r="F142" s="3" t="s">
        <v>454</v>
      </c>
      <c r="G142" s="3" t="s">
        <v>25</v>
      </c>
    </row>
    <row r="143" spans="1:7">
      <c r="A143" s="3">
        <v>140</v>
      </c>
      <c r="B143" s="4">
        <v>13</v>
      </c>
      <c r="C143" s="3" t="s">
        <v>456</v>
      </c>
      <c r="D143" s="4" t="s">
        <v>163</v>
      </c>
      <c r="E143" s="5" t="s">
        <v>457</v>
      </c>
      <c r="F143" s="3" t="s">
        <v>458</v>
      </c>
      <c r="G143" s="3" t="s">
        <v>39</v>
      </c>
    </row>
    <row r="144" spans="1:7">
      <c r="A144" s="3">
        <v>141</v>
      </c>
      <c r="B144" s="4">
        <v>13</v>
      </c>
      <c r="C144" s="3" t="s">
        <v>459</v>
      </c>
      <c r="D144" s="4" t="s">
        <v>460</v>
      </c>
      <c r="E144" s="5" t="s">
        <v>461</v>
      </c>
      <c r="F144" s="3" t="s">
        <v>460</v>
      </c>
      <c r="G144" s="3" t="s">
        <v>333</v>
      </c>
    </row>
    <row r="145" spans="1:7">
      <c r="A145" s="3">
        <v>142</v>
      </c>
      <c r="B145" s="4">
        <v>13</v>
      </c>
      <c r="C145" s="3" t="s">
        <v>462</v>
      </c>
      <c r="D145" s="4" t="s">
        <v>463</v>
      </c>
      <c r="E145" s="5" t="s">
        <v>464</v>
      </c>
      <c r="F145" s="3" t="s">
        <v>463</v>
      </c>
      <c r="G145" s="3" t="s">
        <v>9</v>
      </c>
    </row>
    <row r="146" spans="1:7">
      <c r="A146" s="3">
        <v>143</v>
      </c>
      <c r="B146" s="4">
        <v>13</v>
      </c>
      <c r="C146" s="3" t="s">
        <v>465</v>
      </c>
      <c r="D146" s="4" t="s">
        <v>466</v>
      </c>
      <c r="E146" s="5" t="s">
        <v>467</v>
      </c>
      <c r="F146" s="3" t="s">
        <v>466</v>
      </c>
      <c r="G146" s="3" t="s">
        <v>468</v>
      </c>
    </row>
    <row r="147" spans="1:7">
      <c r="A147" s="3">
        <v>144</v>
      </c>
      <c r="B147" s="4">
        <v>13</v>
      </c>
      <c r="C147" s="3" t="s">
        <v>469</v>
      </c>
      <c r="D147" s="4" t="s">
        <v>470</v>
      </c>
      <c r="E147" s="5" t="s">
        <v>471</v>
      </c>
      <c r="F147" s="3" t="s">
        <v>470</v>
      </c>
      <c r="G147" s="3" t="s">
        <v>39</v>
      </c>
    </row>
    <row r="148" spans="1:7">
      <c r="A148" s="3">
        <v>145</v>
      </c>
      <c r="B148" s="4">
        <v>13</v>
      </c>
      <c r="C148" s="3" t="s">
        <v>472</v>
      </c>
      <c r="D148" s="4" t="s">
        <v>473</v>
      </c>
      <c r="E148" s="5" t="s">
        <v>474</v>
      </c>
      <c r="F148" s="3" t="s">
        <v>473</v>
      </c>
      <c r="G148" s="3" t="s">
        <v>9</v>
      </c>
    </row>
    <row r="149" spans="1:7">
      <c r="A149" s="3">
        <v>146</v>
      </c>
      <c r="B149" s="4">
        <v>13</v>
      </c>
      <c r="C149" s="3" t="s">
        <v>475</v>
      </c>
      <c r="D149" s="4" t="s">
        <v>476</v>
      </c>
      <c r="E149" s="5" t="s">
        <v>477</v>
      </c>
      <c r="F149" s="3" t="s">
        <v>476</v>
      </c>
      <c r="G149" s="3" t="s">
        <v>83</v>
      </c>
    </row>
    <row r="150" spans="1:7">
      <c r="A150" s="3">
        <v>147</v>
      </c>
      <c r="B150" s="4">
        <v>13</v>
      </c>
      <c r="C150" s="3" t="s">
        <v>478</v>
      </c>
      <c r="D150" s="4" t="s">
        <v>479</v>
      </c>
      <c r="E150" s="5" t="s">
        <v>480</v>
      </c>
      <c r="F150" s="3" t="s">
        <v>479</v>
      </c>
      <c r="G150" s="3" t="s">
        <v>9</v>
      </c>
    </row>
    <row r="151" spans="1:7">
      <c r="A151" s="7">
        <v>148</v>
      </c>
      <c r="B151" s="8">
        <v>13</v>
      </c>
      <c r="C151" s="7" t="s">
        <v>481</v>
      </c>
      <c r="D151" s="8" t="s">
        <v>482</v>
      </c>
      <c r="E151" s="9" t="s">
        <v>483</v>
      </c>
      <c r="F151" s="7" t="s">
        <v>482</v>
      </c>
      <c r="G151" s="7" t="s">
        <v>484</v>
      </c>
    </row>
  </sheetData>
  <pageMargins left="0.7" right="0.7" top="0.75" bottom="0.75" header="0.3" footer="0.3"/>
  <pageSetup orientation="portrait" horizontalDpi="360" verticalDpi="36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
  <sheetViews>
    <sheetView zoomScaleNormal="100" workbookViewId="0">
      <selection activeCell="B10" sqref="B10"/>
    </sheetView>
  </sheetViews>
  <sheetFormatPr defaultRowHeight="14.25"/>
  <cols>
    <col min="1" max="1" width="55.140625" style="87" bestFit="1" customWidth="1"/>
    <col min="2" max="2" width="164.85546875" style="87" bestFit="1" customWidth="1"/>
    <col min="3" max="3" width="33" style="87" bestFit="1" customWidth="1"/>
    <col min="4" max="4" width="34.140625" style="87" bestFit="1" customWidth="1"/>
    <col min="5" max="16384" width="9.140625" style="87"/>
  </cols>
  <sheetData>
    <row r="1" spans="1:8" ht="15">
      <c r="A1" s="10" t="s">
        <v>1355</v>
      </c>
    </row>
    <row r="3" spans="1:8">
      <c r="A3" s="88" t="s">
        <v>855</v>
      </c>
      <c r="B3" s="90" t="s">
        <v>854</v>
      </c>
      <c r="C3" s="91"/>
      <c r="D3" s="91"/>
      <c r="E3" s="34"/>
      <c r="F3" s="34"/>
      <c r="G3" s="34"/>
      <c r="H3" s="34"/>
    </row>
    <row r="4" spans="1:8">
      <c r="A4" s="90" t="s">
        <v>853</v>
      </c>
      <c r="B4" s="90" t="s">
        <v>852</v>
      </c>
      <c r="C4" s="89"/>
      <c r="D4" s="89"/>
      <c r="E4" s="34"/>
      <c r="F4" s="34"/>
      <c r="G4" s="34"/>
      <c r="H4" s="34"/>
    </row>
    <row r="5" spans="1:8">
      <c r="A5" s="90" t="s">
        <v>851</v>
      </c>
      <c r="B5" s="90" t="s">
        <v>850</v>
      </c>
      <c r="C5" s="89"/>
      <c r="D5" s="89"/>
      <c r="E5" s="34"/>
      <c r="F5" s="34"/>
      <c r="G5" s="34"/>
      <c r="H5" s="34"/>
    </row>
    <row r="6" spans="1:8">
      <c r="A6" s="88" t="s">
        <v>849</v>
      </c>
      <c r="B6" s="88" t="s">
        <v>848</v>
      </c>
      <c r="C6" s="34"/>
      <c r="D6" s="34"/>
      <c r="E6" s="34"/>
      <c r="F6" s="34"/>
      <c r="G6" s="34"/>
      <c r="H6" s="34"/>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4"/>
  <sheetViews>
    <sheetView workbookViewId="0"/>
  </sheetViews>
  <sheetFormatPr defaultColWidth="9" defaultRowHeight="14.25"/>
  <cols>
    <col min="1" max="1" width="22.42578125" style="87" customWidth="1"/>
    <col min="2" max="2" width="80.7109375" style="87" bestFit="1" customWidth="1"/>
    <col min="3" max="3" width="48.140625" style="87" customWidth="1"/>
    <col min="4" max="4" width="40.5703125" style="87" bestFit="1" customWidth="1"/>
    <col min="5" max="16384" width="9" style="87"/>
  </cols>
  <sheetData>
    <row r="1" spans="1:6" ht="15">
      <c r="A1" s="10" t="s">
        <v>1356</v>
      </c>
    </row>
    <row r="3" spans="1:6" s="95" customFormat="1" ht="15">
      <c r="A3" s="97" t="s">
        <v>889</v>
      </c>
      <c r="B3" s="97" t="s">
        <v>888</v>
      </c>
      <c r="C3" s="97" t="s">
        <v>887</v>
      </c>
      <c r="D3" s="97" t="s">
        <v>886</v>
      </c>
      <c r="E3" s="96"/>
      <c r="F3" s="96"/>
    </row>
    <row r="4" spans="1:6">
      <c r="A4" s="114" t="s">
        <v>885</v>
      </c>
      <c r="B4" s="113" t="s">
        <v>884</v>
      </c>
      <c r="C4" s="94" t="s">
        <v>883</v>
      </c>
      <c r="D4" s="94" t="s">
        <v>882</v>
      </c>
      <c r="E4" s="92"/>
      <c r="F4" s="92"/>
    </row>
    <row r="5" spans="1:6">
      <c r="A5" s="114"/>
      <c r="B5" s="113"/>
      <c r="C5" s="94" t="s">
        <v>881</v>
      </c>
      <c r="D5" s="94" t="s">
        <v>880</v>
      </c>
      <c r="E5" s="92"/>
      <c r="F5" s="92"/>
    </row>
    <row r="6" spans="1:6">
      <c r="A6" s="114"/>
      <c r="B6" s="113" t="s">
        <v>879</v>
      </c>
      <c r="C6" s="94" t="s">
        <v>878</v>
      </c>
      <c r="D6" s="94" t="s">
        <v>877</v>
      </c>
      <c r="E6" s="92"/>
      <c r="F6" s="92"/>
    </row>
    <row r="7" spans="1:6">
      <c r="A7" s="114"/>
      <c r="B7" s="113"/>
      <c r="C7" s="94" t="s">
        <v>876</v>
      </c>
      <c r="D7" s="94" t="s">
        <v>875</v>
      </c>
      <c r="E7" s="92"/>
      <c r="F7" s="92"/>
    </row>
    <row r="8" spans="1:6">
      <c r="A8" s="114"/>
      <c r="B8" s="113"/>
      <c r="C8" s="94" t="s">
        <v>874</v>
      </c>
      <c r="D8" s="94" t="s">
        <v>873</v>
      </c>
      <c r="E8" s="92"/>
      <c r="F8" s="92"/>
    </row>
    <row r="9" spans="1:6">
      <c r="A9" s="114"/>
      <c r="B9" s="113"/>
      <c r="C9" s="94" t="s">
        <v>872</v>
      </c>
      <c r="D9" s="94" t="s">
        <v>871</v>
      </c>
      <c r="E9" s="92"/>
      <c r="F9" s="92"/>
    </row>
    <row r="10" spans="1:6">
      <c r="A10" s="114" t="s">
        <v>870</v>
      </c>
      <c r="B10" s="113" t="s">
        <v>869</v>
      </c>
      <c r="C10" s="94" t="s">
        <v>868</v>
      </c>
      <c r="D10" s="94" t="s">
        <v>867</v>
      </c>
      <c r="E10" s="92"/>
      <c r="F10" s="92"/>
    </row>
    <row r="11" spans="1:6">
      <c r="A11" s="114"/>
      <c r="B11" s="113"/>
      <c r="C11" s="94" t="s">
        <v>866</v>
      </c>
      <c r="D11" s="94" t="s">
        <v>865</v>
      </c>
      <c r="E11" s="92"/>
      <c r="F11" s="92"/>
    </row>
    <row r="12" spans="1:6" ht="15">
      <c r="A12" s="114"/>
      <c r="B12" s="113" t="s">
        <v>864</v>
      </c>
      <c r="C12" s="94" t="s">
        <v>863</v>
      </c>
      <c r="D12" s="94" t="s">
        <v>862</v>
      </c>
      <c r="E12" s="92"/>
      <c r="F12" s="92"/>
    </row>
    <row r="13" spans="1:6" ht="15">
      <c r="A13" s="114"/>
      <c r="B13" s="113"/>
      <c r="C13" s="94" t="s">
        <v>861</v>
      </c>
      <c r="D13" s="94" t="s">
        <v>860</v>
      </c>
      <c r="E13" s="92"/>
      <c r="F13" s="92"/>
    </row>
    <row r="14" spans="1:6">
      <c r="A14" s="114"/>
      <c r="B14" s="113"/>
      <c r="C14" s="94" t="s">
        <v>859</v>
      </c>
      <c r="D14" s="94" t="s">
        <v>858</v>
      </c>
      <c r="E14" s="92"/>
      <c r="F14" s="92"/>
    </row>
    <row r="15" spans="1:6">
      <c r="A15" s="114"/>
      <c r="B15" s="113"/>
      <c r="C15" s="94" t="s">
        <v>857</v>
      </c>
      <c r="D15" s="94" t="s">
        <v>856</v>
      </c>
      <c r="E15" s="92"/>
      <c r="F15" s="92"/>
    </row>
    <row r="16" spans="1:6" ht="15">
      <c r="A16" s="93"/>
      <c r="B16" s="92"/>
      <c r="C16" s="92"/>
      <c r="D16" s="92"/>
      <c r="E16" s="92"/>
      <c r="F16" s="92"/>
    </row>
    <row r="17" spans="1:6" ht="15">
      <c r="A17" s="93"/>
      <c r="B17" s="92"/>
      <c r="C17" s="92"/>
      <c r="D17" s="92"/>
      <c r="E17" s="92"/>
      <c r="F17" s="92"/>
    </row>
    <row r="18" spans="1:6">
      <c r="A18" s="92"/>
      <c r="B18" s="92"/>
      <c r="C18" s="92"/>
      <c r="D18" s="92"/>
      <c r="E18" s="92"/>
      <c r="F18" s="92"/>
    </row>
    <row r="19" spans="1:6">
      <c r="A19" s="92"/>
      <c r="B19" s="92"/>
      <c r="C19" s="92"/>
      <c r="D19" s="92"/>
      <c r="E19" s="92"/>
      <c r="F19" s="92"/>
    </row>
    <row r="20" spans="1:6">
      <c r="A20" s="92"/>
      <c r="B20" s="92"/>
      <c r="C20" s="92"/>
      <c r="D20" s="92"/>
      <c r="E20" s="92"/>
      <c r="F20" s="92"/>
    </row>
    <row r="21" spans="1:6">
      <c r="A21" s="92"/>
      <c r="B21" s="92"/>
      <c r="C21" s="92"/>
      <c r="D21" s="92"/>
      <c r="E21" s="92"/>
      <c r="F21" s="92"/>
    </row>
    <row r="22" spans="1:6">
      <c r="A22" s="92"/>
      <c r="B22" s="92"/>
      <c r="C22" s="92"/>
      <c r="D22" s="92"/>
      <c r="E22" s="92"/>
      <c r="F22" s="92"/>
    </row>
    <row r="23" spans="1:6">
      <c r="A23" s="92"/>
      <c r="B23" s="92"/>
      <c r="C23" s="92"/>
      <c r="D23" s="92"/>
      <c r="E23" s="92"/>
      <c r="F23" s="92"/>
    </row>
    <row r="24" spans="1:6">
      <c r="A24" s="92"/>
      <c r="B24" s="92"/>
      <c r="C24" s="92"/>
      <c r="D24" s="92"/>
      <c r="E24" s="92"/>
      <c r="F24" s="92"/>
    </row>
  </sheetData>
  <mergeCells count="6">
    <mergeCell ref="B6:B9"/>
    <mergeCell ref="A4:A9"/>
    <mergeCell ref="B12:B15"/>
    <mergeCell ref="B10:B11"/>
    <mergeCell ref="A10:A15"/>
    <mergeCell ref="B4:B5"/>
  </mergeCells>
  <pageMargins left="0.7" right="0.7" top="0.75" bottom="0.75" header="0.3" footer="0.3"/>
  <pageSetup orientation="portrait" horizontalDpi="360" verticalDpi="36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57"/>
  <sheetViews>
    <sheetView workbookViewId="0"/>
  </sheetViews>
  <sheetFormatPr defaultRowHeight="12.75"/>
  <cols>
    <col min="1" max="1" width="12" style="100" customWidth="1"/>
    <col min="2" max="2" width="27.140625" style="99" bestFit="1" customWidth="1"/>
    <col min="3" max="3" width="32" style="98" customWidth="1"/>
    <col min="4" max="5" width="15.140625" style="99" customWidth="1"/>
    <col min="6" max="7" width="28.28515625" style="99" customWidth="1"/>
    <col min="8" max="8" width="107.7109375" style="98" bestFit="1" customWidth="1"/>
    <col min="9" max="9" width="16.28515625" style="98" customWidth="1"/>
    <col min="10" max="16384" width="9.140625" style="31"/>
  </cols>
  <sheetData>
    <row r="1" spans="1:9" ht="15">
      <c r="A1" s="111" t="s">
        <v>1357</v>
      </c>
    </row>
    <row r="3" spans="1:9" s="108" customFormat="1" ht="27" customHeight="1">
      <c r="A3" s="109" t="s">
        <v>1354</v>
      </c>
      <c r="B3" s="109" t="s">
        <v>1353</v>
      </c>
      <c r="C3" s="109" t="s">
        <v>1352</v>
      </c>
      <c r="D3" s="110" t="s">
        <v>1351</v>
      </c>
      <c r="E3" s="109" t="s">
        <v>1350</v>
      </c>
      <c r="F3" s="109" t="s">
        <v>1349</v>
      </c>
      <c r="G3" s="109" t="s">
        <v>1348</v>
      </c>
      <c r="H3" s="109" t="s">
        <v>1347</v>
      </c>
      <c r="I3" s="109" t="s">
        <v>800</v>
      </c>
    </row>
    <row r="4" spans="1:9">
      <c r="A4" s="107">
        <v>1</v>
      </c>
      <c r="B4" s="105" t="s">
        <v>1346</v>
      </c>
      <c r="C4" s="105" t="s">
        <v>1345</v>
      </c>
      <c r="D4" s="105">
        <v>1.8119099999999999</v>
      </c>
      <c r="E4" s="105">
        <v>10</v>
      </c>
      <c r="F4" s="105">
        <v>73199581</v>
      </c>
      <c r="G4" s="105">
        <v>73199692</v>
      </c>
      <c r="H4" s="106" t="s">
        <v>1344</v>
      </c>
      <c r="I4" s="105" t="s">
        <v>868</v>
      </c>
    </row>
    <row r="5" spans="1:9">
      <c r="A5" s="107">
        <v>2</v>
      </c>
      <c r="B5" s="105" t="s">
        <v>1343</v>
      </c>
      <c r="C5" s="105" t="s">
        <v>1342</v>
      </c>
      <c r="D5" s="105">
        <v>2.1842100000000002</v>
      </c>
      <c r="E5" s="105">
        <v>10</v>
      </c>
      <c r="F5" s="105">
        <v>73206068</v>
      </c>
      <c r="G5" s="105">
        <v>73206179</v>
      </c>
      <c r="H5" s="106" t="s">
        <v>1341</v>
      </c>
      <c r="I5" s="105" t="s">
        <v>868</v>
      </c>
    </row>
    <row r="6" spans="1:9">
      <c r="A6" s="107">
        <v>3</v>
      </c>
      <c r="B6" s="105" t="s">
        <v>1340</v>
      </c>
      <c r="C6" s="105" t="s">
        <v>1339</v>
      </c>
      <c r="D6" s="105">
        <v>2.1883400000000002</v>
      </c>
      <c r="E6" s="105">
        <v>10</v>
      </c>
      <c r="F6" s="105">
        <v>73269825</v>
      </c>
      <c r="G6" s="105">
        <v>73269936</v>
      </c>
      <c r="H6" s="106" t="s">
        <v>1338</v>
      </c>
      <c r="I6" s="105" t="s">
        <v>868</v>
      </c>
    </row>
    <row r="7" spans="1:9">
      <c r="A7" s="107">
        <v>4</v>
      </c>
      <c r="B7" s="105" t="s">
        <v>1337</v>
      </c>
      <c r="C7" s="105" t="s">
        <v>1336</v>
      </c>
      <c r="D7" s="105">
        <v>1.9113</v>
      </c>
      <c r="E7" s="105">
        <v>10</v>
      </c>
      <c r="F7" s="105">
        <v>73269926</v>
      </c>
      <c r="G7" s="105">
        <v>73270037</v>
      </c>
      <c r="H7" s="106" t="s">
        <v>1335</v>
      </c>
      <c r="I7" s="105" t="s">
        <v>868</v>
      </c>
    </row>
    <row r="8" spans="1:9">
      <c r="A8" s="107">
        <v>5</v>
      </c>
      <c r="B8" s="105" t="s">
        <v>1334</v>
      </c>
      <c r="C8" s="105" t="s">
        <v>1333</v>
      </c>
      <c r="D8" s="105">
        <v>1.89276</v>
      </c>
      <c r="E8" s="105">
        <v>10</v>
      </c>
      <c r="F8" s="105">
        <v>73270670</v>
      </c>
      <c r="G8" s="105">
        <v>73270781</v>
      </c>
      <c r="H8" s="106" t="s">
        <v>1332</v>
      </c>
      <c r="I8" s="105" t="s">
        <v>868</v>
      </c>
    </row>
    <row r="9" spans="1:9">
      <c r="A9" s="107">
        <v>6</v>
      </c>
      <c r="B9" s="105" t="s">
        <v>1331</v>
      </c>
      <c r="C9" s="105" t="s">
        <v>1330</v>
      </c>
      <c r="D9" s="105">
        <v>1.54356</v>
      </c>
      <c r="E9" s="105">
        <v>10</v>
      </c>
      <c r="F9" s="105">
        <v>73270865</v>
      </c>
      <c r="G9" s="105">
        <v>73270976</v>
      </c>
      <c r="H9" s="106" t="s">
        <v>1329</v>
      </c>
      <c r="I9" s="105" t="s">
        <v>868</v>
      </c>
    </row>
    <row r="10" spans="1:9">
      <c r="A10" s="107">
        <v>7</v>
      </c>
      <c r="B10" s="105" t="s">
        <v>1328</v>
      </c>
      <c r="C10" s="105" t="s">
        <v>1327</v>
      </c>
      <c r="D10" s="105">
        <v>2.1152799999999998</v>
      </c>
      <c r="E10" s="105">
        <v>10</v>
      </c>
      <c r="F10" s="105">
        <v>73326465</v>
      </c>
      <c r="G10" s="105">
        <v>73326576</v>
      </c>
      <c r="H10" s="106" t="s">
        <v>1326</v>
      </c>
      <c r="I10" s="105" t="s">
        <v>868</v>
      </c>
    </row>
    <row r="11" spans="1:9">
      <c r="A11" s="107">
        <v>8</v>
      </c>
      <c r="B11" s="105" t="s">
        <v>1325</v>
      </c>
      <c r="C11" s="105" t="s">
        <v>1324</v>
      </c>
      <c r="D11" s="105">
        <v>2.1342599999999998</v>
      </c>
      <c r="E11" s="105">
        <v>10</v>
      </c>
      <c r="F11" s="105">
        <v>73326575</v>
      </c>
      <c r="G11" s="105">
        <v>73326686</v>
      </c>
      <c r="H11" s="106" t="s">
        <v>1323</v>
      </c>
      <c r="I11" s="105" t="s">
        <v>868</v>
      </c>
    </row>
    <row r="12" spans="1:9">
      <c r="A12" s="107">
        <v>9</v>
      </c>
      <c r="B12" s="105" t="s">
        <v>1322</v>
      </c>
      <c r="C12" s="105" t="s">
        <v>1321</v>
      </c>
      <c r="D12" s="105">
        <v>2.13863</v>
      </c>
      <c r="E12" s="105">
        <v>10</v>
      </c>
      <c r="F12" s="105">
        <v>73326669</v>
      </c>
      <c r="G12" s="105">
        <v>73326780</v>
      </c>
      <c r="H12" s="106" t="s">
        <v>1320</v>
      </c>
      <c r="I12" s="105" t="s">
        <v>868</v>
      </c>
    </row>
    <row r="13" spans="1:9">
      <c r="A13" s="107">
        <v>10</v>
      </c>
      <c r="B13" s="105" t="s">
        <v>1319</v>
      </c>
      <c r="C13" s="105" t="s">
        <v>1318</v>
      </c>
      <c r="D13" s="105">
        <v>2.2256900000000002</v>
      </c>
      <c r="E13" s="105">
        <v>10</v>
      </c>
      <c r="F13" s="105">
        <v>73330518</v>
      </c>
      <c r="G13" s="105">
        <v>73330629</v>
      </c>
      <c r="H13" s="106" t="s">
        <v>1317</v>
      </c>
      <c r="I13" s="105" t="s">
        <v>868</v>
      </c>
    </row>
    <row r="14" spans="1:9">
      <c r="A14" s="107">
        <v>11</v>
      </c>
      <c r="B14" s="105" t="s">
        <v>1316</v>
      </c>
      <c r="C14" s="105" t="s">
        <v>1315</v>
      </c>
      <c r="D14" s="105">
        <v>2.2763499999999999</v>
      </c>
      <c r="E14" s="105">
        <v>10</v>
      </c>
      <c r="F14" s="105">
        <v>73330577</v>
      </c>
      <c r="G14" s="105">
        <v>73330688</v>
      </c>
      <c r="H14" s="106" t="s">
        <v>1314</v>
      </c>
      <c r="I14" s="105" t="s">
        <v>868</v>
      </c>
    </row>
    <row r="15" spans="1:9">
      <c r="A15" s="107">
        <v>12</v>
      </c>
      <c r="B15" s="105" t="s">
        <v>1313</v>
      </c>
      <c r="C15" s="105" t="s">
        <v>1312</v>
      </c>
      <c r="D15" s="105">
        <v>1.9537500000000001</v>
      </c>
      <c r="E15" s="105">
        <v>10</v>
      </c>
      <c r="F15" s="105">
        <v>73337662</v>
      </c>
      <c r="G15" s="105">
        <v>73337773</v>
      </c>
      <c r="H15" s="106" t="s">
        <v>1311</v>
      </c>
      <c r="I15" s="105" t="s">
        <v>868</v>
      </c>
    </row>
    <row r="16" spans="1:9">
      <c r="A16" s="107">
        <v>13</v>
      </c>
      <c r="B16" s="105" t="s">
        <v>1310</v>
      </c>
      <c r="C16" s="105" t="s">
        <v>1309</v>
      </c>
      <c r="D16" s="105">
        <v>2.2065000000000001</v>
      </c>
      <c r="E16" s="105">
        <v>10</v>
      </c>
      <c r="F16" s="105">
        <v>73375240</v>
      </c>
      <c r="G16" s="105">
        <v>73375351</v>
      </c>
      <c r="H16" s="106" t="s">
        <v>1308</v>
      </c>
      <c r="I16" s="105" t="s">
        <v>868</v>
      </c>
    </row>
    <row r="17" spans="1:9">
      <c r="A17" s="107">
        <v>14</v>
      </c>
      <c r="B17" s="105" t="s">
        <v>1307</v>
      </c>
      <c r="C17" s="105" t="s">
        <v>1306</v>
      </c>
      <c r="D17" s="105">
        <v>2.1585000000000001</v>
      </c>
      <c r="E17" s="105">
        <v>10</v>
      </c>
      <c r="F17" s="105">
        <v>73375268</v>
      </c>
      <c r="G17" s="105">
        <v>73375379</v>
      </c>
      <c r="H17" s="106" t="s">
        <v>1305</v>
      </c>
      <c r="I17" s="105" t="s">
        <v>868</v>
      </c>
    </row>
    <row r="18" spans="1:9">
      <c r="A18" s="107">
        <v>15</v>
      </c>
      <c r="B18" s="105" t="s">
        <v>1304</v>
      </c>
      <c r="C18" s="105" t="s">
        <v>1303</v>
      </c>
      <c r="D18" s="105">
        <v>1.9776400000000001</v>
      </c>
      <c r="E18" s="105">
        <v>10</v>
      </c>
      <c r="F18" s="105">
        <v>73376936</v>
      </c>
      <c r="G18" s="105">
        <v>73377047</v>
      </c>
      <c r="H18" s="106" t="s">
        <v>1302</v>
      </c>
      <c r="I18" s="105" t="s">
        <v>868</v>
      </c>
    </row>
    <row r="19" spans="1:9">
      <c r="A19" s="107">
        <v>16</v>
      </c>
      <c r="B19" s="105" t="s">
        <v>1301</v>
      </c>
      <c r="C19" s="105" t="s">
        <v>1300</v>
      </c>
      <c r="D19" s="105">
        <v>2.1922000000000001</v>
      </c>
      <c r="E19" s="105">
        <v>10</v>
      </c>
      <c r="F19" s="105">
        <v>73377019</v>
      </c>
      <c r="G19" s="105">
        <v>73377130</v>
      </c>
      <c r="H19" s="106" t="s">
        <v>1299</v>
      </c>
      <c r="I19" s="105" t="s">
        <v>868</v>
      </c>
    </row>
    <row r="20" spans="1:9">
      <c r="A20" s="107">
        <v>17</v>
      </c>
      <c r="B20" s="105" t="s">
        <v>1298</v>
      </c>
      <c r="C20" s="105" t="s">
        <v>1297</v>
      </c>
      <c r="D20" s="105">
        <v>2.11504</v>
      </c>
      <c r="E20" s="105">
        <v>10</v>
      </c>
      <c r="F20" s="105">
        <v>73377104</v>
      </c>
      <c r="G20" s="105">
        <v>73377215</v>
      </c>
      <c r="H20" s="106" t="s">
        <v>1296</v>
      </c>
      <c r="I20" s="105" t="s">
        <v>868</v>
      </c>
    </row>
    <row r="21" spans="1:9">
      <c r="A21" s="107">
        <v>18</v>
      </c>
      <c r="B21" s="105" t="s">
        <v>1295</v>
      </c>
      <c r="C21" s="105" t="s">
        <v>1294</v>
      </c>
      <c r="D21" s="105">
        <v>2.0209700000000002</v>
      </c>
      <c r="E21" s="105">
        <v>10</v>
      </c>
      <c r="F21" s="105">
        <v>73377213</v>
      </c>
      <c r="G21" s="105">
        <v>73377324</v>
      </c>
      <c r="H21" s="106" t="s">
        <v>1293</v>
      </c>
      <c r="I21" s="105" t="s">
        <v>868</v>
      </c>
    </row>
    <row r="22" spans="1:9">
      <c r="A22" s="107">
        <v>19</v>
      </c>
      <c r="B22" s="105" t="s">
        <v>1292</v>
      </c>
      <c r="C22" s="105" t="s">
        <v>1291</v>
      </c>
      <c r="D22" s="105">
        <v>2.11632</v>
      </c>
      <c r="E22" s="105">
        <v>10</v>
      </c>
      <c r="F22" s="105">
        <v>73403556</v>
      </c>
      <c r="G22" s="105">
        <v>73403667</v>
      </c>
      <c r="H22" s="106" t="s">
        <v>1290</v>
      </c>
      <c r="I22" s="105" t="s">
        <v>868</v>
      </c>
    </row>
    <row r="23" spans="1:9">
      <c r="A23" s="107">
        <v>20</v>
      </c>
      <c r="B23" s="105" t="s">
        <v>1289</v>
      </c>
      <c r="C23" s="105" t="s">
        <v>1288</v>
      </c>
      <c r="D23" s="105">
        <v>1.9326099999999999</v>
      </c>
      <c r="E23" s="105">
        <v>10</v>
      </c>
      <c r="F23" s="105">
        <v>73405575</v>
      </c>
      <c r="G23" s="105">
        <v>73405686</v>
      </c>
      <c r="H23" s="106" t="s">
        <v>1287</v>
      </c>
      <c r="I23" s="105" t="s">
        <v>868</v>
      </c>
    </row>
    <row r="24" spans="1:9">
      <c r="A24" s="107">
        <v>21</v>
      </c>
      <c r="B24" s="105" t="s">
        <v>1286</v>
      </c>
      <c r="C24" s="105" t="s">
        <v>1285</v>
      </c>
      <c r="D24" s="105">
        <v>1.30287</v>
      </c>
      <c r="E24" s="105">
        <v>10</v>
      </c>
      <c r="F24" s="105">
        <v>73405685</v>
      </c>
      <c r="G24" s="105">
        <v>73405796</v>
      </c>
      <c r="H24" s="106" t="s">
        <v>1284</v>
      </c>
      <c r="I24" s="105" t="s">
        <v>868</v>
      </c>
    </row>
    <row r="25" spans="1:9">
      <c r="A25" s="107">
        <v>22</v>
      </c>
      <c r="B25" s="105" t="s">
        <v>1283</v>
      </c>
      <c r="C25" s="105" t="s">
        <v>1282</v>
      </c>
      <c r="D25" s="105">
        <v>1.98045</v>
      </c>
      <c r="E25" s="105">
        <v>10</v>
      </c>
      <c r="F25" s="105">
        <v>73406184</v>
      </c>
      <c r="G25" s="105">
        <v>73406295</v>
      </c>
      <c r="H25" s="106" t="s">
        <v>1281</v>
      </c>
      <c r="I25" s="105" t="s">
        <v>868</v>
      </c>
    </row>
    <row r="26" spans="1:9">
      <c r="A26" s="107">
        <v>23</v>
      </c>
      <c r="B26" s="105" t="s">
        <v>1280</v>
      </c>
      <c r="C26" s="105" t="s">
        <v>1279</v>
      </c>
      <c r="D26" s="105">
        <v>2.07281</v>
      </c>
      <c r="E26" s="105">
        <v>10</v>
      </c>
      <c r="F26" s="105">
        <v>73406283</v>
      </c>
      <c r="G26" s="105">
        <v>73406394</v>
      </c>
      <c r="H26" s="106" t="s">
        <v>1278</v>
      </c>
      <c r="I26" s="105" t="s">
        <v>868</v>
      </c>
    </row>
    <row r="27" spans="1:9">
      <c r="A27" s="107">
        <v>24</v>
      </c>
      <c r="B27" s="105" t="s">
        <v>1277</v>
      </c>
      <c r="C27" s="105" t="s">
        <v>1276</v>
      </c>
      <c r="D27" s="105">
        <v>2.0090400000000002</v>
      </c>
      <c r="E27" s="105">
        <v>10</v>
      </c>
      <c r="F27" s="105">
        <v>73406374</v>
      </c>
      <c r="G27" s="105">
        <v>73406485</v>
      </c>
      <c r="H27" s="106" t="s">
        <v>1275</v>
      </c>
      <c r="I27" s="105" t="s">
        <v>868</v>
      </c>
    </row>
    <row r="28" spans="1:9">
      <c r="A28" s="107">
        <v>25</v>
      </c>
      <c r="B28" s="105" t="s">
        <v>1274</v>
      </c>
      <c r="C28" s="105" t="s">
        <v>1273</v>
      </c>
      <c r="D28" s="105">
        <v>1.9952300000000001</v>
      </c>
      <c r="E28" s="105">
        <v>10</v>
      </c>
      <c r="F28" s="105">
        <v>73406478</v>
      </c>
      <c r="G28" s="105">
        <v>73406589</v>
      </c>
      <c r="H28" s="106" t="s">
        <v>1272</v>
      </c>
      <c r="I28" s="105" t="s">
        <v>868</v>
      </c>
    </row>
    <row r="29" spans="1:9">
      <c r="A29" s="107">
        <v>26</v>
      </c>
      <c r="B29" s="105" t="s">
        <v>1271</v>
      </c>
      <c r="C29" s="105" t="s">
        <v>1270</v>
      </c>
      <c r="D29" s="105">
        <v>2.2048000000000001</v>
      </c>
      <c r="E29" s="105">
        <v>10</v>
      </c>
      <c r="F29" s="105">
        <v>73434835</v>
      </c>
      <c r="G29" s="105">
        <v>73434946</v>
      </c>
      <c r="H29" s="106" t="s">
        <v>1269</v>
      </c>
      <c r="I29" s="105" t="s">
        <v>868</v>
      </c>
    </row>
    <row r="30" spans="1:9">
      <c r="A30" s="107">
        <v>27</v>
      </c>
      <c r="B30" s="105" t="s">
        <v>1268</v>
      </c>
      <c r="C30" s="105" t="s">
        <v>1267</v>
      </c>
      <c r="D30" s="105">
        <v>2.1650499999999999</v>
      </c>
      <c r="E30" s="105">
        <v>10</v>
      </c>
      <c r="F30" s="105">
        <v>73437208</v>
      </c>
      <c r="G30" s="105">
        <v>73437319</v>
      </c>
      <c r="H30" s="106" t="s">
        <v>1266</v>
      </c>
      <c r="I30" s="105" t="s">
        <v>868</v>
      </c>
    </row>
    <row r="31" spans="1:9">
      <c r="A31" s="107">
        <v>28</v>
      </c>
      <c r="B31" s="105" t="s">
        <v>1265</v>
      </c>
      <c r="C31" s="105" t="s">
        <v>1264</v>
      </c>
      <c r="D31" s="105">
        <v>2.0775999999999999</v>
      </c>
      <c r="E31" s="105">
        <v>10</v>
      </c>
      <c r="F31" s="105">
        <v>73437314</v>
      </c>
      <c r="G31" s="105">
        <v>73437425</v>
      </c>
      <c r="H31" s="106" t="s">
        <v>1263</v>
      </c>
      <c r="I31" s="105" t="s">
        <v>868</v>
      </c>
    </row>
    <row r="32" spans="1:9">
      <c r="A32" s="107">
        <v>29</v>
      </c>
      <c r="B32" s="105" t="s">
        <v>1262</v>
      </c>
      <c r="C32" s="105" t="s">
        <v>1261</v>
      </c>
      <c r="D32" s="105">
        <v>1.9206300000000001</v>
      </c>
      <c r="E32" s="105">
        <v>10</v>
      </c>
      <c r="F32" s="105">
        <v>73437347</v>
      </c>
      <c r="G32" s="105">
        <v>73437458</v>
      </c>
      <c r="H32" s="106" t="s">
        <v>1260</v>
      </c>
      <c r="I32" s="105" t="s">
        <v>868</v>
      </c>
    </row>
    <row r="33" spans="1:9">
      <c r="A33" s="107">
        <v>30</v>
      </c>
      <c r="B33" s="105" t="s">
        <v>1259</v>
      </c>
      <c r="C33" s="105" t="s">
        <v>1258</v>
      </c>
      <c r="D33" s="105">
        <v>2.09415</v>
      </c>
      <c r="E33" s="105">
        <v>10</v>
      </c>
      <c r="F33" s="105">
        <v>73439114</v>
      </c>
      <c r="G33" s="105">
        <v>73439225</v>
      </c>
      <c r="H33" s="106" t="s">
        <v>1257</v>
      </c>
      <c r="I33" s="105" t="s">
        <v>868</v>
      </c>
    </row>
    <row r="34" spans="1:9">
      <c r="A34" s="107">
        <v>31</v>
      </c>
      <c r="B34" s="105" t="s">
        <v>1256</v>
      </c>
      <c r="C34" s="105" t="s">
        <v>1255</v>
      </c>
      <c r="D34" s="105">
        <v>1.784</v>
      </c>
      <c r="E34" s="105">
        <v>10</v>
      </c>
      <c r="F34" s="105">
        <v>73439219</v>
      </c>
      <c r="G34" s="105">
        <v>73439330</v>
      </c>
      <c r="H34" s="106" t="s">
        <v>1254</v>
      </c>
      <c r="I34" s="105" t="s">
        <v>868</v>
      </c>
    </row>
    <row r="35" spans="1:9">
      <c r="A35" s="107">
        <v>32</v>
      </c>
      <c r="B35" s="105" t="s">
        <v>1253</v>
      </c>
      <c r="C35" s="105" t="s">
        <v>1252</v>
      </c>
      <c r="D35" s="105">
        <v>2.0265499999999999</v>
      </c>
      <c r="E35" s="105">
        <v>10</v>
      </c>
      <c r="F35" s="105">
        <v>73442168</v>
      </c>
      <c r="G35" s="105">
        <v>73442279</v>
      </c>
      <c r="H35" s="106" t="s">
        <v>1251</v>
      </c>
      <c r="I35" s="105" t="s">
        <v>868</v>
      </c>
    </row>
    <row r="36" spans="1:9">
      <c r="A36" s="107">
        <v>33</v>
      </c>
      <c r="B36" s="105" t="s">
        <v>1250</v>
      </c>
      <c r="C36" s="105" t="s">
        <v>1249</v>
      </c>
      <c r="D36" s="105">
        <v>2.1474799999999998</v>
      </c>
      <c r="E36" s="105">
        <v>10</v>
      </c>
      <c r="F36" s="105">
        <v>73442226</v>
      </c>
      <c r="G36" s="105">
        <v>73442337</v>
      </c>
      <c r="H36" s="106" t="s">
        <v>1248</v>
      </c>
      <c r="I36" s="105" t="s">
        <v>868</v>
      </c>
    </row>
    <row r="37" spans="1:9">
      <c r="A37" s="107">
        <v>34</v>
      </c>
      <c r="B37" s="105" t="s">
        <v>1247</v>
      </c>
      <c r="C37" s="105" t="s">
        <v>1246</v>
      </c>
      <c r="D37" s="105">
        <v>1.62277</v>
      </c>
      <c r="E37" s="105">
        <v>10</v>
      </c>
      <c r="F37" s="105">
        <v>73447399</v>
      </c>
      <c r="G37" s="105">
        <v>73447510</v>
      </c>
      <c r="H37" s="106" t="s">
        <v>1245</v>
      </c>
      <c r="I37" s="105" t="s">
        <v>868</v>
      </c>
    </row>
    <row r="38" spans="1:9">
      <c r="A38" s="107">
        <v>35</v>
      </c>
      <c r="B38" s="105" t="s">
        <v>1244</v>
      </c>
      <c r="C38" s="105" t="s">
        <v>1243</v>
      </c>
      <c r="D38" s="105">
        <v>2.0239699999999998</v>
      </c>
      <c r="E38" s="105">
        <v>10</v>
      </c>
      <c r="F38" s="105">
        <v>73450197</v>
      </c>
      <c r="G38" s="105">
        <v>73450308</v>
      </c>
      <c r="H38" s="106" t="s">
        <v>1242</v>
      </c>
      <c r="I38" s="105" t="s">
        <v>868</v>
      </c>
    </row>
    <row r="39" spans="1:9">
      <c r="A39" s="107">
        <v>36</v>
      </c>
      <c r="B39" s="105" t="s">
        <v>1241</v>
      </c>
      <c r="C39" s="105" t="s">
        <v>1240</v>
      </c>
      <c r="D39" s="105">
        <v>2.1208100000000001</v>
      </c>
      <c r="E39" s="105">
        <v>10</v>
      </c>
      <c r="F39" s="105">
        <v>73450267</v>
      </c>
      <c r="G39" s="105">
        <v>73450378</v>
      </c>
      <c r="H39" s="106" t="s">
        <v>1239</v>
      </c>
      <c r="I39" s="105" t="s">
        <v>868</v>
      </c>
    </row>
    <row r="40" spans="1:9">
      <c r="A40" s="107">
        <v>37</v>
      </c>
      <c r="B40" s="105" t="s">
        <v>1238</v>
      </c>
      <c r="C40" s="105" t="s">
        <v>1237</v>
      </c>
      <c r="D40" s="105">
        <v>2.2220499999999999</v>
      </c>
      <c r="E40" s="105">
        <v>10</v>
      </c>
      <c r="F40" s="105">
        <v>73453897</v>
      </c>
      <c r="G40" s="105">
        <v>73454008</v>
      </c>
      <c r="H40" s="106" t="s">
        <v>1236</v>
      </c>
      <c r="I40" s="105" t="s">
        <v>868</v>
      </c>
    </row>
    <row r="41" spans="1:9">
      <c r="A41" s="107">
        <v>38</v>
      </c>
      <c r="B41" s="105" t="s">
        <v>1235</v>
      </c>
      <c r="C41" s="105" t="s">
        <v>1234</v>
      </c>
      <c r="D41" s="105">
        <v>2.20696</v>
      </c>
      <c r="E41" s="105">
        <v>10</v>
      </c>
      <c r="F41" s="105">
        <v>73453988</v>
      </c>
      <c r="G41" s="105">
        <v>73454099</v>
      </c>
      <c r="H41" s="106" t="s">
        <v>1233</v>
      </c>
      <c r="I41" s="105" t="s">
        <v>868</v>
      </c>
    </row>
    <row r="42" spans="1:9">
      <c r="A42" s="107">
        <v>39</v>
      </c>
      <c r="B42" s="105" t="s">
        <v>1232</v>
      </c>
      <c r="C42" s="105" t="s">
        <v>1231</v>
      </c>
      <c r="D42" s="105">
        <v>2.07437</v>
      </c>
      <c r="E42" s="105">
        <v>10</v>
      </c>
      <c r="F42" s="105">
        <v>73455140</v>
      </c>
      <c r="G42" s="105">
        <v>73455251</v>
      </c>
      <c r="H42" s="106" t="s">
        <v>1230</v>
      </c>
      <c r="I42" s="105" t="s">
        <v>868</v>
      </c>
    </row>
    <row r="43" spans="1:9">
      <c r="A43" s="107">
        <v>40</v>
      </c>
      <c r="B43" s="105" t="s">
        <v>1229</v>
      </c>
      <c r="C43" s="105" t="s">
        <v>1228</v>
      </c>
      <c r="D43" s="105">
        <v>2.07206</v>
      </c>
      <c r="E43" s="105">
        <v>10</v>
      </c>
      <c r="F43" s="105">
        <v>73455220</v>
      </c>
      <c r="G43" s="105">
        <v>73455331</v>
      </c>
      <c r="H43" s="106" t="s">
        <v>1227</v>
      </c>
      <c r="I43" s="105" t="s">
        <v>868</v>
      </c>
    </row>
    <row r="44" spans="1:9">
      <c r="A44" s="107">
        <v>41</v>
      </c>
      <c r="B44" s="105" t="s">
        <v>1226</v>
      </c>
      <c r="C44" s="105" t="s">
        <v>1225</v>
      </c>
      <c r="D44" s="105">
        <v>1.8110599999999999</v>
      </c>
      <c r="E44" s="105">
        <v>10</v>
      </c>
      <c r="F44" s="105">
        <v>73461768</v>
      </c>
      <c r="G44" s="105">
        <v>73461879</v>
      </c>
      <c r="H44" s="106" t="s">
        <v>1224</v>
      </c>
      <c r="I44" s="105" t="s">
        <v>868</v>
      </c>
    </row>
    <row r="45" spans="1:9">
      <c r="A45" s="107">
        <v>42</v>
      </c>
      <c r="B45" s="105" t="s">
        <v>1223</v>
      </c>
      <c r="C45" s="105" t="s">
        <v>1222</v>
      </c>
      <c r="D45" s="105">
        <v>1.7184299999999999</v>
      </c>
      <c r="E45" s="105">
        <v>10</v>
      </c>
      <c r="F45" s="105">
        <v>73461876</v>
      </c>
      <c r="G45" s="105">
        <v>73461987</v>
      </c>
      <c r="H45" s="106" t="s">
        <v>1221</v>
      </c>
      <c r="I45" s="105" t="s">
        <v>868</v>
      </c>
    </row>
    <row r="46" spans="1:9">
      <c r="A46" s="107">
        <v>43</v>
      </c>
      <c r="B46" s="105" t="s">
        <v>1220</v>
      </c>
      <c r="C46" s="105" t="s">
        <v>1219</v>
      </c>
      <c r="D46" s="105">
        <v>1.9759599999999999</v>
      </c>
      <c r="E46" s="105">
        <v>10</v>
      </c>
      <c r="F46" s="105">
        <v>73462295</v>
      </c>
      <c r="G46" s="105">
        <v>73462406</v>
      </c>
      <c r="H46" s="106" t="s">
        <v>1218</v>
      </c>
      <c r="I46" s="105" t="s">
        <v>868</v>
      </c>
    </row>
    <row r="47" spans="1:9">
      <c r="A47" s="107">
        <v>44</v>
      </c>
      <c r="B47" s="105" t="s">
        <v>1217</v>
      </c>
      <c r="C47" s="105" t="s">
        <v>1216</v>
      </c>
      <c r="D47" s="105">
        <v>1.8221799999999999</v>
      </c>
      <c r="E47" s="105">
        <v>10</v>
      </c>
      <c r="F47" s="105">
        <v>73462387</v>
      </c>
      <c r="G47" s="105">
        <v>73462498</v>
      </c>
      <c r="H47" s="106" t="s">
        <v>1215</v>
      </c>
      <c r="I47" s="105" t="s">
        <v>868</v>
      </c>
    </row>
    <row r="48" spans="1:9">
      <c r="A48" s="107">
        <v>45</v>
      </c>
      <c r="B48" s="105" t="s">
        <v>1214</v>
      </c>
      <c r="C48" s="105" t="s">
        <v>1213</v>
      </c>
      <c r="D48" s="105">
        <v>2.05043</v>
      </c>
      <c r="E48" s="105">
        <v>10</v>
      </c>
      <c r="F48" s="105">
        <v>73464644</v>
      </c>
      <c r="G48" s="105">
        <v>73464755</v>
      </c>
      <c r="H48" s="106" t="s">
        <v>1212</v>
      </c>
      <c r="I48" s="105" t="s">
        <v>868</v>
      </c>
    </row>
    <row r="49" spans="1:9">
      <c r="A49" s="107">
        <v>46</v>
      </c>
      <c r="B49" s="105" t="s">
        <v>1211</v>
      </c>
      <c r="C49" s="105" t="s">
        <v>1210</v>
      </c>
      <c r="D49" s="105">
        <v>1.9296899999999999</v>
      </c>
      <c r="E49" s="105">
        <v>10</v>
      </c>
      <c r="F49" s="105">
        <v>73464744</v>
      </c>
      <c r="G49" s="105">
        <v>73464855</v>
      </c>
      <c r="H49" s="106" t="s">
        <v>1209</v>
      </c>
      <c r="I49" s="105" t="s">
        <v>868</v>
      </c>
    </row>
    <row r="50" spans="1:9">
      <c r="A50" s="107">
        <v>47</v>
      </c>
      <c r="B50" s="105" t="s">
        <v>1208</v>
      </c>
      <c r="C50" s="105" t="s">
        <v>1207</v>
      </c>
      <c r="D50" s="105">
        <v>1.95401</v>
      </c>
      <c r="E50" s="105">
        <v>10</v>
      </c>
      <c r="F50" s="105">
        <v>73464833</v>
      </c>
      <c r="G50" s="105">
        <v>73464944</v>
      </c>
      <c r="H50" s="106" t="s">
        <v>1206</v>
      </c>
      <c r="I50" s="105" t="s">
        <v>868</v>
      </c>
    </row>
    <row r="51" spans="1:9">
      <c r="A51" s="107">
        <v>48</v>
      </c>
      <c r="B51" s="105" t="s">
        <v>1205</v>
      </c>
      <c r="C51" s="105" t="s">
        <v>1204</v>
      </c>
      <c r="D51" s="105">
        <v>1.8069200000000001</v>
      </c>
      <c r="E51" s="105">
        <v>10</v>
      </c>
      <c r="F51" s="105">
        <v>73466620</v>
      </c>
      <c r="G51" s="105">
        <v>73466731</v>
      </c>
      <c r="H51" s="106" t="s">
        <v>1203</v>
      </c>
      <c r="I51" s="105" t="s">
        <v>868</v>
      </c>
    </row>
    <row r="52" spans="1:9">
      <c r="A52" s="107">
        <v>49</v>
      </c>
      <c r="B52" s="105" t="s">
        <v>1202</v>
      </c>
      <c r="C52" s="105" t="s">
        <v>1201</v>
      </c>
      <c r="D52" s="105">
        <v>1.78504</v>
      </c>
      <c r="E52" s="105">
        <v>10</v>
      </c>
      <c r="F52" s="105">
        <v>73466702</v>
      </c>
      <c r="G52" s="105">
        <v>73466813</v>
      </c>
      <c r="H52" s="106" t="s">
        <v>1200</v>
      </c>
      <c r="I52" s="105" t="s">
        <v>868</v>
      </c>
    </row>
    <row r="53" spans="1:9">
      <c r="A53" s="107">
        <v>50</v>
      </c>
      <c r="B53" s="105" t="s">
        <v>1199</v>
      </c>
      <c r="C53" s="105" t="s">
        <v>1198</v>
      </c>
      <c r="D53" s="105">
        <v>1.6980999999999999</v>
      </c>
      <c r="E53" s="105">
        <v>10</v>
      </c>
      <c r="F53" s="105">
        <v>73466783</v>
      </c>
      <c r="G53" s="105">
        <v>73466894</v>
      </c>
      <c r="H53" s="106" t="s">
        <v>1197</v>
      </c>
      <c r="I53" s="105" t="s">
        <v>868</v>
      </c>
    </row>
    <row r="54" spans="1:9">
      <c r="A54" s="107">
        <v>51</v>
      </c>
      <c r="B54" s="105" t="s">
        <v>1196</v>
      </c>
      <c r="C54" s="105" t="s">
        <v>1195</v>
      </c>
      <c r="D54" s="105">
        <v>1.75163</v>
      </c>
      <c r="E54" s="105">
        <v>10</v>
      </c>
      <c r="F54" s="105">
        <v>73468825</v>
      </c>
      <c r="G54" s="105">
        <v>73468936</v>
      </c>
      <c r="H54" s="106" t="s">
        <v>1194</v>
      </c>
      <c r="I54" s="105" t="s">
        <v>868</v>
      </c>
    </row>
    <row r="55" spans="1:9">
      <c r="A55" s="107">
        <v>52</v>
      </c>
      <c r="B55" s="105" t="s">
        <v>1193</v>
      </c>
      <c r="C55" s="105" t="s">
        <v>1192</v>
      </c>
      <c r="D55" s="105">
        <v>1.98123</v>
      </c>
      <c r="E55" s="105">
        <v>10</v>
      </c>
      <c r="F55" s="105">
        <v>73468886</v>
      </c>
      <c r="G55" s="105">
        <v>73468997</v>
      </c>
      <c r="H55" s="106" t="s">
        <v>1191</v>
      </c>
      <c r="I55" s="105" t="s">
        <v>868</v>
      </c>
    </row>
    <row r="56" spans="1:9">
      <c r="A56" s="107">
        <v>53</v>
      </c>
      <c r="B56" s="105" t="s">
        <v>1190</v>
      </c>
      <c r="C56" s="105" t="s">
        <v>1189</v>
      </c>
      <c r="D56" s="105">
        <v>2.1076299999999999</v>
      </c>
      <c r="E56" s="105">
        <v>10</v>
      </c>
      <c r="F56" s="105">
        <v>73472391</v>
      </c>
      <c r="G56" s="105">
        <v>73472502</v>
      </c>
      <c r="H56" s="106" t="s">
        <v>1188</v>
      </c>
      <c r="I56" s="105" t="s">
        <v>868</v>
      </c>
    </row>
    <row r="57" spans="1:9">
      <c r="A57" s="107">
        <v>54</v>
      </c>
      <c r="B57" s="105" t="s">
        <v>1187</v>
      </c>
      <c r="C57" s="105" t="s">
        <v>1186</v>
      </c>
      <c r="D57" s="105">
        <v>2.06189</v>
      </c>
      <c r="E57" s="105">
        <v>10</v>
      </c>
      <c r="F57" s="105">
        <v>73472484</v>
      </c>
      <c r="G57" s="105">
        <v>73472595</v>
      </c>
      <c r="H57" s="106" t="s">
        <v>1185</v>
      </c>
      <c r="I57" s="105" t="s">
        <v>868</v>
      </c>
    </row>
    <row r="58" spans="1:9">
      <c r="A58" s="107">
        <v>55</v>
      </c>
      <c r="B58" s="105" t="s">
        <v>1184</v>
      </c>
      <c r="C58" s="105" t="s">
        <v>1183</v>
      </c>
      <c r="D58" s="105">
        <v>1.7754000000000001</v>
      </c>
      <c r="E58" s="105">
        <v>10</v>
      </c>
      <c r="F58" s="105">
        <v>73483790</v>
      </c>
      <c r="G58" s="105">
        <v>73483901</v>
      </c>
      <c r="H58" s="106" t="s">
        <v>1182</v>
      </c>
      <c r="I58" s="105" t="s">
        <v>868</v>
      </c>
    </row>
    <row r="59" spans="1:9">
      <c r="A59" s="107">
        <v>56</v>
      </c>
      <c r="B59" s="105" t="s">
        <v>1181</v>
      </c>
      <c r="C59" s="105" t="s">
        <v>1180</v>
      </c>
      <c r="D59" s="105">
        <v>1.91848</v>
      </c>
      <c r="E59" s="105">
        <v>10</v>
      </c>
      <c r="F59" s="105">
        <v>73485122</v>
      </c>
      <c r="G59" s="105">
        <v>73485233</v>
      </c>
      <c r="H59" s="106" t="s">
        <v>1179</v>
      </c>
      <c r="I59" s="105" t="s">
        <v>868</v>
      </c>
    </row>
    <row r="60" spans="1:9">
      <c r="A60" s="107">
        <v>57</v>
      </c>
      <c r="B60" s="105" t="s">
        <v>1178</v>
      </c>
      <c r="C60" s="105" t="s">
        <v>1177</v>
      </c>
      <c r="D60" s="105">
        <v>1.8592500000000001</v>
      </c>
      <c r="E60" s="105">
        <v>10</v>
      </c>
      <c r="F60" s="105">
        <v>73485174</v>
      </c>
      <c r="G60" s="105">
        <v>73485285</v>
      </c>
      <c r="H60" s="106" t="s">
        <v>1176</v>
      </c>
      <c r="I60" s="105" t="s">
        <v>868</v>
      </c>
    </row>
    <row r="61" spans="1:9">
      <c r="A61" s="107">
        <v>58</v>
      </c>
      <c r="B61" s="105" t="s">
        <v>1175</v>
      </c>
      <c r="C61" s="105" t="s">
        <v>1174</v>
      </c>
      <c r="D61" s="105">
        <v>2.0863</v>
      </c>
      <c r="E61" s="105">
        <v>10</v>
      </c>
      <c r="F61" s="105">
        <v>73490201</v>
      </c>
      <c r="G61" s="105">
        <v>73490312</v>
      </c>
      <c r="H61" s="106" t="s">
        <v>1173</v>
      </c>
      <c r="I61" s="105" t="s">
        <v>868</v>
      </c>
    </row>
    <row r="62" spans="1:9">
      <c r="A62" s="107">
        <v>59</v>
      </c>
      <c r="B62" s="105" t="s">
        <v>1172</v>
      </c>
      <c r="C62" s="105" t="s">
        <v>1171</v>
      </c>
      <c r="D62" s="105">
        <v>2.0411899999999998</v>
      </c>
      <c r="E62" s="105">
        <v>10</v>
      </c>
      <c r="F62" s="105">
        <v>73490297</v>
      </c>
      <c r="G62" s="105">
        <v>73490408</v>
      </c>
      <c r="H62" s="106" t="s">
        <v>1170</v>
      </c>
      <c r="I62" s="105" t="s">
        <v>868</v>
      </c>
    </row>
    <row r="63" spans="1:9">
      <c r="A63" s="107">
        <v>60</v>
      </c>
      <c r="B63" s="105" t="s">
        <v>1169</v>
      </c>
      <c r="C63" s="105" t="s">
        <v>1168</v>
      </c>
      <c r="D63" s="105">
        <v>2.1271</v>
      </c>
      <c r="E63" s="105">
        <v>10</v>
      </c>
      <c r="F63" s="105">
        <v>73491737</v>
      </c>
      <c r="G63" s="105">
        <v>73491848</v>
      </c>
      <c r="H63" s="106" t="s">
        <v>1167</v>
      </c>
      <c r="I63" s="105" t="s">
        <v>868</v>
      </c>
    </row>
    <row r="64" spans="1:9">
      <c r="A64" s="107">
        <v>61</v>
      </c>
      <c r="B64" s="105" t="s">
        <v>1166</v>
      </c>
      <c r="C64" s="105" t="s">
        <v>1165</v>
      </c>
      <c r="D64" s="105">
        <v>2.1737700000000002</v>
      </c>
      <c r="E64" s="105">
        <v>10</v>
      </c>
      <c r="F64" s="105">
        <v>73491820</v>
      </c>
      <c r="G64" s="105">
        <v>73491931</v>
      </c>
      <c r="H64" s="106" t="s">
        <v>1164</v>
      </c>
      <c r="I64" s="105" t="s">
        <v>868</v>
      </c>
    </row>
    <row r="65" spans="1:9">
      <c r="A65" s="107">
        <v>62</v>
      </c>
      <c r="B65" s="105" t="s">
        <v>1163</v>
      </c>
      <c r="C65" s="105" t="s">
        <v>1162</v>
      </c>
      <c r="D65" s="105">
        <v>2.17652</v>
      </c>
      <c r="E65" s="105">
        <v>10</v>
      </c>
      <c r="F65" s="105">
        <v>73491903</v>
      </c>
      <c r="G65" s="105">
        <v>73492014</v>
      </c>
      <c r="H65" s="106" t="s">
        <v>1161</v>
      </c>
      <c r="I65" s="105" t="s">
        <v>868</v>
      </c>
    </row>
    <row r="66" spans="1:9">
      <c r="A66" s="107">
        <v>63</v>
      </c>
      <c r="B66" s="105" t="s">
        <v>1160</v>
      </c>
      <c r="C66" s="105" t="s">
        <v>1159</v>
      </c>
      <c r="D66" s="105">
        <v>2.0471599999999999</v>
      </c>
      <c r="E66" s="105">
        <v>10</v>
      </c>
      <c r="F66" s="105">
        <v>73492013</v>
      </c>
      <c r="G66" s="105">
        <v>73492124</v>
      </c>
      <c r="H66" s="106" t="s">
        <v>1158</v>
      </c>
      <c r="I66" s="105" t="s">
        <v>868</v>
      </c>
    </row>
    <row r="67" spans="1:9">
      <c r="A67" s="107">
        <v>64</v>
      </c>
      <c r="B67" s="105" t="s">
        <v>1157</v>
      </c>
      <c r="C67" s="105" t="s">
        <v>1156</v>
      </c>
      <c r="D67" s="105">
        <v>1.8589100000000001</v>
      </c>
      <c r="E67" s="105">
        <v>10</v>
      </c>
      <c r="F67" s="105">
        <v>73492125</v>
      </c>
      <c r="G67" s="105">
        <v>73492236</v>
      </c>
      <c r="H67" s="106" t="s">
        <v>1155</v>
      </c>
      <c r="I67" s="105" t="s">
        <v>868</v>
      </c>
    </row>
    <row r="68" spans="1:9">
      <c r="A68" s="107">
        <v>65</v>
      </c>
      <c r="B68" s="105" t="s">
        <v>1154</v>
      </c>
      <c r="C68" s="105" t="s">
        <v>1153</v>
      </c>
      <c r="D68" s="105">
        <v>1.8790800000000001</v>
      </c>
      <c r="E68" s="105">
        <v>10</v>
      </c>
      <c r="F68" s="105">
        <v>73493965</v>
      </c>
      <c r="G68" s="105">
        <v>73494076</v>
      </c>
      <c r="H68" s="106" t="s">
        <v>1152</v>
      </c>
      <c r="I68" s="105" t="s">
        <v>868</v>
      </c>
    </row>
    <row r="69" spans="1:9">
      <c r="A69" s="107">
        <v>66</v>
      </c>
      <c r="B69" s="105" t="s">
        <v>1151</v>
      </c>
      <c r="C69" s="105" t="s">
        <v>1150</v>
      </c>
      <c r="D69" s="105">
        <v>2.0392199999999998</v>
      </c>
      <c r="E69" s="105">
        <v>10</v>
      </c>
      <c r="F69" s="105">
        <v>73494024</v>
      </c>
      <c r="G69" s="105">
        <v>73494135</v>
      </c>
      <c r="H69" s="106" t="s">
        <v>1149</v>
      </c>
      <c r="I69" s="105" t="s">
        <v>868</v>
      </c>
    </row>
    <row r="70" spans="1:9">
      <c r="A70" s="107">
        <v>67</v>
      </c>
      <c r="B70" s="105" t="s">
        <v>1148</v>
      </c>
      <c r="C70" s="105" t="s">
        <v>1147</v>
      </c>
      <c r="D70" s="105">
        <v>1.9968699999999999</v>
      </c>
      <c r="E70" s="105">
        <v>10</v>
      </c>
      <c r="F70" s="105">
        <v>73494349</v>
      </c>
      <c r="G70" s="105">
        <v>73494460</v>
      </c>
      <c r="H70" s="106" t="s">
        <v>1146</v>
      </c>
      <c r="I70" s="105" t="s">
        <v>868</v>
      </c>
    </row>
    <row r="71" spans="1:9">
      <c r="A71" s="107">
        <v>68</v>
      </c>
      <c r="B71" s="105" t="s">
        <v>1145</v>
      </c>
      <c r="C71" s="105" t="s">
        <v>1144</v>
      </c>
      <c r="D71" s="105">
        <v>1.96546</v>
      </c>
      <c r="E71" s="105">
        <v>10</v>
      </c>
      <c r="F71" s="105">
        <v>73498218</v>
      </c>
      <c r="G71" s="105">
        <v>73498329</v>
      </c>
      <c r="H71" s="106" t="s">
        <v>1143</v>
      </c>
      <c r="I71" s="105" t="s">
        <v>868</v>
      </c>
    </row>
    <row r="72" spans="1:9">
      <c r="A72" s="107">
        <v>69</v>
      </c>
      <c r="B72" s="105" t="s">
        <v>1142</v>
      </c>
      <c r="C72" s="105" t="s">
        <v>1141</v>
      </c>
      <c r="D72" s="105">
        <v>1.9509799999999999</v>
      </c>
      <c r="E72" s="105">
        <v>10</v>
      </c>
      <c r="F72" s="105">
        <v>73498321</v>
      </c>
      <c r="G72" s="105">
        <v>73498432</v>
      </c>
      <c r="H72" s="106" t="s">
        <v>1140</v>
      </c>
      <c r="I72" s="105" t="s">
        <v>868</v>
      </c>
    </row>
    <row r="73" spans="1:9">
      <c r="A73" s="107">
        <v>70</v>
      </c>
      <c r="B73" s="105" t="s">
        <v>1139</v>
      </c>
      <c r="C73" s="105" t="s">
        <v>1138</v>
      </c>
      <c r="D73" s="105">
        <v>2.20587</v>
      </c>
      <c r="E73" s="105">
        <v>10</v>
      </c>
      <c r="F73" s="105">
        <v>73499380</v>
      </c>
      <c r="G73" s="105">
        <v>73499491</v>
      </c>
      <c r="H73" s="106" t="s">
        <v>1137</v>
      </c>
      <c r="I73" s="105" t="s">
        <v>868</v>
      </c>
    </row>
    <row r="74" spans="1:9">
      <c r="A74" s="107">
        <v>71</v>
      </c>
      <c r="B74" s="105" t="s">
        <v>1136</v>
      </c>
      <c r="C74" s="105" t="s">
        <v>1135</v>
      </c>
      <c r="D74" s="105">
        <v>1.9905299999999999</v>
      </c>
      <c r="E74" s="105">
        <v>10</v>
      </c>
      <c r="F74" s="105">
        <v>73499491</v>
      </c>
      <c r="G74" s="105">
        <v>73499602</v>
      </c>
      <c r="H74" s="106" t="s">
        <v>1134</v>
      </c>
      <c r="I74" s="105" t="s">
        <v>868</v>
      </c>
    </row>
    <row r="75" spans="1:9">
      <c r="A75" s="107">
        <v>72</v>
      </c>
      <c r="B75" s="105" t="s">
        <v>1133</v>
      </c>
      <c r="C75" s="105" t="s">
        <v>1132</v>
      </c>
      <c r="D75" s="105">
        <v>2.04684</v>
      </c>
      <c r="E75" s="105">
        <v>10</v>
      </c>
      <c r="F75" s="105">
        <v>73500545</v>
      </c>
      <c r="G75" s="105">
        <v>73500656</v>
      </c>
      <c r="H75" s="106" t="s">
        <v>1131</v>
      </c>
      <c r="I75" s="105" t="s">
        <v>868</v>
      </c>
    </row>
    <row r="76" spans="1:9">
      <c r="A76" s="107">
        <v>73</v>
      </c>
      <c r="B76" s="105" t="s">
        <v>1130</v>
      </c>
      <c r="C76" s="105" t="s">
        <v>1129</v>
      </c>
      <c r="D76" s="105">
        <v>1.9968900000000001</v>
      </c>
      <c r="E76" s="105">
        <v>10</v>
      </c>
      <c r="F76" s="105">
        <v>73500621</v>
      </c>
      <c r="G76" s="105">
        <v>73500732</v>
      </c>
      <c r="H76" s="106" t="s">
        <v>1128</v>
      </c>
      <c r="I76" s="105" t="s">
        <v>868</v>
      </c>
    </row>
    <row r="77" spans="1:9">
      <c r="A77" s="107">
        <v>74</v>
      </c>
      <c r="B77" s="105" t="s">
        <v>1127</v>
      </c>
      <c r="C77" s="105" t="s">
        <v>1126</v>
      </c>
      <c r="D77" s="105">
        <v>2.0082499999999999</v>
      </c>
      <c r="E77" s="105">
        <v>10</v>
      </c>
      <c r="F77" s="105">
        <v>73501421</v>
      </c>
      <c r="G77" s="105">
        <v>73501532</v>
      </c>
      <c r="H77" s="106" t="s">
        <v>1125</v>
      </c>
      <c r="I77" s="105" t="s">
        <v>868</v>
      </c>
    </row>
    <row r="78" spans="1:9">
      <c r="A78" s="107">
        <v>75</v>
      </c>
      <c r="B78" s="105" t="s">
        <v>1124</v>
      </c>
      <c r="C78" s="105" t="s">
        <v>1123</v>
      </c>
      <c r="D78" s="105">
        <v>2.1715900000000001</v>
      </c>
      <c r="E78" s="105">
        <v>10</v>
      </c>
      <c r="F78" s="105">
        <v>73501503</v>
      </c>
      <c r="G78" s="105">
        <v>73501614</v>
      </c>
      <c r="H78" s="106" t="s">
        <v>1122</v>
      </c>
      <c r="I78" s="105" t="s">
        <v>868</v>
      </c>
    </row>
    <row r="79" spans="1:9">
      <c r="A79" s="107">
        <v>76</v>
      </c>
      <c r="B79" s="105" t="s">
        <v>1121</v>
      </c>
      <c r="C79" s="105" t="s">
        <v>1120</v>
      </c>
      <c r="D79" s="105">
        <v>1.71706</v>
      </c>
      <c r="E79" s="105">
        <v>10</v>
      </c>
      <c r="F79" s="105">
        <v>73501614</v>
      </c>
      <c r="G79" s="105">
        <v>73501725</v>
      </c>
      <c r="H79" s="106" t="s">
        <v>1119</v>
      </c>
      <c r="I79" s="105" t="s">
        <v>868</v>
      </c>
    </row>
    <row r="80" spans="1:9">
      <c r="A80" s="107">
        <v>77</v>
      </c>
      <c r="B80" s="105" t="s">
        <v>1118</v>
      </c>
      <c r="C80" s="105" t="s">
        <v>1117</v>
      </c>
      <c r="D80" s="105">
        <v>2.2015500000000001</v>
      </c>
      <c r="E80" s="105">
        <v>10</v>
      </c>
      <c r="F80" s="105">
        <v>73537417</v>
      </c>
      <c r="G80" s="105">
        <v>73537528</v>
      </c>
      <c r="H80" s="106" t="s">
        <v>1116</v>
      </c>
      <c r="I80" s="105" t="s">
        <v>868</v>
      </c>
    </row>
    <row r="81" spans="1:9">
      <c r="A81" s="107">
        <v>78</v>
      </c>
      <c r="B81" s="105" t="s">
        <v>1115</v>
      </c>
      <c r="C81" s="105" t="s">
        <v>1114</v>
      </c>
      <c r="D81" s="105">
        <v>2.1966800000000002</v>
      </c>
      <c r="E81" s="105">
        <v>10</v>
      </c>
      <c r="F81" s="105">
        <v>73537517</v>
      </c>
      <c r="G81" s="105">
        <v>73537628</v>
      </c>
      <c r="H81" s="106" t="s">
        <v>1113</v>
      </c>
      <c r="I81" s="105" t="s">
        <v>868</v>
      </c>
    </row>
    <row r="82" spans="1:9">
      <c r="A82" s="107">
        <v>79</v>
      </c>
      <c r="B82" s="105" t="s">
        <v>1112</v>
      </c>
      <c r="C82" s="105" t="s">
        <v>1111</v>
      </c>
      <c r="D82" s="105">
        <v>2.2267999999999999</v>
      </c>
      <c r="E82" s="105">
        <v>10</v>
      </c>
      <c r="F82" s="105">
        <v>73537599</v>
      </c>
      <c r="G82" s="105">
        <v>73537710</v>
      </c>
      <c r="H82" s="106" t="s">
        <v>1110</v>
      </c>
      <c r="I82" s="105" t="s">
        <v>868</v>
      </c>
    </row>
    <row r="83" spans="1:9">
      <c r="A83" s="107">
        <v>80</v>
      </c>
      <c r="B83" s="105" t="s">
        <v>1109</v>
      </c>
      <c r="C83" s="105" t="s">
        <v>1108</v>
      </c>
      <c r="D83" s="105">
        <v>2.2134900000000002</v>
      </c>
      <c r="E83" s="105">
        <v>10</v>
      </c>
      <c r="F83" s="105">
        <v>73537912</v>
      </c>
      <c r="G83" s="105">
        <v>73538023</v>
      </c>
      <c r="H83" s="106" t="s">
        <v>1107</v>
      </c>
      <c r="I83" s="105" t="s">
        <v>868</v>
      </c>
    </row>
    <row r="84" spans="1:9">
      <c r="A84" s="107">
        <v>81</v>
      </c>
      <c r="B84" s="105" t="s">
        <v>1106</v>
      </c>
      <c r="C84" s="105" t="s">
        <v>1105</v>
      </c>
      <c r="D84" s="105">
        <v>2.27528</v>
      </c>
      <c r="E84" s="105">
        <v>10</v>
      </c>
      <c r="F84" s="105">
        <v>73537961</v>
      </c>
      <c r="G84" s="105">
        <v>73538072</v>
      </c>
      <c r="H84" s="106" t="s">
        <v>1104</v>
      </c>
      <c r="I84" s="105" t="s">
        <v>868</v>
      </c>
    </row>
    <row r="85" spans="1:9">
      <c r="A85" s="107">
        <v>82</v>
      </c>
      <c r="B85" s="105" t="s">
        <v>1103</v>
      </c>
      <c r="C85" s="105" t="s">
        <v>1102</v>
      </c>
      <c r="D85" s="105">
        <v>2.2364199999999999</v>
      </c>
      <c r="E85" s="105">
        <v>10</v>
      </c>
      <c r="F85" s="105">
        <v>73539004</v>
      </c>
      <c r="G85" s="105">
        <v>73539115</v>
      </c>
      <c r="H85" s="106" t="s">
        <v>1101</v>
      </c>
      <c r="I85" s="105" t="s">
        <v>868</v>
      </c>
    </row>
    <row r="86" spans="1:9">
      <c r="A86" s="107">
        <v>83</v>
      </c>
      <c r="B86" s="105" t="s">
        <v>1100</v>
      </c>
      <c r="C86" s="105" t="s">
        <v>1099</v>
      </c>
      <c r="D86" s="105">
        <v>2.2228500000000002</v>
      </c>
      <c r="E86" s="105">
        <v>10</v>
      </c>
      <c r="F86" s="105">
        <v>73539114</v>
      </c>
      <c r="G86" s="105">
        <v>73539225</v>
      </c>
      <c r="H86" s="106" t="s">
        <v>1098</v>
      </c>
      <c r="I86" s="105" t="s">
        <v>868</v>
      </c>
    </row>
    <row r="87" spans="1:9">
      <c r="A87" s="107">
        <v>84</v>
      </c>
      <c r="B87" s="105" t="s">
        <v>1097</v>
      </c>
      <c r="C87" s="105" t="s">
        <v>1096</v>
      </c>
      <c r="D87" s="105">
        <v>1.9375100000000001</v>
      </c>
      <c r="E87" s="105">
        <v>10</v>
      </c>
      <c r="F87" s="105">
        <v>73544038</v>
      </c>
      <c r="G87" s="105">
        <v>73544149</v>
      </c>
      <c r="H87" s="106" t="s">
        <v>1095</v>
      </c>
      <c r="I87" s="105" t="s">
        <v>868</v>
      </c>
    </row>
    <row r="88" spans="1:9">
      <c r="A88" s="107">
        <v>85</v>
      </c>
      <c r="B88" s="105" t="s">
        <v>1094</v>
      </c>
      <c r="C88" s="105" t="s">
        <v>1093</v>
      </c>
      <c r="D88" s="105">
        <v>1.88401</v>
      </c>
      <c r="E88" s="105">
        <v>10</v>
      </c>
      <c r="F88" s="105">
        <v>73544146</v>
      </c>
      <c r="G88" s="105">
        <v>73544257</v>
      </c>
      <c r="H88" s="106" t="s">
        <v>1092</v>
      </c>
      <c r="I88" s="105" t="s">
        <v>868</v>
      </c>
    </row>
    <row r="89" spans="1:9">
      <c r="A89" s="107">
        <v>86</v>
      </c>
      <c r="B89" s="105" t="s">
        <v>1091</v>
      </c>
      <c r="C89" s="105" t="s">
        <v>1090</v>
      </c>
      <c r="D89" s="105">
        <v>2.1449799999999999</v>
      </c>
      <c r="E89" s="105">
        <v>10</v>
      </c>
      <c r="F89" s="105">
        <v>73544613</v>
      </c>
      <c r="G89" s="105">
        <v>73544724</v>
      </c>
      <c r="H89" s="106" t="s">
        <v>1089</v>
      </c>
      <c r="I89" s="105" t="s">
        <v>868</v>
      </c>
    </row>
    <row r="90" spans="1:9">
      <c r="A90" s="107">
        <v>87</v>
      </c>
      <c r="B90" s="105" t="s">
        <v>1088</v>
      </c>
      <c r="C90" s="105" t="s">
        <v>1087</v>
      </c>
      <c r="D90" s="105">
        <v>2.04054</v>
      </c>
      <c r="E90" s="105">
        <v>10</v>
      </c>
      <c r="F90" s="105">
        <v>73544701</v>
      </c>
      <c r="G90" s="105">
        <v>73544812</v>
      </c>
      <c r="H90" s="106" t="s">
        <v>1086</v>
      </c>
      <c r="I90" s="105" t="s">
        <v>868</v>
      </c>
    </row>
    <row r="91" spans="1:9">
      <c r="A91" s="107">
        <v>88</v>
      </c>
      <c r="B91" s="105" t="s">
        <v>1085</v>
      </c>
      <c r="C91" s="105" t="s">
        <v>1084</v>
      </c>
      <c r="D91" s="105">
        <v>2.0152100000000002</v>
      </c>
      <c r="E91" s="105">
        <v>10</v>
      </c>
      <c r="F91" s="105">
        <v>73544788</v>
      </c>
      <c r="G91" s="105">
        <v>73544899</v>
      </c>
      <c r="H91" s="106" t="s">
        <v>1083</v>
      </c>
      <c r="I91" s="105" t="s">
        <v>868</v>
      </c>
    </row>
    <row r="92" spans="1:9">
      <c r="A92" s="107">
        <v>89</v>
      </c>
      <c r="B92" s="105" t="s">
        <v>1082</v>
      </c>
      <c r="C92" s="105" t="s">
        <v>1081</v>
      </c>
      <c r="D92" s="105">
        <v>2.1900499999999998</v>
      </c>
      <c r="E92" s="105">
        <v>10</v>
      </c>
      <c r="F92" s="105">
        <v>73545378</v>
      </c>
      <c r="G92" s="105">
        <v>73545489</v>
      </c>
      <c r="H92" s="106" t="s">
        <v>1080</v>
      </c>
      <c r="I92" s="105" t="s">
        <v>868</v>
      </c>
    </row>
    <row r="93" spans="1:9">
      <c r="A93" s="107">
        <v>90</v>
      </c>
      <c r="B93" s="105" t="s">
        <v>1079</v>
      </c>
      <c r="C93" s="105" t="s">
        <v>1078</v>
      </c>
      <c r="D93" s="105">
        <v>1.98003</v>
      </c>
      <c r="E93" s="105">
        <v>10</v>
      </c>
      <c r="F93" s="105">
        <v>73545479</v>
      </c>
      <c r="G93" s="105">
        <v>73545590</v>
      </c>
      <c r="H93" s="106" t="s">
        <v>1077</v>
      </c>
      <c r="I93" s="105" t="s">
        <v>868</v>
      </c>
    </row>
    <row r="94" spans="1:9">
      <c r="A94" s="107">
        <v>91</v>
      </c>
      <c r="B94" s="105" t="s">
        <v>1076</v>
      </c>
      <c r="C94" s="105" t="s">
        <v>1075</v>
      </c>
      <c r="D94" s="105">
        <v>1.8932</v>
      </c>
      <c r="E94" s="105">
        <v>10</v>
      </c>
      <c r="F94" s="105">
        <v>73548682</v>
      </c>
      <c r="G94" s="105">
        <v>73548793</v>
      </c>
      <c r="H94" s="106" t="s">
        <v>1074</v>
      </c>
      <c r="I94" s="105" t="s">
        <v>868</v>
      </c>
    </row>
    <row r="95" spans="1:9">
      <c r="A95" s="107">
        <v>92</v>
      </c>
      <c r="B95" s="105" t="s">
        <v>1073</v>
      </c>
      <c r="C95" s="105" t="s">
        <v>1072</v>
      </c>
      <c r="D95" s="105">
        <v>1.9561500000000001</v>
      </c>
      <c r="E95" s="105">
        <v>10</v>
      </c>
      <c r="F95" s="105">
        <v>73548794</v>
      </c>
      <c r="G95" s="105">
        <v>73548905</v>
      </c>
      <c r="H95" s="106" t="s">
        <v>1071</v>
      </c>
      <c r="I95" s="105" t="s">
        <v>868</v>
      </c>
    </row>
    <row r="96" spans="1:9">
      <c r="A96" s="107">
        <v>93</v>
      </c>
      <c r="B96" s="105" t="s">
        <v>1070</v>
      </c>
      <c r="C96" s="105" t="s">
        <v>1069</v>
      </c>
      <c r="D96" s="105">
        <v>1.85073</v>
      </c>
      <c r="E96" s="105">
        <v>10</v>
      </c>
      <c r="F96" s="105">
        <v>73550030</v>
      </c>
      <c r="G96" s="105">
        <v>73550141</v>
      </c>
      <c r="H96" s="106" t="s">
        <v>1068</v>
      </c>
      <c r="I96" s="105" t="s">
        <v>868</v>
      </c>
    </row>
    <row r="97" spans="1:9">
      <c r="A97" s="107">
        <v>94</v>
      </c>
      <c r="B97" s="105" t="s">
        <v>1067</v>
      </c>
      <c r="C97" s="105" t="s">
        <v>1066</v>
      </c>
      <c r="D97" s="105">
        <v>1.79748</v>
      </c>
      <c r="E97" s="105">
        <v>10</v>
      </c>
      <c r="F97" s="105">
        <v>73550079</v>
      </c>
      <c r="G97" s="105">
        <v>73550190</v>
      </c>
      <c r="H97" s="106" t="s">
        <v>1065</v>
      </c>
      <c r="I97" s="105" t="s">
        <v>868</v>
      </c>
    </row>
    <row r="98" spans="1:9">
      <c r="A98" s="107">
        <v>95</v>
      </c>
      <c r="B98" s="105" t="s">
        <v>1064</v>
      </c>
      <c r="C98" s="105" t="s">
        <v>1063</v>
      </c>
      <c r="D98" s="105">
        <v>1.8665499999999999</v>
      </c>
      <c r="E98" s="105">
        <v>10</v>
      </c>
      <c r="F98" s="105">
        <v>73550858</v>
      </c>
      <c r="G98" s="105">
        <v>73550969</v>
      </c>
      <c r="H98" s="106" t="s">
        <v>1062</v>
      </c>
      <c r="I98" s="105" t="s">
        <v>868</v>
      </c>
    </row>
    <row r="99" spans="1:9">
      <c r="A99" s="107">
        <v>96</v>
      </c>
      <c r="B99" s="105" t="s">
        <v>1061</v>
      </c>
      <c r="C99" s="105" t="s">
        <v>1060</v>
      </c>
      <c r="D99" s="105">
        <v>2.19509</v>
      </c>
      <c r="E99" s="105">
        <v>10</v>
      </c>
      <c r="F99" s="105">
        <v>73550959</v>
      </c>
      <c r="G99" s="105">
        <v>73551070</v>
      </c>
      <c r="H99" s="106" t="s">
        <v>1059</v>
      </c>
      <c r="I99" s="105" t="s">
        <v>868</v>
      </c>
    </row>
    <row r="100" spans="1:9">
      <c r="A100" s="107">
        <v>97</v>
      </c>
      <c r="B100" s="105" t="s">
        <v>1058</v>
      </c>
      <c r="C100" s="105" t="s">
        <v>1057</v>
      </c>
      <c r="D100" s="105">
        <v>1.95909</v>
      </c>
      <c r="E100" s="105">
        <v>10</v>
      </c>
      <c r="F100" s="105">
        <v>73551061</v>
      </c>
      <c r="G100" s="105">
        <v>73551172</v>
      </c>
      <c r="H100" s="106" t="s">
        <v>1056</v>
      </c>
      <c r="I100" s="105" t="s">
        <v>868</v>
      </c>
    </row>
    <row r="101" spans="1:9">
      <c r="A101" s="107">
        <v>98</v>
      </c>
      <c r="B101" s="105" t="s">
        <v>1055</v>
      </c>
      <c r="C101" s="105" t="s">
        <v>1054</v>
      </c>
      <c r="D101" s="105">
        <v>2.3227000000000002</v>
      </c>
      <c r="E101" s="105">
        <v>10</v>
      </c>
      <c r="F101" s="105">
        <v>73552933</v>
      </c>
      <c r="G101" s="105">
        <v>73553044</v>
      </c>
      <c r="H101" s="106" t="s">
        <v>1053</v>
      </c>
      <c r="I101" s="105" t="s">
        <v>868</v>
      </c>
    </row>
    <row r="102" spans="1:9">
      <c r="A102" s="107">
        <v>99</v>
      </c>
      <c r="B102" s="105" t="s">
        <v>1052</v>
      </c>
      <c r="C102" s="105" t="s">
        <v>1051</v>
      </c>
      <c r="D102" s="105">
        <v>2.2641200000000001</v>
      </c>
      <c r="E102" s="105">
        <v>10</v>
      </c>
      <c r="F102" s="105">
        <v>73553039</v>
      </c>
      <c r="G102" s="105">
        <v>73553150</v>
      </c>
      <c r="H102" s="106" t="s">
        <v>1050</v>
      </c>
      <c r="I102" s="105" t="s">
        <v>868</v>
      </c>
    </row>
    <row r="103" spans="1:9">
      <c r="A103" s="107">
        <v>100</v>
      </c>
      <c r="B103" s="105" t="s">
        <v>1049</v>
      </c>
      <c r="C103" s="105" t="s">
        <v>1048</v>
      </c>
      <c r="D103" s="105">
        <v>2.2951600000000001</v>
      </c>
      <c r="E103" s="105">
        <v>10</v>
      </c>
      <c r="F103" s="105">
        <v>73553149</v>
      </c>
      <c r="G103" s="105">
        <v>73553260</v>
      </c>
      <c r="H103" s="106" t="s">
        <v>1047</v>
      </c>
      <c r="I103" s="105" t="s">
        <v>868</v>
      </c>
    </row>
    <row r="104" spans="1:9">
      <c r="A104" s="107">
        <v>101</v>
      </c>
      <c r="B104" s="105" t="s">
        <v>1046</v>
      </c>
      <c r="C104" s="105" t="s">
        <v>1045</v>
      </c>
      <c r="D104" s="105">
        <v>2.2897400000000001</v>
      </c>
      <c r="E104" s="105">
        <v>10</v>
      </c>
      <c r="F104" s="105">
        <v>73553241</v>
      </c>
      <c r="G104" s="105">
        <v>73553352</v>
      </c>
      <c r="H104" s="106" t="s">
        <v>1044</v>
      </c>
      <c r="I104" s="105" t="s">
        <v>868</v>
      </c>
    </row>
    <row r="105" spans="1:9">
      <c r="A105" s="107">
        <v>102</v>
      </c>
      <c r="B105" s="105" t="s">
        <v>1043</v>
      </c>
      <c r="C105" s="105" t="s">
        <v>1042</v>
      </c>
      <c r="D105" s="105">
        <v>2.2323499999999998</v>
      </c>
      <c r="E105" s="105">
        <v>10</v>
      </c>
      <c r="F105" s="105">
        <v>73553298</v>
      </c>
      <c r="G105" s="105">
        <v>73553409</v>
      </c>
      <c r="H105" s="106" t="s">
        <v>1041</v>
      </c>
      <c r="I105" s="105" t="s">
        <v>868</v>
      </c>
    </row>
    <row r="106" spans="1:9">
      <c r="A106" s="107">
        <v>103</v>
      </c>
      <c r="B106" s="105" t="s">
        <v>1040</v>
      </c>
      <c r="C106" s="105" t="s">
        <v>1039</v>
      </c>
      <c r="D106" s="105">
        <v>2.12785</v>
      </c>
      <c r="E106" s="105">
        <v>10</v>
      </c>
      <c r="F106" s="105">
        <v>73556838</v>
      </c>
      <c r="G106" s="105">
        <v>73556949</v>
      </c>
      <c r="H106" s="106" t="s">
        <v>1038</v>
      </c>
      <c r="I106" s="105" t="s">
        <v>868</v>
      </c>
    </row>
    <row r="107" spans="1:9">
      <c r="A107" s="107">
        <v>104</v>
      </c>
      <c r="B107" s="105" t="s">
        <v>1037</v>
      </c>
      <c r="C107" s="105" t="s">
        <v>1036</v>
      </c>
      <c r="D107" s="105">
        <v>2.2426200000000001</v>
      </c>
      <c r="E107" s="105">
        <v>10</v>
      </c>
      <c r="F107" s="105">
        <v>73556924</v>
      </c>
      <c r="G107" s="105">
        <v>73557035</v>
      </c>
      <c r="H107" s="106" t="s">
        <v>1035</v>
      </c>
      <c r="I107" s="105" t="s">
        <v>868</v>
      </c>
    </row>
    <row r="108" spans="1:9">
      <c r="A108" s="107">
        <v>105</v>
      </c>
      <c r="B108" s="105" t="s">
        <v>1034</v>
      </c>
      <c r="C108" s="105" t="s">
        <v>1033</v>
      </c>
      <c r="D108" s="105">
        <v>1.97404</v>
      </c>
      <c r="E108" s="105">
        <v>10</v>
      </c>
      <c r="F108" s="105">
        <v>73558078</v>
      </c>
      <c r="G108" s="105">
        <v>73558189</v>
      </c>
      <c r="H108" s="106" t="s">
        <v>1032</v>
      </c>
      <c r="I108" s="105" t="s">
        <v>868</v>
      </c>
    </row>
    <row r="109" spans="1:9">
      <c r="A109" s="107">
        <v>106</v>
      </c>
      <c r="B109" s="105" t="s">
        <v>1031</v>
      </c>
      <c r="C109" s="105" t="s">
        <v>1030</v>
      </c>
      <c r="D109" s="105">
        <v>1.70129</v>
      </c>
      <c r="E109" s="105">
        <v>10</v>
      </c>
      <c r="F109" s="105">
        <v>73558168</v>
      </c>
      <c r="G109" s="105">
        <v>73558279</v>
      </c>
      <c r="H109" s="106" t="s">
        <v>1029</v>
      </c>
      <c r="I109" s="105" t="s">
        <v>868</v>
      </c>
    </row>
    <row r="110" spans="1:9">
      <c r="A110" s="107">
        <v>107</v>
      </c>
      <c r="B110" s="105" t="s">
        <v>1028</v>
      </c>
      <c r="C110" s="105" t="s">
        <v>1027</v>
      </c>
      <c r="D110" s="105">
        <v>1.82426</v>
      </c>
      <c r="E110" s="105">
        <v>10</v>
      </c>
      <c r="F110" s="105">
        <v>73558231</v>
      </c>
      <c r="G110" s="105">
        <v>73558342</v>
      </c>
      <c r="H110" s="106" t="s">
        <v>1026</v>
      </c>
      <c r="I110" s="105" t="s">
        <v>868</v>
      </c>
    </row>
    <row r="111" spans="1:9">
      <c r="A111" s="107">
        <v>108</v>
      </c>
      <c r="B111" s="105" t="s">
        <v>1025</v>
      </c>
      <c r="C111" s="105" t="s">
        <v>1024</v>
      </c>
      <c r="D111" s="105">
        <v>1.8722700000000001</v>
      </c>
      <c r="E111" s="105">
        <v>10</v>
      </c>
      <c r="F111" s="105">
        <v>73558837</v>
      </c>
      <c r="G111" s="105">
        <v>73558948</v>
      </c>
      <c r="H111" s="106" t="s">
        <v>1023</v>
      </c>
      <c r="I111" s="105" t="s">
        <v>868</v>
      </c>
    </row>
    <row r="112" spans="1:9">
      <c r="A112" s="107">
        <v>109</v>
      </c>
      <c r="B112" s="105" t="s">
        <v>1022</v>
      </c>
      <c r="C112" s="105" t="s">
        <v>1021</v>
      </c>
      <c r="D112" s="105">
        <v>1.8549599999999999</v>
      </c>
      <c r="E112" s="105">
        <v>10</v>
      </c>
      <c r="F112" s="105">
        <v>73558947</v>
      </c>
      <c r="G112" s="105">
        <v>73559058</v>
      </c>
      <c r="H112" s="106" t="s">
        <v>1020</v>
      </c>
      <c r="I112" s="105" t="s">
        <v>868</v>
      </c>
    </row>
    <row r="113" spans="1:9">
      <c r="A113" s="107">
        <v>110</v>
      </c>
      <c r="B113" s="105" t="s">
        <v>1019</v>
      </c>
      <c r="C113" s="105" t="s">
        <v>1018</v>
      </c>
      <c r="D113" s="105">
        <v>2.0350199999999998</v>
      </c>
      <c r="E113" s="105">
        <v>10</v>
      </c>
      <c r="F113" s="105">
        <v>73559214</v>
      </c>
      <c r="G113" s="105">
        <v>73559325</v>
      </c>
      <c r="H113" s="106" t="s">
        <v>1017</v>
      </c>
      <c r="I113" s="105" t="s">
        <v>868</v>
      </c>
    </row>
    <row r="114" spans="1:9">
      <c r="A114" s="107">
        <v>111</v>
      </c>
      <c r="B114" s="105" t="s">
        <v>1016</v>
      </c>
      <c r="C114" s="105" t="s">
        <v>1015</v>
      </c>
      <c r="D114" s="105">
        <v>2.2462</v>
      </c>
      <c r="E114" s="105">
        <v>10</v>
      </c>
      <c r="F114" s="105">
        <v>73559320</v>
      </c>
      <c r="G114" s="105">
        <v>73559431</v>
      </c>
      <c r="H114" s="106" t="s">
        <v>1014</v>
      </c>
      <c r="I114" s="105" t="s">
        <v>868</v>
      </c>
    </row>
    <row r="115" spans="1:9">
      <c r="A115" s="107">
        <v>112</v>
      </c>
      <c r="B115" s="105" t="s">
        <v>1013</v>
      </c>
      <c r="C115" s="105" t="s">
        <v>1012</v>
      </c>
      <c r="D115" s="105">
        <v>2.0600299999999998</v>
      </c>
      <c r="E115" s="105">
        <v>10</v>
      </c>
      <c r="F115" s="105">
        <v>73560388</v>
      </c>
      <c r="G115" s="105">
        <v>73560499</v>
      </c>
      <c r="H115" s="106" t="s">
        <v>1011</v>
      </c>
      <c r="I115" s="105" t="s">
        <v>868</v>
      </c>
    </row>
    <row r="116" spans="1:9">
      <c r="A116" s="107">
        <v>113</v>
      </c>
      <c r="B116" s="105" t="s">
        <v>1010</v>
      </c>
      <c r="C116" s="105" t="s">
        <v>1009</v>
      </c>
      <c r="D116" s="105">
        <v>2.2807900000000001</v>
      </c>
      <c r="E116" s="105">
        <v>10</v>
      </c>
      <c r="F116" s="105">
        <v>73560423</v>
      </c>
      <c r="G116" s="105">
        <v>73560534</v>
      </c>
      <c r="H116" s="106" t="s">
        <v>1008</v>
      </c>
      <c r="I116" s="105" t="s">
        <v>868</v>
      </c>
    </row>
    <row r="117" spans="1:9">
      <c r="A117" s="107">
        <v>114</v>
      </c>
      <c r="B117" s="105" t="s">
        <v>1007</v>
      </c>
      <c r="C117" s="105" t="s">
        <v>1006</v>
      </c>
      <c r="D117" s="105">
        <v>2.0991200000000001</v>
      </c>
      <c r="E117" s="105">
        <v>10</v>
      </c>
      <c r="F117" s="105">
        <v>73562625</v>
      </c>
      <c r="G117" s="105">
        <v>73562736</v>
      </c>
      <c r="H117" s="106" t="s">
        <v>1005</v>
      </c>
      <c r="I117" s="105" t="s">
        <v>868</v>
      </c>
    </row>
    <row r="118" spans="1:9">
      <c r="A118" s="107">
        <v>115</v>
      </c>
      <c r="B118" s="105" t="s">
        <v>1004</v>
      </c>
      <c r="C118" s="105" t="s">
        <v>1003</v>
      </c>
      <c r="D118" s="105">
        <v>1.92133</v>
      </c>
      <c r="E118" s="105">
        <v>10</v>
      </c>
      <c r="F118" s="105">
        <v>73562727</v>
      </c>
      <c r="G118" s="105">
        <v>73562838</v>
      </c>
      <c r="H118" s="106" t="s">
        <v>1002</v>
      </c>
      <c r="I118" s="105" t="s">
        <v>868</v>
      </c>
    </row>
    <row r="119" spans="1:9">
      <c r="A119" s="107">
        <v>116</v>
      </c>
      <c r="B119" s="105" t="s">
        <v>1001</v>
      </c>
      <c r="C119" s="105" t="s">
        <v>1000</v>
      </c>
      <c r="D119" s="105">
        <v>2.3289300000000002</v>
      </c>
      <c r="E119" s="105">
        <v>10</v>
      </c>
      <c r="F119" s="105">
        <v>73562961</v>
      </c>
      <c r="G119" s="105">
        <v>73563072</v>
      </c>
      <c r="H119" s="106" t="s">
        <v>999</v>
      </c>
      <c r="I119" s="105" t="s">
        <v>868</v>
      </c>
    </row>
    <row r="120" spans="1:9">
      <c r="A120" s="107">
        <v>117</v>
      </c>
      <c r="B120" s="105" t="s">
        <v>998</v>
      </c>
      <c r="C120" s="105" t="s">
        <v>997</v>
      </c>
      <c r="D120" s="105">
        <v>2.2208700000000001</v>
      </c>
      <c r="E120" s="105">
        <v>10</v>
      </c>
      <c r="F120" s="105">
        <v>73563063</v>
      </c>
      <c r="G120" s="105">
        <v>73563174</v>
      </c>
      <c r="H120" s="106" t="s">
        <v>996</v>
      </c>
      <c r="I120" s="105" t="s">
        <v>868</v>
      </c>
    </row>
    <row r="121" spans="1:9">
      <c r="A121" s="107">
        <v>118</v>
      </c>
      <c r="B121" s="105" t="s">
        <v>995</v>
      </c>
      <c r="C121" s="105" t="s">
        <v>994</v>
      </c>
      <c r="D121" s="105">
        <v>2.2153399999999999</v>
      </c>
      <c r="E121" s="105">
        <v>10</v>
      </c>
      <c r="F121" s="105">
        <v>73563101</v>
      </c>
      <c r="G121" s="105">
        <v>73563212</v>
      </c>
      <c r="H121" s="106" t="s">
        <v>993</v>
      </c>
      <c r="I121" s="105" t="s">
        <v>868</v>
      </c>
    </row>
    <row r="122" spans="1:9">
      <c r="A122" s="107">
        <v>119</v>
      </c>
      <c r="B122" s="105" t="s">
        <v>992</v>
      </c>
      <c r="C122" s="105" t="s">
        <v>991</v>
      </c>
      <c r="D122" s="105">
        <v>2.09694</v>
      </c>
      <c r="E122" s="105">
        <v>10</v>
      </c>
      <c r="F122" s="105">
        <v>73565539</v>
      </c>
      <c r="G122" s="105">
        <v>73565650</v>
      </c>
      <c r="H122" s="106" t="s">
        <v>990</v>
      </c>
      <c r="I122" s="105" t="s">
        <v>868</v>
      </c>
    </row>
    <row r="123" spans="1:9">
      <c r="A123" s="107">
        <v>120</v>
      </c>
      <c r="B123" s="105" t="s">
        <v>989</v>
      </c>
      <c r="C123" s="105" t="s">
        <v>988</v>
      </c>
      <c r="D123" s="105">
        <v>2.1326000000000001</v>
      </c>
      <c r="E123" s="105">
        <v>10</v>
      </c>
      <c r="F123" s="105">
        <v>73565646</v>
      </c>
      <c r="G123" s="105">
        <v>73565757</v>
      </c>
      <c r="H123" s="106" t="s">
        <v>987</v>
      </c>
      <c r="I123" s="105" t="s">
        <v>868</v>
      </c>
    </row>
    <row r="124" spans="1:9">
      <c r="A124" s="107">
        <v>121</v>
      </c>
      <c r="B124" s="105" t="s">
        <v>986</v>
      </c>
      <c r="C124" s="105" t="s">
        <v>985</v>
      </c>
      <c r="D124" s="105">
        <v>1.99803</v>
      </c>
      <c r="E124" s="105">
        <v>10</v>
      </c>
      <c r="F124" s="105">
        <v>73565733</v>
      </c>
      <c r="G124" s="105">
        <v>73565844</v>
      </c>
      <c r="H124" s="106" t="s">
        <v>984</v>
      </c>
      <c r="I124" s="105" t="s">
        <v>868</v>
      </c>
    </row>
    <row r="125" spans="1:9">
      <c r="A125" s="107">
        <v>122</v>
      </c>
      <c r="B125" s="105" t="s">
        <v>983</v>
      </c>
      <c r="C125" s="105" t="s">
        <v>982</v>
      </c>
      <c r="D125" s="105">
        <v>2.1635200000000001</v>
      </c>
      <c r="E125" s="105">
        <v>10</v>
      </c>
      <c r="F125" s="105">
        <v>73565920</v>
      </c>
      <c r="G125" s="105">
        <v>73566031</v>
      </c>
      <c r="H125" s="106" t="s">
        <v>981</v>
      </c>
      <c r="I125" s="105" t="s">
        <v>868</v>
      </c>
    </row>
    <row r="126" spans="1:9">
      <c r="A126" s="107">
        <v>123</v>
      </c>
      <c r="B126" s="105" t="s">
        <v>980</v>
      </c>
      <c r="C126" s="105" t="s">
        <v>979</v>
      </c>
      <c r="D126" s="105">
        <v>2.1265399999999999</v>
      </c>
      <c r="E126" s="105">
        <v>10</v>
      </c>
      <c r="F126" s="105">
        <v>73565951</v>
      </c>
      <c r="G126" s="105">
        <v>73566062</v>
      </c>
      <c r="H126" s="106" t="s">
        <v>978</v>
      </c>
      <c r="I126" s="105" t="s">
        <v>868</v>
      </c>
    </row>
    <row r="127" spans="1:9">
      <c r="A127" s="107">
        <v>124</v>
      </c>
      <c r="B127" s="105" t="s">
        <v>977</v>
      </c>
      <c r="C127" s="105" t="s">
        <v>976</v>
      </c>
      <c r="D127" s="105">
        <v>2.01966</v>
      </c>
      <c r="E127" s="105">
        <v>10</v>
      </c>
      <c r="F127" s="105">
        <v>73566999</v>
      </c>
      <c r="G127" s="105">
        <v>73567110</v>
      </c>
      <c r="H127" s="106" t="s">
        <v>975</v>
      </c>
      <c r="I127" s="105" t="s">
        <v>868</v>
      </c>
    </row>
    <row r="128" spans="1:9">
      <c r="A128" s="107">
        <v>125</v>
      </c>
      <c r="B128" s="105" t="s">
        <v>974</v>
      </c>
      <c r="C128" s="105" t="s">
        <v>973</v>
      </c>
      <c r="D128" s="105">
        <v>2.1687699999999999</v>
      </c>
      <c r="E128" s="105">
        <v>10</v>
      </c>
      <c r="F128" s="105">
        <v>73567111</v>
      </c>
      <c r="G128" s="105">
        <v>73567222</v>
      </c>
      <c r="H128" s="106" t="s">
        <v>972</v>
      </c>
      <c r="I128" s="105" t="s">
        <v>868</v>
      </c>
    </row>
    <row r="129" spans="1:9">
      <c r="A129" s="107">
        <v>126</v>
      </c>
      <c r="B129" s="105" t="s">
        <v>971</v>
      </c>
      <c r="C129" s="105" t="s">
        <v>970</v>
      </c>
      <c r="D129" s="105">
        <v>2.0600299999999998</v>
      </c>
      <c r="E129" s="105">
        <v>10</v>
      </c>
      <c r="F129" s="105">
        <v>73567266</v>
      </c>
      <c r="G129" s="105">
        <v>73567377</v>
      </c>
      <c r="H129" s="106" t="s">
        <v>969</v>
      </c>
      <c r="I129" s="105" t="s">
        <v>868</v>
      </c>
    </row>
    <row r="130" spans="1:9">
      <c r="A130" s="107">
        <v>127</v>
      </c>
      <c r="B130" s="105" t="s">
        <v>968</v>
      </c>
      <c r="C130" s="105" t="s">
        <v>967</v>
      </c>
      <c r="D130" s="105">
        <v>2.12113</v>
      </c>
      <c r="E130" s="105">
        <v>10</v>
      </c>
      <c r="F130" s="105">
        <v>73567360</v>
      </c>
      <c r="G130" s="105">
        <v>73567471</v>
      </c>
      <c r="H130" s="106" t="s">
        <v>966</v>
      </c>
      <c r="I130" s="105" t="s">
        <v>868</v>
      </c>
    </row>
    <row r="131" spans="1:9">
      <c r="A131" s="107">
        <v>128</v>
      </c>
      <c r="B131" s="105" t="s">
        <v>965</v>
      </c>
      <c r="C131" s="105" t="s">
        <v>964</v>
      </c>
      <c r="D131" s="105">
        <v>2.1562399999999999</v>
      </c>
      <c r="E131" s="105">
        <v>10</v>
      </c>
      <c r="F131" s="105">
        <v>73567456</v>
      </c>
      <c r="G131" s="105">
        <v>73567567</v>
      </c>
      <c r="H131" s="106" t="s">
        <v>963</v>
      </c>
      <c r="I131" s="105" t="s">
        <v>868</v>
      </c>
    </row>
    <row r="132" spans="1:9">
      <c r="A132" s="107">
        <v>129</v>
      </c>
      <c r="B132" s="105" t="s">
        <v>962</v>
      </c>
      <c r="C132" s="105" t="s">
        <v>961</v>
      </c>
      <c r="D132" s="105">
        <v>2.0076200000000002</v>
      </c>
      <c r="E132" s="105">
        <v>10</v>
      </c>
      <c r="F132" s="105">
        <v>73567540</v>
      </c>
      <c r="G132" s="105">
        <v>73567651</v>
      </c>
      <c r="H132" s="106" t="s">
        <v>960</v>
      </c>
      <c r="I132" s="105" t="s">
        <v>868</v>
      </c>
    </row>
    <row r="133" spans="1:9">
      <c r="A133" s="107">
        <v>130</v>
      </c>
      <c r="B133" s="105" t="s">
        <v>959</v>
      </c>
      <c r="C133" s="105" t="s">
        <v>958</v>
      </c>
      <c r="D133" s="105">
        <v>2.2131799999999999</v>
      </c>
      <c r="E133" s="105">
        <v>10</v>
      </c>
      <c r="F133" s="105">
        <v>73567627</v>
      </c>
      <c r="G133" s="105">
        <v>73567738</v>
      </c>
      <c r="H133" s="106" t="s">
        <v>957</v>
      </c>
      <c r="I133" s="105" t="s">
        <v>868</v>
      </c>
    </row>
    <row r="134" spans="1:9">
      <c r="A134" s="107">
        <v>131</v>
      </c>
      <c r="B134" s="105" t="s">
        <v>956</v>
      </c>
      <c r="C134" s="105" t="s">
        <v>955</v>
      </c>
      <c r="D134" s="105">
        <v>2.1991800000000001</v>
      </c>
      <c r="E134" s="105">
        <v>10</v>
      </c>
      <c r="F134" s="105">
        <v>73567726</v>
      </c>
      <c r="G134" s="105">
        <v>73567837</v>
      </c>
      <c r="H134" s="106" t="s">
        <v>954</v>
      </c>
      <c r="I134" s="105" t="s">
        <v>868</v>
      </c>
    </row>
    <row r="135" spans="1:9">
      <c r="A135" s="107">
        <v>132</v>
      </c>
      <c r="B135" s="105" t="s">
        <v>953</v>
      </c>
      <c r="C135" s="105" t="s">
        <v>952</v>
      </c>
      <c r="D135" s="105">
        <v>2.08718</v>
      </c>
      <c r="E135" s="105">
        <v>10</v>
      </c>
      <c r="F135" s="105">
        <v>73569550</v>
      </c>
      <c r="G135" s="105">
        <v>73569661</v>
      </c>
      <c r="H135" s="106" t="s">
        <v>951</v>
      </c>
      <c r="I135" s="105" t="s">
        <v>868</v>
      </c>
    </row>
    <row r="136" spans="1:9">
      <c r="A136" s="107">
        <v>133</v>
      </c>
      <c r="B136" s="105" t="s">
        <v>950</v>
      </c>
      <c r="C136" s="105" t="s">
        <v>949</v>
      </c>
      <c r="D136" s="105">
        <v>2.0462199999999999</v>
      </c>
      <c r="E136" s="105">
        <v>10</v>
      </c>
      <c r="F136" s="105">
        <v>73569659</v>
      </c>
      <c r="G136" s="105">
        <v>73569770</v>
      </c>
      <c r="H136" s="106" t="s">
        <v>948</v>
      </c>
      <c r="I136" s="105" t="s">
        <v>868</v>
      </c>
    </row>
    <row r="137" spans="1:9">
      <c r="A137" s="107">
        <v>134</v>
      </c>
      <c r="B137" s="105" t="s">
        <v>947</v>
      </c>
      <c r="C137" s="105" t="s">
        <v>946</v>
      </c>
      <c r="D137" s="105">
        <v>2.0146700000000002</v>
      </c>
      <c r="E137" s="105">
        <v>10</v>
      </c>
      <c r="F137" s="105">
        <v>73569768</v>
      </c>
      <c r="G137" s="105">
        <v>73569879</v>
      </c>
      <c r="H137" s="106" t="s">
        <v>945</v>
      </c>
      <c r="I137" s="105" t="s">
        <v>868</v>
      </c>
    </row>
    <row r="138" spans="1:9">
      <c r="A138" s="107">
        <v>135</v>
      </c>
      <c r="B138" s="105" t="s">
        <v>944</v>
      </c>
      <c r="C138" s="105" t="s">
        <v>943</v>
      </c>
      <c r="D138" s="105">
        <v>2.1094499999999998</v>
      </c>
      <c r="E138" s="105">
        <v>10</v>
      </c>
      <c r="F138" s="105">
        <v>73570199</v>
      </c>
      <c r="G138" s="105">
        <v>73570310</v>
      </c>
      <c r="H138" s="106" t="s">
        <v>942</v>
      </c>
      <c r="I138" s="105" t="s">
        <v>868</v>
      </c>
    </row>
    <row r="139" spans="1:9">
      <c r="A139" s="107">
        <v>136</v>
      </c>
      <c r="B139" s="105" t="s">
        <v>941</v>
      </c>
      <c r="C139" s="105" t="s">
        <v>940</v>
      </c>
      <c r="D139" s="105">
        <v>1.992</v>
      </c>
      <c r="E139" s="105">
        <v>10</v>
      </c>
      <c r="F139" s="105">
        <v>73570283</v>
      </c>
      <c r="G139" s="105">
        <v>73570394</v>
      </c>
      <c r="H139" s="106" t="s">
        <v>939</v>
      </c>
      <c r="I139" s="105" t="s">
        <v>868</v>
      </c>
    </row>
    <row r="140" spans="1:9">
      <c r="A140" s="107">
        <v>137</v>
      </c>
      <c r="B140" s="105" t="s">
        <v>938</v>
      </c>
      <c r="C140" s="105" t="s">
        <v>937</v>
      </c>
      <c r="D140" s="105">
        <v>1.9713400000000001</v>
      </c>
      <c r="E140" s="105">
        <v>10</v>
      </c>
      <c r="F140" s="105">
        <v>73571065</v>
      </c>
      <c r="G140" s="105">
        <v>73571176</v>
      </c>
      <c r="H140" s="106" t="s">
        <v>936</v>
      </c>
      <c r="I140" s="105" t="s">
        <v>868</v>
      </c>
    </row>
    <row r="141" spans="1:9">
      <c r="A141" s="107">
        <v>138</v>
      </c>
      <c r="B141" s="105" t="s">
        <v>935</v>
      </c>
      <c r="C141" s="105" t="s">
        <v>934</v>
      </c>
      <c r="D141" s="105">
        <v>1.7068300000000001</v>
      </c>
      <c r="E141" s="105">
        <v>10</v>
      </c>
      <c r="F141" s="105">
        <v>73571158</v>
      </c>
      <c r="G141" s="105">
        <v>73571269</v>
      </c>
      <c r="H141" s="106" t="s">
        <v>933</v>
      </c>
      <c r="I141" s="105" t="s">
        <v>868</v>
      </c>
    </row>
    <row r="142" spans="1:9">
      <c r="A142" s="107">
        <v>139</v>
      </c>
      <c r="B142" s="105" t="s">
        <v>932</v>
      </c>
      <c r="C142" s="105" t="s">
        <v>931</v>
      </c>
      <c r="D142" s="105">
        <v>2.08961</v>
      </c>
      <c r="E142" s="105">
        <v>10</v>
      </c>
      <c r="F142" s="105">
        <v>73571243</v>
      </c>
      <c r="G142" s="105">
        <v>73571354</v>
      </c>
      <c r="H142" s="106" t="s">
        <v>930</v>
      </c>
      <c r="I142" s="105" t="s">
        <v>868</v>
      </c>
    </row>
    <row r="143" spans="1:9">
      <c r="A143" s="107">
        <v>140</v>
      </c>
      <c r="B143" s="105" t="s">
        <v>929</v>
      </c>
      <c r="C143" s="105" t="s">
        <v>928</v>
      </c>
      <c r="D143" s="105">
        <v>1.9702299999999999</v>
      </c>
      <c r="E143" s="105">
        <v>10</v>
      </c>
      <c r="F143" s="105">
        <v>73571437</v>
      </c>
      <c r="G143" s="105">
        <v>73571548</v>
      </c>
      <c r="H143" s="106" t="s">
        <v>927</v>
      </c>
      <c r="I143" s="105" t="s">
        <v>868</v>
      </c>
    </row>
    <row r="144" spans="1:9">
      <c r="A144" s="107">
        <v>141</v>
      </c>
      <c r="B144" s="105" t="s">
        <v>926</v>
      </c>
      <c r="C144" s="105" t="s">
        <v>925</v>
      </c>
      <c r="D144" s="105">
        <v>1.73325</v>
      </c>
      <c r="E144" s="105">
        <v>10</v>
      </c>
      <c r="F144" s="105">
        <v>73571701</v>
      </c>
      <c r="G144" s="105">
        <v>73571812</v>
      </c>
      <c r="H144" s="106" t="s">
        <v>924</v>
      </c>
      <c r="I144" s="105" t="s">
        <v>868</v>
      </c>
    </row>
    <row r="145" spans="1:9">
      <c r="A145" s="107">
        <v>142</v>
      </c>
      <c r="B145" s="105" t="s">
        <v>923</v>
      </c>
      <c r="C145" s="105" t="s">
        <v>922</v>
      </c>
      <c r="D145" s="105">
        <v>1.6706099999999999</v>
      </c>
      <c r="E145" s="105">
        <v>10</v>
      </c>
      <c r="F145" s="105">
        <v>73572040</v>
      </c>
      <c r="G145" s="105">
        <v>73572151</v>
      </c>
      <c r="H145" s="106" t="s">
        <v>921</v>
      </c>
      <c r="I145" s="105" t="s">
        <v>868</v>
      </c>
    </row>
    <row r="146" spans="1:9">
      <c r="A146" s="107">
        <v>143</v>
      </c>
      <c r="B146" s="105" t="s">
        <v>920</v>
      </c>
      <c r="C146" s="105" t="s">
        <v>919</v>
      </c>
      <c r="D146" s="105">
        <v>1.84087</v>
      </c>
      <c r="E146" s="105">
        <v>10</v>
      </c>
      <c r="F146" s="105">
        <v>73572218</v>
      </c>
      <c r="G146" s="105">
        <v>73572329</v>
      </c>
      <c r="H146" s="106" t="s">
        <v>918</v>
      </c>
      <c r="I146" s="105" t="s">
        <v>868</v>
      </c>
    </row>
    <row r="147" spans="1:9">
      <c r="A147" s="107">
        <v>144</v>
      </c>
      <c r="B147" s="105" t="s">
        <v>917</v>
      </c>
      <c r="C147" s="105" t="s">
        <v>916</v>
      </c>
      <c r="D147" s="105">
        <v>1.7403500000000001</v>
      </c>
      <c r="E147" s="105">
        <v>10</v>
      </c>
      <c r="F147" s="105">
        <v>73572288</v>
      </c>
      <c r="G147" s="105">
        <v>73572399</v>
      </c>
      <c r="H147" s="106" t="s">
        <v>915</v>
      </c>
      <c r="I147" s="105" t="s">
        <v>868</v>
      </c>
    </row>
    <row r="148" spans="1:9">
      <c r="A148" s="107">
        <v>145</v>
      </c>
      <c r="B148" s="105" t="s">
        <v>914</v>
      </c>
      <c r="C148" s="105" t="s">
        <v>913</v>
      </c>
      <c r="D148" s="105">
        <v>1.6672400000000001</v>
      </c>
      <c r="E148" s="105">
        <v>10</v>
      </c>
      <c r="F148" s="105">
        <v>73572492</v>
      </c>
      <c r="G148" s="105">
        <v>73572603</v>
      </c>
      <c r="H148" s="106" t="s">
        <v>912</v>
      </c>
      <c r="I148" s="105" t="s">
        <v>868</v>
      </c>
    </row>
    <row r="149" spans="1:9">
      <c r="A149" s="107">
        <v>146</v>
      </c>
      <c r="B149" s="105" t="s">
        <v>911</v>
      </c>
      <c r="C149" s="105" t="s">
        <v>910</v>
      </c>
      <c r="D149" s="105">
        <v>1.80653</v>
      </c>
      <c r="E149" s="105">
        <v>10</v>
      </c>
      <c r="F149" s="105">
        <v>73572561</v>
      </c>
      <c r="G149" s="105">
        <v>73572672</v>
      </c>
      <c r="H149" s="106" t="s">
        <v>909</v>
      </c>
      <c r="I149" s="105" t="s">
        <v>868</v>
      </c>
    </row>
    <row r="150" spans="1:9">
      <c r="A150" s="107">
        <v>147</v>
      </c>
      <c r="B150" s="105" t="s">
        <v>908</v>
      </c>
      <c r="C150" s="105" t="s">
        <v>907</v>
      </c>
      <c r="D150" s="105">
        <v>1.7400599999999999</v>
      </c>
      <c r="E150" s="105">
        <v>10</v>
      </c>
      <c r="F150" s="105">
        <v>73572971</v>
      </c>
      <c r="G150" s="105">
        <v>73573082</v>
      </c>
      <c r="H150" s="106" t="s">
        <v>906</v>
      </c>
      <c r="I150" s="105" t="s">
        <v>868</v>
      </c>
    </row>
    <row r="151" spans="1:9">
      <c r="A151" s="107">
        <v>148</v>
      </c>
      <c r="B151" s="105" t="s">
        <v>905</v>
      </c>
      <c r="C151" s="105" t="s">
        <v>904</v>
      </c>
      <c r="D151" s="105">
        <v>1.9775100000000001</v>
      </c>
      <c r="E151" s="105">
        <v>10</v>
      </c>
      <c r="F151" s="105">
        <v>73573015</v>
      </c>
      <c r="G151" s="105">
        <v>73573126</v>
      </c>
      <c r="H151" s="106" t="s">
        <v>903</v>
      </c>
      <c r="I151" s="105" t="s">
        <v>868</v>
      </c>
    </row>
    <row r="152" spans="1:9">
      <c r="A152" s="107">
        <v>149</v>
      </c>
      <c r="B152" s="105" t="s">
        <v>902</v>
      </c>
      <c r="C152" s="105" t="s">
        <v>901</v>
      </c>
      <c r="D152" s="105">
        <v>2.1440199999999998</v>
      </c>
      <c r="E152" s="105">
        <v>10</v>
      </c>
      <c r="F152" s="105">
        <v>73574704</v>
      </c>
      <c r="G152" s="105">
        <v>73574815</v>
      </c>
      <c r="H152" s="106" t="s">
        <v>900</v>
      </c>
      <c r="I152" s="105" t="s">
        <v>868</v>
      </c>
    </row>
    <row r="153" spans="1:9">
      <c r="A153" s="107">
        <v>150</v>
      </c>
      <c r="B153" s="105" t="s">
        <v>899</v>
      </c>
      <c r="C153" s="105" t="s">
        <v>898</v>
      </c>
      <c r="D153" s="105">
        <v>2.13293</v>
      </c>
      <c r="E153" s="105">
        <v>10</v>
      </c>
      <c r="F153" s="105">
        <v>73574794</v>
      </c>
      <c r="G153" s="105">
        <v>73574905</v>
      </c>
      <c r="H153" s="106" t="s">
        <v>897</v>
      </c>
      <c r="I153" s="105" t="s">
        <v>868</v>
      </c>
    </row>
    <row r="154" spans="1:9">
      <c r="A154" s="107">
        <v>151</v>
      </c>
      <c r="B154" s="105" t="s">
        <v>896</v>
      </c>
      <c r="C154" s="105" t="s">
        <v>895</v>
      </c>
      <c r="D154" s="105">
        <v>2.1758799999999998</v>
      </c>
      <c r="E154" s="105">
        <v>10</v>
      </c>
      <c r="F154" s="105">
        <v>73574906</v>
      </c>
      <c r="G154" s="105">
        <v>73575017</v>
      </c>
      <c r="H154" s="106" t="s">
        <v>894</v>
      </c>
      <c r="I154" s="105" t="s">
        <v>868</v>
      </c>
    </row>
    <row r="155" spans="1:9">
      <c r="A155" s="104">
        <v>152</v>
      </c>
      <c r="B155" s="102" t="s">
        <v>893</v>
      </c>
      <c r="C155" s="102" t="s">
        <v>892</v>
      </c>
      <c r="D155" s="102">
        <v>2.16594</v>
      </c>
      <c r="E155" s="102">
        <v>10</v>
      </c>
      <c r="F155" s="102">
        <v>73574990</v>
      </c>
      <c r="G155" s="102">
        <v>73575101</v>
      </c>
      <c r="H155" s="103" t="s">
        <v>891</v>
      </c>
      <c r="I155" s="102" t="s">
        <v>868</v>
      </c>
    </row>
    <row r="157" spans="1:9">
      <c r="A157" s="101" t="s">
        <v>890</v>
      </c>
    </row>
  </sheetData>
  <pageMargins left="0.7" right="0.7" top="0.75" bottom="0.75" header="0.3" footer="0.3"/>
  <pageSetup orientation="portrait" horizontalDpi="360" verticalDpi="36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250"/>
  <sheetViews>
    <sheetView workbookViewId="0">
      <selection activeCell="D8" sqref="D8"/>
    </sheetView>
  </sheetViews>
  <sheetFormatPr defaultColWidth="9" defaultRowHeight="14.25"/>
  <cols>
    <col min="1" max="7" width="20.28515625" style="12" customWidth="1"/>
    <col min="8" max="10" width="20.28515625" style="13" customWidth="1"/>
    <col min="11" max="13" width="20.28515625" style="12" customWidth="1"/>
    <col min="14" max="16384" width="9" style="11"/>
  </cols>
  <sheetData>
    <row r="1" spans="1:13" ht="48.6" customHeight="1">
      <c r="A1" s="115" t="s">
        <v>1358</v>
      </c>
      <c r="B1" s="115"/>
      <c r="C1" s="115"/>
      <c r="D1" s="115"/>
      <c r="E1" s="115"/>
      <c r="F1" s="115"/>
      <c r="G1" s="115"/>
      <c r="H1" s="115"/>
      <c r="I1" s="115"/>
      <c r="J1" s="115"/>
      <c r="K1" s="115"/>
      <c r="L1" s="115"/>
      <c r="M1" s="115"/>
    </row>
    <row r="2" spans="1:13" s="20" customFormat="1" ht="15">
      <c r="A2" s="21" t="s">
        <v>499</v>
      </c>
      <c r="B2" s="21" t="s">
        <v>0</v>
      </c>
      <c r="C2" s="21" t="s">
        <v>498</v>
      </c>
      <c r="D2" s="21" t="s">
        <v>497</v>
      </c>
      <c r="E2" s="21" t="s">
        <v>496</v>
      </c>
      <c r="F2" s="21" t="s">
        <v>495</v>
      </c>
      <c r="G2" s="21" t="s">
        <v>494</v>
      </c>
      <c r="H2" s="21" t="s">
        <v>493</v>
      </c>
      <c r="I2" s="21" t="s">
        <v>492</v>
      </c>
      <c r="J2" s="21" t="s">
        <v>491</v>
      </c>
      <c r="K2" s="21" t="s">
        <v>490</v>
      </c>
      <c r="L2" s="21" t="s">
        <v>489</v>
      </c>
      <c r="M2" s="21" t="s">
        <v>488</v>
      </c>
    </row>
    <row r="3" spans="1:13">
      <c r="A3" s="15" t="s">
        <v>487</v>
      </c>
      <c r="B3" s="15">
        <v>1</v>
      </c>
      <c r="C3" s="15">
        <v>1</v>
      </c>
      <c r="D3" s="15">
        <v>1E-4</v>
      </c>
      <c r="E3" s="15">
        <v>1.7539851240626628E-2</v>
      </c>
      <c r="F3" s="15">
        <v>7.1000000000000005E-5</v>
      </c>
      <c r="G3" s="15">
        <v>0.15690999999999999</v>
      </c>
      <c r="H3" s="16">
        <v>9.1225883180048969E-2</v>
      </c>
      <c r="I3" s="16">
        <v>7.0100000000000002E-4</v>
      </c>
      <c r="J3" s="16">
        <v>0.206679</v>
      </c>
      <c r="K3" s="15">
        <v>0.21940955046857114</v>
      </c>
      <c r="L3" s="15">
        <v>1.702E-3</v>
      </c>
      <c r="M3" s="15">
        <v>0.19106799999999999</v>
      </c>
    </row>
    <row r="4" spans="1:13">
      <c r="A4" s="15" t="s">
        <v>487</v>
      </c>
      <c r="B4" s="15">
        <v>1</v>
      </c>
      <c r="C4" s="15">
        <v>1</v>
      </c>
      <c r="D4" s="15">
        <v>1.01E-2</v>
      </c>
      <c r="E4" s="15">
        <v>9.5060547671393276E-3</v>
      </c>
      <c r="F4" s="15">
        <v>4.1E-5</v>
      </c>
      <c r="G4" s="15">
        <v>0.15687999999999999</v>
      </c>
      <c r="H4" s="16">
        <v>7.7133253868981191E-2</v>
      </c>
      <c r="I4" s="16">
        <v>6.4499999999999996E-4</v>
      </c>
      <c r="J4" s="16">
        <v>0.206623</v>
      </c>
      <c r="K4" s="15">
        <v>0.21515259882040749</v>
      </c>
      <c r="L4" s="15">
        <v>1.758E-3</v>
      </c>
      <c r="M4" s="15">
        <v>0.19112399999999999</v>
      </c>
    </row>
    <row r="5" spans="1:13">
      <c r="A5" s="15" t="s">
        <v>487</v>
      </c>
      <c r="B5" s="15">
        <v>1</v>
      </c>
      <c r="C5" s="15">
        <v>1</v>
      </c>
      <c r="D5" s="15">
        <v>2.01E-2</v>
      </c>
      <c r="E5" s="15">
        <v>3.6261417766512006E-3</v>
      </c>
      <c r="F5" s="15">
        <v>1.5999999999999999E-5</v>
      </c>
      <c r="G5" s="15">
        <v>0.15685499999999999</v>
      </c>
      <c r="H5" s="16">
        <v>6.3889669698921348E-2</v>
      </c>
      <c r="I5" s="16">
        <v>5.7200000000000003E-4</v>
      </c>
      <c r="J5" s="16">
        <v>0.20655100000000001</v>
      </c>
      <c r="K5" s="15">
        <v>0.20970806971030714</v>
      </c>
      <c r="L5" s="15">
        <v>1.792E-3</v>
      </c>
      <c r="M5" s="15">
        <v>0.191159</v>
      </c>
    </row>
    <row r="6" spans="1:13">
      <c r="A6" s="15" t="s">
        <v>487</v>
      </c>
      <c r="B6" s="15">
        <v>1</v>
      </c>
      <c r="C6" s="15">
        <v>1</v>
      </c>
      <c r="D6" s="15">
        <v>3.0099999999999998E-2</v>
      </c>
      <c r="E6" s="15">
        <v>7.1788877858607514E-4</v>
      </c>
      <c r="F6" s="15">
        <v>3.0000000000000001E-6</v>
      </c>
      <c r="G6" s="15">
        <v>0.15684200000000001</v>
      </c>
      <c r="H6" s="16">
        <v>5.2507253279137509E-2</v>
      </c>
      <c r="I6" s="16">
        <v>4.9299999999999995E-4</v>
      </c>
      <c r="J6" s="16">
        <v>0.20647099999999999</v>
      </c>
      <c r="K6" s="15">
        <v>0.20302558501225634</v>
      </c>
      <c r="L6" s="15">
        <v>1.8E-3</v>
      </c>
      <c r="M6" s="15">
        <v>0.191166</v>
      </c>
    </row>
    <row r="7" spans="1:13">
      <c r="A7" s="15" t="s">
        <v>487</v>
      </c>
      <c r="B7" s="15">
        <v>1</v>
      </c>
      <c r="C7" s="15">
        <v>1</v>
      </c>
      <c r="D7" s="15">
        <v>4.0099999999999997E-2</v>
      </c>
      <c r="E7" s="15">
        <v>1.6377244912571625E-3</v>
      </c>
      <c r="F7" s="15">
        <v>7.9999999999999996E-6</v>
      </c>
      <c r="G7" s="15">
        <v>0.15684699999999999</v>
      </c>
      <c r="H7" s="16">
        <v>4.4329710832790081E-2</v>
      </c>
      <c r="I7" s="16">
        <v>4.2099999999999999E-4</v>
      </c>
      <c r="J7" s="16">
        <v>0.206399</v>
      </c>
      <c r="K7" s="15">
        <v>0.19510927052105789</v>
      </c>
      <c r="L7" s="15">
        <v>1.7780000000000001E-3</v>
      </c>
      <c r="M7" s="15">
        <v>0.19114400000000001</v>
      </c>
    </row>
    <row r="8" spans="1:13">
      <c r="A8" s="15" t="s">
        <v>487</v>
      </c>
      <c r="B8" s="15">
        <v>1</v>
      </c>
      <c r="C8" s="15">
        <v>1</v>
      </c>
      <c r="D8" s="15">
        <v>5.0099999999999999E-2</v>
      </c>
      <c r="E8" s="15">
        <v>7.1979967430644944E-3</v>
      </c>
      <c r="F8" s="15">
        <v>3.6999999999999998E-5</v>
      </c>
      <c r="G8" s="15">
        <v>0.15687599999999999</v>
      </c>
      <c r="H8" s="16">
        <v>4.0956113566626526E-2</v>
      </c>
      <c r="I8" s="16">
        <v>3.8000000000000002E-4</v>
      </c>
      <c r="J8" s="16">
        <v>0.20635800000000001</v>
      </c>
      <c r="K8" s="15">
        <v>0.18602600754193704</v>
      </c>
      <c r="L8" s="15">
        <v>1.725E-3</v>
      </c>
      <c r="M8" s="15">
        <v>0.19109200000000001</v>
      </c>
    </row>
    <row r="9" spans="1:13">
      <c r="A9" s="15" t="s">
        <v>487</v>
      </c>
      <c r="B9" s="15">
        <v>1</v>
      </c>
      <c r="C9" s="15">
        <v>1</v>
      </c>
      <c r="D9" s="15">
        <v>6.0100000000000001E-2</v>
      </c>
      <c r="E9" s="15">
        <v>1.8062090355115291E-2</v>
      </c>
      <c r="F9" s="15">
        <v>9.3999999999999994E-5</v>
      </c>
      <c r="G9" s="15">
        <v>0.15693299999999999</v>
      </c>
      <c r="H9" s="16">
        <v>4.4059796993845615E-2</v>
      </c>
      <c r="I9" s="16">
        <v>3.9500000000000001E-4</v>
      </c>
      <c r="J9" s="16">
        <v>0.206373</v>
      </c>
      <c r="K9" s="15">
        <v>0.17590630147892078</v>
      </c>
      <c r="L9" s="15">
        <v>1.6440000000000001E-3</v>
      </c>
      <c r="M9" s="15">
        <v>0.19101000000000001</v>
      </c>
    </row>
    <row r="10" spans="1:13">
      <c r="A10" s="15" t="s">
        <v>487</v>
      </c>
      <c r="B10" s="15">
        <v>1</v>
      </c>
      <c r="C10" s="15">
        <v>1</v>
      </c>
      <c r="D10" s="15">
        <v>7.0099999999999996E-2</v>
      </c>
      <c r="E10" s="15">
        <v>3.4630424839724346E-2</v>
      </c>
      <c r="F10" s="15">
        <v>1.8100000000000001E-4</v>
      </c>
      <c r="G10" s="15">
        <v>0.15701999999999999</v>
      </c>
      <c r="H10" s="16">
        <v>5.5109761211357543E-2</v>
      </c>
      <c r="I10" s="16">
        <v>4.8799999999999999E-4</v>
      </c>
      <c r="J10" s="16">
        <v>0.20646600000000001</v>
      </c>
      <c r="K10" s="15">
        <v>0.16493776742199145</v>
      </c>
      <c r="L10" s="15">
        <v>1.537E-3</v>
      </c>
      <c r="M10" s="15">
        <v>0.19090299999999999</v>
      </c>
    </row>
    <row r="11" spans="1:13">
      <c r="A11" s="15" t="s">
        <v>487</v>
      </c>
      <c r="B11" s="15">
        <v>1</v>
      </c>
      <c r="C11" s="15">
        <v>1</v>
      </c>
      <c r="D11" s="15">
        <v>8.0100000000000005E-2</v>
      </c>
      <c r="E11" s="15">
        <v>5.6941435258540098E-2</v>
      </c>
      <c r="F11" s="15">
        <v>2.9300000000000002E-4</v>
      </c>
      <c r="G11" s="15">
        <v>0.15713199999999999</v>
      </c>
      <c r="H11" s="16">
        <v>7.5048641758066512E-2</v>
      </c>
      <c r="I11" s="16">
        <v>6.7000000000000002E-4</v>
      </c>
      <c r="J11" s="16">
        <v>0.206648</v>
      </c>
      <c r="K11" s="15">
        <v>0.15334927840915991</v>
      </c>
      <c r="L11" s="15">
        <v>1.41E-3</v>
      </c>
      <c r="M11" s="15">
        <v>0.190776</v>
      </c>
    </row>
    <row r="12" spans="1:13">
      <c r="A12" s="15" t="s">
        <v>487</v>
      </c>
      <c r="B12" s="15">
        <v>1</v>
      </c>
      <c r="C12" s="15">
        <v>1</v>
      </c>
      <c r="D12" s="15">
        <v>9.01E-2</v>
      </c>
      <c r="E12" s="15">
        <v>8.4614245350933398E-2</v>
      </c>
      <c r="F12" s="15">
        <v>4.2400000000000001E-4</v>
      </c>
      <c r="G12" s="15">
        <v>0.15726299999999999</v>
      </c>
      <c r="H12" s="16">
        <v>0.1040301787771525</v>
      </c>
      <c r="I12" s="16">
        <v>9.3000000000000005E-4</v>
      </c>
      <c r="J12" s="16">
        <v>0.20690900000000001</v>
      </c>
      <c r="K12" s="15">
        <v>0.14138903356988192</v>
      </c>
      <c r="L12" s="15">
        <v>1.2700000000000001E-3</v>
      </c>
      <c r="M12" s="15">
        <v>0.190636</v>
      </c>
    </row>
    <row r="13" spans="1:13">
      <c r="A13" s="15" t="s">
        <v>487</v>
      </c>
      <c r="B13" s="15">
        <v>1</v>
      </c>
      <c r="C13" s="15">
        <v>1</v>
      </c>
      <c r="D13" s="15">
        <v>0.10009999999999999</v>
      </c>
      <c r="E13" s="15">
        <v>0.11685626768743082</v>
      </c>
      <c r="F13" s="15">
        <v>5.6099999999999998E-4</v>
      </c>
      <c r="G13" s="15">
        <v>0.15740000000000001</v>
      </c>
      <c r="H13" s="16">
        <v>0.14132128367627719</v>
      </c>
      <c r="I13" s="16">
        <v>1.243E-3</v>
      </c>
      <c r="J13" s="16">
        <v>0.20722099999999999</v>
      </c>
      <c r="K13" s="15">
        <v>0.12930458059232861</v>
      </c>
      <c r="L13" s="15">
        <v>1.1230000000000001E-3</v>
      </c>
      <c r="M13" s="15">
        <v>0.19048899999999999</v>
      </c>
    </row>
    <row r="14" spans="1:13">
      <c r="A14" s="15" t="s">
        <v>487</v>
      </c>
      <c r="B14" s="15">
        <v>1</v>
      </c>
      <c r="C14" s="15">
        <v>1</v>
      </c>
      <c r="D14" s="15">
        <v>0.1101</v>
      </c>
      <c r="E14" s="15">
        <v>0.15254181097093911</v>
      </c>
      <c r="F14" s="15">
        <v>6.9099999999999999E-4</v>
      </c>
      <c r="G14" s="15">
        <v>0.15753</v>
      </c>
      <c r="H14" s="16">
        <v>0.1854195157059178</v>
      </c>
      <c r="I14" s="16">
        <v>1.5679999999999999E-3</v>
      </c>
      <c r="J14" s="16">
        <v>0.20754600000000001</v>
      </c>
      <c r="K14" s="15">
        <v>0.11732457536741589</v>
      </c>
      <c r="L14" s="15">
        <v>9.7599999999999998E-4</v>
      </c>
      <c r="M14" s="15">
        <v>0.19034200000000001</v>
      </c>
    </row>
    <row r="15" spans="1:13">
      <c r="A15" s="15" t="s">
        <v>487</v>
      </c>
      <c r="B15" s="15">
        <v>1</v>
      </c>
      <c r="C15" s="15">
        <v>1</v>
      </c>
      <c r="D15" s="15">
        <v>0.1201</v>
      </c>
      <c r="E15" s="15">
        <v>0.19034692847337623</v>
      </c>
      <c r="F15" s="15">
        <v>8.0199999999999998E-4</v>
      </c>
      <c r="G15" s="15">
        <v>0.157641</v>
      </c>
      <c r="H15" s="16">
        <v>0.23433037879953772</v>
      </c>
      <c r="I15" s="16">
        <v>1.866E-3</v>
      </c>
      <c r="J15" s="16">
        <v>0.207844</v>
      </c>
      <c r="K15" s="15">
        <v>0.10564835892825002</v>
      </c>
      <c r="L15" s="15">
        <v>8.34E-4</v>
      </c>
      <c r="M15" s="15">
        <v>0.19020000000000001</v>
      </c>
    </row>
    <row r="16" spans="1:13">
      <c r="A16" s="15" t="s">
        <v>487</v>
      </c>
      <c r="B16" s="15">
        <v>1</v>
      </c>
      <c r="C16" s="15">
        <v>2</v>
      </c>
      <c r="D16" s="15">
        <v>0.12509999999999999</v>
      </c>
      <c r="E16" s="15">
        <v>4.8081306674335478</v>
      </c>
      <c r="F16" s="15">
        <v>1.9800000000000002E-2</v>
      </c>
      <c r="G16" s="15">
        <v>0.14796899999999999</v>
      </c>
      <c r="H16" s="16">
        <v>0.25990335787018337</v>
      </c>
      <c r="I16" s="16">
        <v>1.9980000000000002E-3</v>
      </c>
      <c r="J16" s="16">
        <v>0.20797599999999999</v>
      </c>
      <c r="K16" s="15">
        <v>9.9899823885307951E-2</v>
      </c>
      <c r="L16" s="15">
        <v>7.6599999999999997E-4</v>
      </c>
      <c r="M16" s="15">
        <v>0.190133</v>
      </c>
    </row>
    <row r="17" spans="1:13">
      <c r="A17" s="15" t="s">
        <v>487</v>
      </c>
      <c r="B17" s="15">
        <v>1</v>
      </c>
      <c r="C17" s="15">
        <v>2</v>
      </c>
      <c r="D17" s="15">
        <v>0.1351</v>
      </c>
      <c r="E17" s="15">
        <v>5.0458167801705835</v>
      </c>
      <c r="F17" s="15">
        <v>2.1517000000000001E-2</v>
      </c>
      <c r="G17" s="15">
        <v>0.14968600000000001</v>
      </c>
      <c r="H17" s="16">
        <v>0.3128342651314453</v>
      </c>
      <c r="I17" s="16">
        <v>2.5609999999999999E-3</v>
      </c>
      <c r="J17" s="16">
        <v>0.208539</v>
      </c>
      <c r="K17" s="15">
        <v>8.3715850903384001E-2</v>
      </c>
      <c r="L17" s="15">
        <v>6.8999999999999997E-4</v>
      </c>
      <c r="M17" s="15">
        <v>0.190056</v>
      </c>
    </row>
    <row r="18" spans="1:13">
      <c r="A18" s="15" t="s">
        <v>487</v>
      </c>
      <c r="B18" s="15">
        <v>1</v>
      </c>
      <c r="C18" s="15">
        <v>2</v>
      </c>
      <c r="D18" s="15">
        <v>0.14510000000000001</v>
      </c>
      <c r="E18" s="15">
        <v>5.2129013761625353</v>
      </c>
      <c r="F18" s="15">
        <v>2.2610999999999999E-2</v>
      </c>
      <c r="G18" s="15">
        <v>0.15078</v>
      </c>
      <c r="H18" s="16">
        <v>0.3674990919453795</v>
      </c>
      <c r="I18" s="16">
        <v>3.1129999999999999E-3</v>
      </c>
      <c r="J18" s="16">
        <v>0.209091</v>
      </c>
      <c r="K18" s="15">
        <v>7.364782584895084E-2</v>
      </c>
      <c r="L18" s="15">
        <v>6.38E-4</v>
      </c>
      <c r="M18" s="15">
        <v>0.19000500000000001</v>
      </c>
    </row>
    <row r="19" spans="1:13">
      <c r="A19" s="15" t="s">
        <v>487</v>
      </c>
      <c r="B19" s="15">
        <v>1</v>
      </c>
      <c r="C19" s="15">
        <v>2</v>
      </c>
      <c r="D19" s="15">
        <v>0.15509999999999999</v>
      </c>
      <c r="E19" s="15">
        <v>5.2890219071836455</v>
      </c>
      <c r="F19" s="15">
        <v>2.2891999999999999E-2</v>
      </c>
      <c r="G19" s="15">
        <v>0.151061</v>
      </c>
      <c r="H19" s="16">
        <v>0.41851497897683348</v>
      </c>
      <c r="I19" s="16">
        <v>3.5330000000000001E-3</v>
      </c>
      <c r="J19" s="16">
        <v>0.209511</v>
      </c>
      <c r="K19" s="15">
        <v>7.0090087846323146E-2</v>
      </c>
      <c r="L19" s="15">
        <v>6.11E-4</v>
      </c>
      <c r="M19" s="15">
        <v>0.18997800000000001</v>
      </c>
    </row>
    <row r="20" spans="1:13">
      <c r="A20" s="15" t="s">
        <v>487</v>
      </c>
      <c r="B20" s="15">
        <v>1</v>
      </c>
      <c r="C20" s="15">
        <v>2</v>
      </c>
      <c r="D20" s="15">
        <v>0.1651</v>
      </c>
      <c r="E20" s="15">
        <v>5.2625051890020789</v>
      </c>
      <c r="F20" s="15">
        <v>2.2263000000000002E-2</v>
      </c>
      <c r="G20" s="15">
        <v>0.15043200000000001</v>
      </c>
      <c r="H20" s="16">
        <v>0.46163062040211061</v>
      </c>
      <c r="I20" s="16">
        <v>3.735E-3</v>
      </c>
      <c r="J20" s="16">
        <v>0.20971300000000001</v>
      </c>
      <c r="K20" s="15">
        <v>7.2716481958980742E-2</v>
      </c>
      <c r="L20" s="15">
        <v>5.9800000000000001E-4</v>
      </c>
      <c r="M20" s="15">
        <v>0.18996499999999999</v>
      </c>
    </row>
    <row r="21" spans="1:13">
      <c r="A21" s="15" t="s">
        <v>487</v>
      </c>
      <c r="B21" s="15">
        <v>1</v>
      </c>
      <c r="C21" s="15">
        <v>3</v>
      </c>
      <c r="D21" s="15">
        <v>0.1731</v>
      </c>
      <c r="E21" s="15">
        <v>5.172545430020639</v>
      </c>
      <c r="F21" s="15">
        <v>2.1159000000000001E-2</v>
      </c>
      <c r="G21" s="15">
        <v>0.14932799999999999</v>
      </c>
      <c r="H21" s="16">
        <v>0.48851581936715804</v>
      </c>
      <c r="I21" s="16">
        <v>3.7320000000000001E-3</v>
      </c>
      <c r="J21" s="16">
        <v>0.20971000000000001</v>
      </c>
      <c r="K21" s="15">
        <v>7.9892324856614697E-2</v>
      </c>
      <c r="L21" s="15">
        <v>6.0599999999999998E-4</v>
      </c>
      <c r="M21" s="15">
        <v>0.189973</v>
      </c>
    </row>
    <row r="22" spans="1:13">
      <c r="A22" s="15" t="s">
        <v>487</v>
      </c>
      <c r="B22" s="15">
        <v>1</v>
      </c>
      <c r="C22" s="15">
        <v>3</v>
      </c>
      <c r="D22" s="15">
        <v>0.18310000000000001</v>
      </c>
      <c r="E22" s="15">
        <v>5.4713296105025107</v>
      </c>
      <c r="F22" s="15">
        <v>2.2768E-2</v>
      </c>
      <c r="G22" s="15">
        <v>0.15093699999999999</v>
      </c>
      <c r="H22" s="16">
        <v>0.42036290075432137</v>
      </c>
      <c r="I22" s="16">
        <v>3.3630000000000001E-3</v>
      </c>
      <c r="J22" s="16">
        <v>0.209341</v>
      </c>
      <c r="K22" s="15">
        <v>0.22174952756307287</v>
      </c>
      <c r="L22" s="15">
        <v>1.7329999999999999E-3</v>
      </c>
      <c r="M22" s="15">
        <v>0.19109899999999999</v>
      </c>
    </row>
    <row r="23" spans="1:13">
      <c r="A23" s="15" t="s">
        <v>487</v>
      </c>
      <c r="B23" s="15">
        <v>1</v>
      </c>
      <c r="C23" s="15">
        <v>4</v>
      </c>
      <c r="D23" s="15">
        <v>0.19109999999999999</v>
      </c>
      <c r="E23" s="15">
        <v>5.5634432529669491</v>
      </c>
      <c r="F23" s="15">
        <v>2.2727000000000001E-2</v>
      </c>
      <c r="G23" s="15">
        <v>0.150896</v>
      </c>
      <c r="H23" s="16">
        <v>0.34038436850103654</v>
      </c>
      <c r="I23" s="16">
        <v>2.5999999999999999E-3</v>
      </c>
      <c r="J23" s="16">
        <v>0.20857800000000001</v>
      </c>
      <c r="K23" s="15">
        <v>0.38034182257827803</v>
      </c>
      <c r="L23" s="15">
        <v>2.8800000000000002E-3</v>
      </c>
      <c r="M23" s="15">
        <v>0.192246</v>
      </c>
    </row>
    <row r="24" spans="1:13">
      <c r="A24" s="15" t="s">
        <v>487</v>
      </c>
      <c r="B24" s="15">
        <v>1</v>
      </c>
      <c r="C24" s="15">
        <v>5</v>
      </c>
      <c r="D24" s="15">
        <v>0.19209999999999999</v>
      </c>
      <c r="E24" s="15">
        <v>5.5157132036695771</v>
      </c>
      <c r="F24" s="15">
        <v>2.2537999999999999E-2</v>
      </c>
      <c r="G24" s="15">
        <v>0.15070700000000001</v>
      </c>
      <c r="H24" s="16">
        <v>0.31076311614041363</v>
      </c>
      <c r="I24" s="16">
        <v>2.3760000000000001E-3</v>
      </c>
      <c r="J24" s="16">
        <v>0.20835500000000001</v>
      </c>
      <c r="K24" s="15">
        <v>0.38166033973843155</v>
      </c>
      <c r="L24" s="15">
        <v>2.8900000000000002E-3</v>
      </c>
      <c r="M24" s="15">
        <v>0.19225700000000001</v>
      </c>
    </row>
    <row r="25" spans="1:13">
      <c r="A25" s="15" t="s">
        <v>487</v>
      </c>
      <c r="B25" s="15">
        <v>1</v>
      </c>
      <c r="C25" s="15">
        <v>6</v>
      </c>
      <c r="D25" s="15">
        <v>0.1961</v>
      </c>
      <c r="E25" s="15">
        <v>5.4843132783334898</v>
      </c>
      <c r="F25" s="15">
        <v>2.2416999999999999E-2</v>
      </c>
      <c r="G25" s="15">
        <v>0.150586</v>
      </c>
      <c r="H25" s="16">
        <v>0.22449600401920294</v>
      </c>
      <c r="I25" s="16">
        <v>1.7179999999999999E-3</v>
      </c>
      <c r="J25" s="16">
        <v>0.20769599999999999</v>
      </c>
      <c r="K25" s="15">
        <v>0.44905194063659465</v>
      </c>
      <c r="L25" s="15">
        <v>3.3990000000000001E-3</v>
      </c>
      <c r="M25" s="15">
        <v>0.19276599999999999</v>
      </c>
    </row>
    <row r="26" spans="1:13">
      <c r="A26" s="15" t="s">
        <v>487</v>
      </c>
      <c r="B26" s="15">
        <v>1</v>
      </c>
      <c r="C26" s="15">
        <v>7</v>
      </c>
      <c r="D26" s="15">
        <v>0.2011</v>
      </c>
      <c r="E26" s="15">
        <v>5.9184627058797865</v>
      </c>
      <c r="F26" s="15">
        <v>2.4173E-2</v>
      </c>
      <c r="G26" s="15">
        <v>0.152341</v>
      </c>
      <c r="H26" s="16">
        <v>0.3258402903796988</v>
      </c>
      <c r="I26" s="16">
        <v>2.4949999999999998E-3</v>
      </c>
      <c r="J26" s="16">
        <v>0.20847299999999999</v>
      </c>
      <c r="K26" s="15">
        <v>0.44239529644283543</v>
      </c>
      <c r="L26" s="15">
        <v>3.349E-3</v>
      </c>
      <c r="M26" s="15">
        <v>0.192716</v>
      </c>
    </row>
    <row r="27" spans="1:13">
      <c r="A27" s="15" t="s">
        <v>487</v>
      </c>
      <c r="B27" s="15">
        <v>1</v>
      </c>
      <c r="C27" s="15">
        <v>8</v>
      </c>
      <c r="D27" s="15">
        <v>0.2041</v>
      </c>
      <c r="E27" s="15">
        <v>6.5380491456343011</v>
      </c>
      <c r="F27" s="15">
        <v>2.6651000000000001E-2</v>
      </c>
      <c r="G27" s="15">
        <v>0.15481900000000001</v>
      </c>
      <c r="H27" s="16">
        <v>0.6542668026595011</v>
      </c>
      <c r="I27" s="16">
        <v>4.9899999999999996E-3</v>
      </c>
      <c r="J27" s="16">
        <v>0.21096799999999999</v>
      </c>
      <c r="K27" s="15">
        <v>0.46097983055873443</v>
      </c>
      <c r="L27" s="15">
        <v>3.4889999999999999E-3</v>
      </c>
      <c r="M27" s="15">
        <v>0.192856</v>
      </c>
    </row>
    <row r="28" spans="1:13">
      <c r="A28" s="15" t="s">
        <v>487</v>
      </c>
      <c r="B28" s="15">
        <v>1</v>
      </c>
      <c r="C28" s="15">
        <v>10</v>
      </c>
      <c r="D28" s="15">
        <v>0.20810000000000001</v>
      </c>
      <c r="E28" s="15">
        <v>6.892194798049549</v>
      </c>
      <c r="F28" s="15">
        <v>2.8076E-2</v>
      </c>
      <c r="G28" s="15">
        <v>0.15624499999999999</v>
      </c>
      <c r="H28" s="16">
        <v>0.71196452294772128</v>
      </c>
      <c r="I28" s="16">
        <v>5.4320000000000002E-3</v>
      </c>
      <c r="J28" s="16">
        <v>0.21140999999999999</v>
      </c>
      <c r="K28" s="15">
        <v>0.46110577587376894</v>
      </c>
      <c r="L28" s="15">
        <v>3.4919999999999999E-3</v>
      </c>
      <c r="M28" s="15">
        <v>0.192859</v>
      </c>
    </row>
    <row r="29" spans="1:13">
      <c r="A29" s="15" t="s">
        <v>487</v>
      </c>
      <c r="B29" s="15">
        <v>1</v>
      </c>
      <c r="C29" s="15">
        <v>10</v>
      </c>
      <c r="D29" s="15">
        <v>0.21809999999999999</v>
      </c>
      <c r="E29" s="15">
        <v>6.1937126855345612</v>
      </c>
      <c r="F29" s="15">
        <v>2.5359E-2</v>
      </c>
      <c r="G29" s="15">
        <v>0.153528</v>
      </c>
      <c r="H29" s="16">
        <v>0.66234228597125167</v>
      </c>
      <c r="I29" s="16">
        <v>5.0860000000000002E-3</v>
      </c>
      <c r="J29" s="16">
        <v>0.211064</v>
      </c>
      <c r="K29" s="15">
        <v>0.65186732726100038</v>
      </c>
      <c r="L29" s="15">
        <v>4.9529999999999999E-3</v>
      </c>
      <c r="M29" s="15">
        <v>0.19431999999999999</v>
      </c>
    </row>
    <row r="30" spans="1:13">
      <c r="A30" s="15" t="s">
        <v>487</v>
      </c>
      <c r="B30" s="15">
        <v>1</v>
      </c>
      <c r="C30" s="15">
        <v>11</v>
      </c>
      <c r="D30" s="15">
        <v>0.21909999999999999</v>
      </c>
      <c r="E30" s="15">
        <v>6.1157442314929522</v>
      </c>
      <c r="F30" s="15">
        <v>2.4964E-2</v>
      </c>
      <c r="G30" s="15">
        <v>0.15313299999999999</v>
      </c>
      <c r="H30" s="16">
        <v>0.65947833293678781</v>
      </c>
      <c r="I30" s="16">
        <v>5.0309999999999999E-3</v>
      </c>
      <c r="J30" s="16">
        <v>0.211009</v>
      </c>
      <c r="K30" s="15">
        <v>0.68207639680748233</v>
      </c>
      <c r="L30" s="15">
        <v>5.1679999999999999E-3</v>
      </c>
      <c r="M30" s="15">
        <v>0.19453500000000001</v>
      </c>
    </row>
    <row r="31" spans="1:13">
      <c r="A31" s="15" t="s">
        <v>487</v>
      </c>
      <c r="B31" s="15">
        <v>1</v>
      </c>
      <c r="C31" s="15">
        <v>11</v>
      </c>
      <c r="D31" s="15">
        <v>0.2291</v>
      </c>
      <c r="E31" s="15">
        <v>6.5530815976836596</v>
      </c>
      <c r="F31" s="15">
        <v>2.6877999999999999E-2</v>
      </c>
      <c r="G31" s="15">
        <v>0.15504699999999999</v>
      </c>
      <c r="H31" s="16">
        <v>0.851143216238749</v>
      </c>
      <c r="I31" s="16">
        <v>6.5409999999999999E-3</v>
      </c>
      <c r="J31" s="16">
        <v>0.21251999999999999</v>
      </c>
      <c r="K31" s="15">
        <v>0.8507575629982298</v>
      </c>
      <c r="L31" s="15">
        <v>6.5640000000000004E-3</v>
      </c>
      <c r="M31" s="15">
        <v>0.19592999999999999</v>
      </c>
    </row>
    <row r="32" spans="1:13">
      <c r="A32" s="15" t="s">
        <v>487</v>
      </c>
      <c r="B32" s="15">
        <v>1</v>
      </c>
      <c r="C32" s="15">
        <v>12</v>
      </c>
      <c r="D32" s="15">
        <v>0.2311</v>
      </c>
      <c r="E32" s="15">
        <v>6.589379496186651</v>
      </c>
      <c r="F32" s="15">
        <v>2.6862E-2</v>
      </c>
      <c r="G32" s="15">
        <v>0.155031</v>
      </c>
      <c r="H32" s="16">
        <v>0.88391527294618155</v>
      </c>
      <c r="I32" s="16">
        <v>6.7369999999999999E-3</v>
      </c>
      <c r="J32" s="16">
        <v>0.21271499999999999</v>
      </c>
      <c r="K32" s="15">
        <v>0.86115087440080362</v>
      </c>
      <c r="L32" s="15">
        <v>6.5110000000000003E-3</v>
      </c>
      <c r="M32" s="15">
        <v>0.195878</v>
      </c>
    </row>
    <row r="33" spans="1:13">
      <c r="A33" s="15" t="s">
        <v>487</v>
      </c>
      <c r="B33" s="15">
        <v>1</v>
      </c>
      <c r="C33" s="15">
        <v>13</v>
      </c>
      <c r="D33" s="15">
        <v>0.23910000000000001</v>
      </c>
      <c r="E33" s="15">
        <v>6.8142958311250448</v>
      </c>
      <c r="F33" s="15">
        <v>2.7764E-2</v>
      </c>
      <c r="G33" s="15">
        <v>0.15593299999999999</v>
      </c>
      <c r="H33" s="16">
        <v>3.6405700648548862</v>
      </c>
      <c r="I33" s="16">
        <v>2.8140999999999999E-2</v>
      </c>
      <c r="J33" s="16">
        <v>0.212257</v>
      </c>
      <c r="K33" s="15">
        <v>3.2342643984351658</v>
      </c>
      <c r="L33" s="15">
        <v>2.4908E-2</v>
      </c>
      <c r="M33" s="15">
        <v>0.189863</v>
      </c>
    </row>
    <row r="34" spans="1:13">
      <c r="A34" s="15" t="s">
        <v>487</v>
      </c>
      <c r="B34" s="15">
        <v>1</v>
      </c>
      <c r="C34" s="15">
        <v>13</v>
      </c>
      <c r="D34" s="15">
        <v>0.24909999999999999</v>
      </c>
      <c r="E34" s="15">
        <v>7.0589775593765776</v>
      </c>
      <c r="F34" s="15">
        <v>2.9252E-2</v>
      </c>
      <c r="G34" s="15">
        <v>0.15742100000000001</v>
      </c>
      <c r="H34" s="16">
        <v>3.9214470091789142</v>
      </c>
      <c r="I34" s="16">
        <v>3.1189999999999999E-2</v>
      </c>
      <c r="J34" s="16">
        <v>0.215306</v>
      </c>
      <c r="K34" s="15">
        <v>3.2692828418392037</v>
      </c>
      <c r="L34" s="15">
        <v>2.5621999999999999E-2</v>
      </c>
      <c r="M34" s="15">
        <v>0.190578</v>
      </c>
    </row>
    <row r="35" spans="1:13">
      <c r="A35" s="15" t="s">
        <v>487</v>
      </c>
      <c r="B35" s="15">
        <v>1</v>
      </c>
      <c r="C35" s="15">
        <v>14</v>
      </c>
      <c r="D35" s="15">
        <v>0.2581</v>
      </c>
      <c r="E35" s="15">
        <v>7.0575632793962599</v>
      </c>
      <c r="F35" s="15">
        <v>2.8784000000000001E-2</v>
      </c>
      <c r="G35" s="15">
        <v>0.15695200000000001</v>
      </c>
      <c r="H35" s="16">
        <v>3.964160494184461</v>
      </c>
      <c r="I35" s="16">
        <v>3.0757E-2</v>
      </c>
      <c r="J35" s="16">
        <v>0.21487300000000001</v>
      </c>
      <c r="K35" s="15">
        <v>3.1976216947613736</v>
      </c>
      <c r="L35" s="15">
        <v>2.4625000000000001E-2</v>
      </c>
      <c r="M35" s="15">
        <v>0.189581</v>
      </c>
    </row>
    <row r="36" spans="1:13">
      <c r="A36" s="15" t="s">
        <v>487</v>
      </c>
      <c r="B36" s="15">
        <v>1</v>
      </c>
      <c r="C36" s="15">
        <v>14</v>
      </c>
      <c r="D36" s="15">
        <v>0.2681</v>
      </c>
      <c r="E36" s="15">
        <v>6.5451348772537932</v>
      </c>
      <c r="F36" s="15">
        <v>2.6778E-2</v>
      </c>
      <c r="G36" s="15">
        <v>0.154946</v>
      </c>
      <c r="H36" s="16">
        <v>3.3100624148176871</v>
      </c>
      <c r="I36" s="16">
        <v>2.5736999999999999E-2</v>
      </c>
      <c r="J36" s="16">
        <v>0.20985300000000001</v>
      </c>
      <c r="K36" s="15">
        <v>3.3243910830208971</v>
      </c>
      <c r="L36" s="15">
        <v>2.5604999999999999E-2</v>
      </c>
      <c r="M36" s="15">
        <v>0.19056000000000001</v>
      </c>
    </row>
    <row r="37" spans="1:13">
      <c r="A37" s="15" t="s">
        <v>487</v>
      </c>
      <c r="B37" s="15">
        <v>1</v>
      </c>
      <c r="C37" s="15">
        <v>15</v>
      </c>
      <c r="D37" s="15">
        <v>0.26910000000000001</v>
      </c>
      <c r="E37" s="15">
        <v>6.4776472519439556</v>
      </c>
      <c r="F37" s="15">
        <v>2.6408999999999998E-2</v>
      </c>
      <c r="G37" s="15">
        <v>0.15457699999999999</v>
      </c>
      <c r="H37" s="16">
        <v>3.2444976724288077</v>
      </c>
      <c r="I37" s="16">
        <v>2.5111000000000001E-2</v>
      </c>
      <c r="J37" s="16">
        <v>0.209228</v>
      </c>
      <c r="K37" s="15">
        <v>3.337100485337535</v>
      </c>
      <c r="L37" s="15">
        <v>2.5682E-2</v>
      </c>
      <c r="M37" s="15">
        <v>0.190638</v>
      </c>
    </row>
    <row r="38" spans="1:13">
      <c r="A38" s="15" t="s">
        <v>487</v>
      </c>
      <c r="B38" s="15">
        <v>1</v>
      </c>
      <c r="C38" s="15">
        <v>16</v>
      </c>
      <c r="D38" s="15">
        <v>0.27210000000000001</v>
      </c>
      <c r="E38" s="15">
        <v>6.4221224852853842</v>
      </c>
      <c r="F38" s="15">
        <v>2.6187999999999999E-2</v>
      </c>
      <c r="G38" s="15">
        <v>0.15435699999999999</v>
      </c>
      <c r="H38" s="16">
        <v>3.2923436461691025</v>
      </c>
      <c r="I38" s="16">
        <v>2.5489000000000001E-2</v>
      </c>
      <c r="J38" s="16">
        <v>0.20960500000000001</v>
      </c>
      <c r="K38" s="15">
        <v>3.3858308991953039</v>
      </c>
      <c r="L38" s="15">
        <v>2.6054000000000001E-2</v>
      </c>
      <c r="M38" s="15">
        <v>0.19100900000000001</v>
      </c>
    </row>
    <row r="39" spans="1:13">
      <c r="A39" s="15" t="s">
        <v>487</v>
      </c>
      <c r="B39" s="15">
        <v>1</v>
      </c>
      <c r="C39" s="15">
        <v>16</v>
      </c>
      <c r="D39" s="15">
        <v>0.28210000000000002</v>
      </c>
      <c r="E39" s="15">
        <v>6.3568829853611186</v>
      </c>
      <c r="F39" s="15">
        <v>2.6064E-2</v>
      </c>
      <c r="G39" s="15">
        <v>0.15423300000000001</v>
      </c>
      <c r="H39" s="16">
        <v>2.9863269312287275</v>
      </c>
      <c r="I39" s="16">
        <v>2.3435000000000001E-2</v>
      </c>
      <c r="J39" s="16">
        <v>0.20755100000000001</v>
      </c>
      <c r="K39" s="15">
        <v>3.3919887565121081</v>
      </c>
      <c r="L39" s="15">
        <v>2.6218000000000002E-2</v>
      </c>
      <c r="M39" s="15">
        <v>0.19117400000000001</v>
      </c>
    </row>
    <row r="40" spans="1:13">
      <c r="A40" s="15" t="s">
        <v>487</v>
      </c>
      <c r="B40" s="15">
        <v>1</v>
      </c>
      <c r="C40" s="15">
        <v>17</v>
      </c>
      <c r="D40" s="15">
        <v>0.28410000000000002</v>
      </c>
      <c r="E40" s="15">
        <v>6.3067291385602449</v>
      </c>
      <c r="F40" s="15">
        <v>2.5725999999999999E-2</v>
      </c>
      <c r="G40" s="15">
        <v>0.153895</v>
      </c>
      <c r="H40" s="16">
        <v>2.8938098914224808</v>
      </c>
      <c r="I40" s="16">
        <v>2.2443999999999999E-2</v>
      </c>
      <c r="J40" s="16">
        <v>0.20655999999999999</v>
      </c>
      <c r="K40" s="15">
        <v>3.3795360220616262</v>
      </c>
      <c r="L40" s="15">
        <v>2.6010999999999999E-2</v>
      </c>
      <c r="M40" s="15">
        <v>0.190967</v>
      </c>
    </row>
    <row r="41" spans="1:13">
      <c r="A41" s="15" t="s">
        <v>487</v>
      </c>
      <c r="B41" s="15">
        <v>1</v>
      </c>
      <c r="C41" s="15">
        <v>17</v>
      </c>
      <c r="D41" s="15">
        <v>0.29409999999999997</v>
      </c>
      <c r="E41" s="15">
        <v>6.5118134159825258</v>
      </c>
      <c r="F41" s="15">
        <v>2.7167E-2</v>
      </c>
      <c r="G41" s="15">
        <v>0.155336</v>
      </c>
      <c r="H41" s="16">
        <v>3.2961439374767187</v>
      </c>
      <c r="I41" s="16">
        <v>2.6318000000000001E-2</v>
      </c>
      <c r="J41" s="16">
        <v>0.21043500000000001</v>
      </c>
      <c r="K41" s="15">
        <v>3.6277292885458414</v>
      </c>
      <c r="L41" s="15">
        <v>2.8646999999999999E-2</v>
      </c>
      <c r="M41" s="15">
        <v>0.193603</v>
      </c>
    </row>
    <row r="42" spans="1:13">
      <c r="A42" s="15" t="s">
        <v>487</v>
      </c>
      <c r="B42" s="15">
        <v>1</v>
      </c>
      <c r="C42" s="15">
        <v>17</v>
      </c>
      <c r="D42" s="15">
        <v>0.30409999999999998</v>
      </c>
      <c r="E42" s="15">
        <v>6.5657028467694909</v>
      </c>
      <c r="F42" s="15">
        <v>2.7355000000000001E-2</v>
      </c>
      <c r="G42" s="15">
        <v>0.155524</v>
      </c>
      <c r="H42" s="16">
        <v>3.6391223451732748</v>
      </c>
      <c r="I42" s="16">
        <v>2.8858999999999999E-2</v>
      </c>
      <c r="J42" s="16">
        <v>0.212975</v>
      </c>
      <c r="K42" s="15">
        <v>3.8021650698981877</v>
      </c>
      <c r="L42" s="15">
        <v>2.9930999999999999E-2</v>
      </c>
      <c r="M42" s="15">
        <v>0.194886</v>
      </c>
    </row>
    <row r="43" spans="1:13">
      <c r="A43" s="15" t="s">
        <v>487</v>
      </c>
      <c r="B43" s="15">
        <v>1</v>
      </c>
      <c r="C43" s="15">
        <v>18</v>
      </c>
      <c r="D43" s="15">
        <v>0.31309999999999999</v>
      </c>
      <c r="E43" s="15">
        <v>6.4631578851442182</v>
      </c>
      <c r="F43" s="15">
        <v>2.6355E-2</v>
      </c>
      <c r="G43" s="15">
        <v>0.15452399999999999</v>
      </c>
      <c r="H43" s="16">
        <v>3.8746848165892009</v>
      </c>
      <c r="I43" s="16">
        <v>2.9895000000000001E-2</v>
      </c>
      <c r="J43" s="16">
        <v>0.21401100000000001</v>
      </c>
      <c r="K43" s="15">
        <v>3.8696079175107445</v>
      </c>
      <c r="L43" s="15">
        <v>2.9721000000000001E-2</v>
      </c>
      <c r="M43" s="15">
        <v>0.19467699999999999</v>
      </c>
    </row>
    <row r="44" spans="1:13">
      <c r="A44" s="15" t="s">
        <v>487</v>
      </c>
      <c r="B44" s="15">
        <v>1</v>
      </c>
      <c r="C44" s="15">
        <v>19</v>
      </c>
      <c r="D44" s="15">
        <v>0.31409999999999999</v>
      </c>
      <c r="E44" s="15">
        <v>6.2726309416080932</v>
      </c>
      <c r="F44" s="15">
        <v>2.5602E-2</v>
      </c>
      <c r="G44" s="15">
        <v>0.15377099999999999</v>
      </c>
      <c r="H44" s="16">
        <v>3.8470782549749392</v>
      </c>
      <c r="I44" s="16">
        <v>2.9711999999999999E-2</v>
      </c>
      <c r="J44" s="16">
        <v>0.21382799999999999</v>
      </c>
      <c r="K44" s="15">
        <v>3.7216929622982247</v>
      </c>
      <c r="L44" s="15">
        <v>2.86E-2</v>
      </c>
      <c r="M44" s="15">
        <v>0.19355600000000001</v>
      </c>
    </row>
    <row r="45" spans="1:13">
      <c r="A45" s="15" t="s">
        <v>487</v>
      </c>
      <c r="B45" s="15">
        <v>1</v>
      </c>
      <c r="C45" s="15">
        <v>19</v>
      </c>
      <c r="D45" s="15">
        <v>0.3241</v>
      </c>
      <c r="E45" s="15">
        <v>6.4140884716646562</v>
      </c>
      <c r="F45" s="15">
        <v>2.69E-2</v>
      </c>
      <c r="G45" s="15">
        <v>0.15506900000000001</v>
      </c>
      <c r="H45" s="16">
        <v>4.1007423253677358</v>
      </c>
      <c r="I45" s="16">
        <v>3.2774999999999999E-2</v>
      </c>
      <c r="J45" s="16">
        <v>0.216891</v>
      </c>
      <c r="K45" s="15">
        <v>4.0255618753230724</v>
      </c>
      <c r="L45" s="15">
        <v>3.1630999999999999E-2</v>
      </c>
      <c r="M45" s="15">
        <v>0.19658700000000001</v>
      </c>
    </row>
    <row r="46" spans="1:13">
      <c r="A46" s="15" t="s">
        <v>487</v>
      </c>
      <c r="B46" s="15">
        <v>1</v>
      </c>
      <c r="C46" s="15">
        <v>19</v>
      </c>
      <c r="D46" s="15">
        <v>0.33410000000000001</v>
      </c>
      <c r="E46" s="15">
        <v>6.3199295193376939</v>
      </c>
      <c r="F46" s="15">
        <v>2.6248E-2</v>
      </c>
      <c r="G46" s="15">
        <v>0.154417</v>
      </c>
      <c r="H46" s="16">
        <v>4.1807736243650782</v>
      </c>
      <c r="I46" s="16">
        <v>3.2930000000000001E-2</v>
      </c>
      <c r="J46" s="16">
        <v>0.21704599999999999</v>
      </c>
      <c r="K46" s="15">
        <v>4.2144807164630942</v>
      </c>
      <c r="L46" s="15">
        <v>3.2798000000000001E-2</v>
      </c>
      <c r="M46" s="15">
        <v>0.19775400000000001</v>
      </c>
    </row>
    <row r="47" spans="1:13">
      <c r="A47" s="15" t="s">
        <v>487</v>
      </c>
      <c r="B47" s="15">
        <v>1</v>
      </c>
      <c r="C47" s="15">
        <v>20</v>
      </c>
      <c r="D47" s="15">
        <v>0.33910000000000001</v>
      </c>
      <c r="E47" s="15">
        <v>6.1914845376951568</v>
      </c>
      <c r="F47" s="15">
        <v>2.5267000000000001E-2</v>
      </c>
      <c r="G47" s="15">
        <v>0.15343599999999999</v>
      </c>
      <c r="H47" s="16">
        <v>4.1542360778989451</v>
      </c>
      <c r="I47" s="16">
        <v>3.2032999999999999E-2</v>
      </c>
      <c r="J47" s="16">
        <v>0.21614900000000001</v>
      </c>
      <c r="K47" s="15">
        <v>4.2583296636278041</v>
      </c>
      <c r="L47" s="15">
        <v>3.2635999999999998E-2</v>
      </c>
      <c r="M47" s="15">
        <v>0.19759199999999999</v>
      </c>
    </row>
    <row r="48" spans="1:13">
      <c r="A48" s="15" t="s">
        <v>487</v>
      </c>
      <c r="B48" s="15">
        <v>1</v>
      </c>
      <c r="C48" s="15">
        <v>21</v>
      </c>
      <c r="D48" s="15">
        <v>0.34810000000000002</v>
      </c>
      <c r="E48" s="15">
        <v>5.8222636552240834</v>
      </c>
      <c r="F48" s="15">
        <v>2.3774E-2</v>
      </c>
      <c r="G48" s="15">
        <v>0.15194299999999999</v>
      </c>
      <c r="H48" s="16">
        <v>3.3808484591031229</v>
      </c>
      <c r="I48" s="16">
        <v>2.6145999999999999E-2</v>
      </c>
      <c r="J48" s="16">
        <v>0.21026300000000001</v>
      </c>
      <c r="K48" s="15">
        <v>3.8841921678446356</v>
      </c>
      <c r="L48" s="15">
        <v>2.9812999999999999E-2</v>
      </c>
      <c r="M48" s="15">
        <v>0.194769</v>
      </c>
    </row>
    <row r="49" spans="1:13">
      <c r="A49" s="15" t="s">
        <v>487</v>
      </c>
      <c r="B49" s="15">
        <v>1</v>
      </c>
      <c r="C49" s="15">
        <v>22</v>
      </c>
      <c r="D49" s="15">
        <v>0.35010000000000002</v>
      </c>
      <c r="E49" s="15">
        <v>5.9790680665349027</v>
      </c>
      <c r="F49" s="15">
        <v>2.4400999999999999E-2</v>
      </c>
      <c r="G49" s="15">
        <v>0.15257000000000001</v>
      </c>
      <c r="H49" s="16">
        <v>3.4219289979551197</v>
      </c>
      <c r="I49" s="16">
        <v>2.6459E-2</v>
      </c>
      <c r="J49" s="16">
        <v>0.21057500000000001</v>
      </c>
      <c r="K49" s="15">
        <v>3.9209052271771716</v>
      </c>
      <c r="L49" s="15">
        <v>3.0096999999999999E-2</v>
      </c>
      <c r="M49" s="15">
        <v>0.195052</v>
      </c>
    </row>
    <row r="50" spans="1:13">
      <c r="A50" s="15" t="s">
        <v>487</v>
      </c>
      <c r="B50" s="15">
        <v>1</v>
      </c>
      <c r="C50" s="15">
        <v>23</v>
      </c>
      <c r="D50" s="15">
        <v>0.35210000000000002</v>
      </c>
      <c r="E50" s="15">
        <v>5.864657311075069</v>
      </c>
      <c r="F50" s="15">
        <v>2.3945999999999999E-2</v>
      </c>
      <c r="G50" s="15">
        <v>0.152115</v>
      </c>
      <c r="H50" s="16">
        <v>3.4245658151283318</v>
      </c>
      <c r="I50" s="16">
        <v>2.6488000000000001E-2</v>
      </c>
      <c r="J50" s="16">
        <v>0.21060400000000001</v>
      </c>
      <c r="K50" s="15">
        <v>3.7723813915105895</v>
      </c>
      <c r="L50" s="15">
        <v>2.8979999999999999E-2</v>
      </c>
      <c r="M50" s="15">
        <v>0.193936</v>
      </c>
    </row>
    <row r="51" spans="1:13">
      <c r="A51" s="15" t="s">
        <v>487</v>
      </c>
      <c r="B51" s="15">
        <v>1</v>
      </c>
      <c r="C51" s="15">
        <v>23</v>
      </c>
      <c r="D51" s="15">
        <v>0.36209999999999998</v>
      </c>
      <c r="E51" s="15">
        <v>5.9207733696707532</v>
      </c>
      <c r="F51" s="15">
        <v>2.4760000000000001E-2</v>
      </c>
      <c r="G51" s="15">
        <v>0.15292800000000001</v>
      </c>
      <c r="H51" s="16">
        <v>3.6582640787346539</v>
      </c>
      <c r="I51" s="16">
        <v>2.8878999999999998E-2</v>
      </c>
      <c r="J51" s="16">
        <v>0.21299499999999999</v>
      </c>
      <c r="K51" s="15">
        <v>3.7402909595340073</v>
      </c>
      <c r="L51" s="15">
        <v>2.9576999999999999E-2</v>
      </c>
      <c r="M51" s="15">
        <v>0.19453300000000001</v>
      </c>
    </row>
    <row r="52" spans="1:13">
      <c r="A52" s="15" t="s">
        <v>487</v>
      </c>
      <c r="B52" s="15">
        <v>1</v>
      </c>
      <c r="C52" s="15">
        <v>23</v>
      </c>
      <c r="D52" s="15">
        <v>0.37209999999999999</v>
      </c>
      <c r="E52" s="15">
        <v>5.8976415426811393</v>
      </c>
      <c r="F52" s="15">
        <v>2.4889000000000001E-2</v>
      </c>
      <c r="G52" s="15">
        <v>0.153058</v>
      </c>
      <c r="H52" s="16">
        <v>3.8510262063070781</v>
      </c>
      <c r="I52" s="16">
        <v>3.0516999999999999E-2</v>
      </c>
      <c r="J52" s="16">
        <v>0.21463299999999999</v>
      </c>
      <c r="K52" s="15">
        <v>3.6494472552409589</v>
      </c>
      <c r="L52" s="15">
        <v>2.9231E-2</v>
      </c>
      <c r="M52" s="15">
        <v>0.194187</v>
      </c>
    </row>
    <row r="53" spans="1:13">
      <c r="A53" s="15" t="s">
        <v>487</v>
      </c>
      <c r="B53" s="15">
        <v>1</v>
      </c>
      <c r="C53" s="15">
        <v>23</v>
      </c>
      <c r="D53" s="15">
        <v>0.3821</v>
      </c>
      <c r="E53" s="15">
        <v>5.7961141330269657</v>
      </c>
      <c r="F53" s="15">
        <v>2.4336E-2</v>
      </c>
      <c r="G53" s="15">
        <v>0.152505</v>
      </c>
      <c r="H53" s="16">
        <v>4.0054147507123679</v>
      </c>
      <c r="I53" s="16">
        <v>3.1515000000000001E-2</v>
      </c>
      <c r="J53" s="16">
        <v>0.21563099999999999</v>
      </c>
      <c r="K53" s="15">
        <v>3.5000074931281442</v>
      </c>
      <c r="L53" s="15">
        <v>2.7931000000000001E-2</v>
      </c>
      <c r="M53" s="15">
        <v>0.192887</v>
      </c>
    </row>
    <row r="54" spans="1:13">
      <c r="A54" s="15" t="s">
        <v>487</v>
      </c>
      <c r="B54" s="15">
        <v>1</v>
      </c>
      <c r="C54" s="15">
        <v>24</v>
      </c>
      <c r="D54" s="15">
        <v>0.3911</v>
      </c>
      <c r="E54" s="15">
        <v>0.23923610974294812</v>
      </c>
      <c r="F54" s="15">
        <v>9.8400000000000007E-4</v>
      </c>
      <c r="G54" s="15">
        <v>0.15782299999999999</v>
      </c>
      <c r="H54" s="16">
        <v>4.1129151572129086</v>
      </c>
      <c r="I54" s="16">
        <v>3.1954000000000003E-2</v>
      </c>
      <c r="J54" s="16">
        <v>0.21607000000000001</v>
      </c>
      <c r="K54" s="15">
        <v>3.3172866815174809</v>
      </c>
      <c r="L54" s="15">
        <v>2.5873E-2</v>
      </c>
      <c r="M54" s="15">
        <v>0.190829</v>
      </c>
    </row>
    <row r="55" spans="1:13">
      <c r="A55" s="15" t="s">
        <v>487</v>
      </c>
      <c r="B55" s="15">
        <v>1</v>
      </c>
      <c r="C55" s="15">
        <v>24</v>
      </c>
      <c r="D55" s="15">
        <v>0.40110000000000001</v>
      </c>
      <c r="E55" s="15">
        <v>0.27298643681509555</v>
      </c>
      <c r="F55" s="15">
        <v>1.224E-3</v>
      </c>
      <c r="G55" s="15">
        <v>0.15806300000000001</v>
      </c>
      <c r="H55" s="16">
        <v>4.0853552822240475</v>
      </c>
      <c r="I55" s="16">
        <v>3.2897999999999997E-2</v>
      </c>
      <c r="J55" s="16">
        <v>0.21701400000000001</v>
      </c>
      <c r="K55" s="15">
        <v>3.5094970383217983</v>
      </c>
      <c r="L55" s="15">
        <v>2.8863E-2</v>
      </c>
      <c r="M55" s="15">
        <v>0.19381899999999999</v>
      </c>
    </row>
    <row r="56" spans="1:13">
      <c r="A56" s="15" t="s">
        <v>487</v>
      </c>
      <c r="B56" s="15">
        <v>1</v>
      </c>
      <c r="C56" s="15">
        <v>24</v>
      </c>
      <c r="D56" s="15">
        <v>0.41110000000000002</v>
      </c>
      <c r="E56" s="15">
        <v>0.30901159838345221</v>
      </c>
      <c r="F56" s="15">
        <v>1.4890000000000001E-3</v>
      </c>
      <c r="G56" s="15">
        <v>0.158328</v>
      </c>
      <c r="H56" s="16">
        <v>4.0424144442101539</v>
      </c>
      <c r="I56" s="16">
        <v>3.3631000000000001E-2</v>
      </c>
      <c r="J56" s="16">
        <v>0.217748</v>
      </c>
      <c r="K56" s="15">
        <v>3.7024350550410814</v>
      </c>
      <c r="L56" s="15">
        <v>3.1983999999999999E-2</v>
      </c>
      <c r="M56" s="15">
        <v>0.19694</v>
      </c>
    </row>
    <row r="57" spans="1:13">
      <c r="A57" s="15" t="s">
        <v>487</v>
      </c>
      <c r="B57" s="15">
        <v>1</v>
      </c>
      <c r="C57" s="15">
        <v>24</v>
      </c>
      <c r="D57" s="15">
        <v>0.42109999999999997</v>
      </c>
      <c r="E57" s="15">
        <v>0.34685840815615204</v>
      </c>
      <c r="F57" s="15">
        <v>1.7719999999999999E-3</v>
      </c>
      <c r="G57" s="15">
        <v>0.158611</v>
      </c>
      <c r="H57" s="16">
        <v>3.9838153463310584</v>
      </c>
      <c r="I57" s="16">
        <v>3.4133999999999998E-2</v>
      </c>
      <c r="J57" s="16">
        <v>0.21825</v>
      </c>
      <c r="K57" s="15">
        <v>3.8923738360857865</v>
      </c>
      <c r="L57" s="15">
        <v>3.5152000000000003E-2</v>
      </c>
      <c r="M57" s="15">
        <v>0.20010800000000001</v>
      </c>
    </row>
    <row r="58" spans="1:13">
      <c r="A58" s="15" t="s">
        <v>487</v>
      </c>
      <c r="B58" s="15">
        <v>1</v>
      </c>
      <c r="C58" s="15">
        <v>24</v>
      </c>
      <c r="D58" s="15">
        <v>0.43109999999999998</v>
      </c>
      <c r="E58" s="15">
        <v>0.38601591867523583</v>
      </c>
      <c r="F58" s="15">
        <v>2.0660000000000001E-3</v>
      </c>
      <c r="G58" s="15">
        <v>0.15890499999999999</v>
      </c>
      <c r="H58" s="16">
        <v>3.9094800327796952</v>
      </c>
      <c r="I58" s="16">
        <v>3.4387000000000001E-2</v>
      </c>
      <c r="J58" s="16">
        <v>0.218503</v>
      </c>
      <c r="K58" s="15">
        <v>4.0751246139955439</v>
      </c>
      <c r="L58" s="15">
        <v>3.8266000000000001E-2</v>
      </c>
      <c r="M58" s="15">
        <v>0.20322100000000001</v>
      </c>
    </row>
    <row r="59" spans="1:13">
      <c r="A59" s="15" t="s">
        <v>487</v>
      </c>
      <c r="B59" s="15">
        <v>1</v>
      </c>
      <c r="C59" s="15">
        <v>24</v>
      </c>
      <c r="D59" s="15">
        <v>0.44109999999999999</v>
      </c>
      <c r="E59" s="15">
        <v>0.42593952466039703</v>
      </c>
      <c r="F59" s="15">
        <v>2.3609999999999998E-3</v>
      </c>
      <c r="G59" s="15">
        <v>0.15920000000000001</v>
      </c>
      <c r="H59" s="16">
        <v>3.8195550778451137</v>
      </c>
      <c r="I59" s="16">
        <v>3.4375000000000003E-2</v>
      </c>
      <c r="J59" s="16">
        <v>0.21849099999999999</v>
      </c>
      <c r="K59" s="15">
        <v>4.2462627995649367</v>
      </c>
      <c r="L59" s="15">
        <v>4.1213E-2</v>
      </c>
      <c r="M59" s="15">
        <v>0.20616899999999999</v>
      </c>
    </row>
    <row r="60" spans="1:13">
      <c r="A60" s="15" t="s">
        <v>487</v>
      </c>
      <c r="B60" s="15">
        <v>1</v>
      </c>
      <c r="C60" s="15">
        <v>24</v>
      </c>
      <c r="D60" s="15">
        <v>0.4511</v>
      </c>
      <c r="E60" s="15">
        <v>0.46607593494169081</v>
      </c>
      <c r="F60" s="15">
        <v>2.6480000000000002E-3</v>
      </c>
      <c r="G60" s="15">
        <v>0.15948699999999999</v>
      </c>
      <c r="H60" s="16">
        <v>3.7144389464464314</v>
      </c>
      <c r="I60" s="16">
        <v>3.4088E-2</v>
      </c>
      <c r="J60" s="16">
        <v>0.21820400000000001</v>
      </c>
      <c r="K60" s="15">
        <v>4.4013855182980386</v>
      </c>
      <c r="L60" s="15">
        <v>4.3881999999999997E-2</v>
      </c>
      <c r="M60" s="15">
        <v>0.208838</v>
      </c>
    </row>
    <row r="61" spans="1:13">
      <c r="A61" s="15" t="s">
        <v>487</v>
      </c>
      <c r="B61" s="15">
        <v>1</v>
      </c>
      <c r="C61" s="15">
        <v>24</v>
      </c>
      <c r="D61" s="15">
        <v>0.46110000000000001</v>
      </c>
      <c r="E61" s="15">
        <v>0.50588076138605143</v>
      </c>
      <c r="F61" s="15">
        <v>2.918E-3</v>
      </c>
      <c r="G61" s="15">
        <v>0.15975700000000001</v>
      </c>
      <c r="H61" s="16">
        <v>3.5948084860784113</v>
      </c>
      <c r="I61" s="16">
        <v>3.3521000000000002E-2</v>
      </c>
      <c r="J61" s="16">
        <v>0.217637</v>
      </c>
      <c r="K61" s="15">
        <v>4.5363628495971939</v>
      </c>
      <c r="L61" s="15">
        <v>4.6168000000000001E-2</v>
      </c>
      <c r="M61" s="15">
        <v>0.21112300000000001</v>
      </c>
    </row>
    <row r="62" spans="1:13">
      <c r="A62" s="15" t="s">
        <v>487</v>
      </c>
      <c r="B62" s="15">
        <v>1</v>
      </c>
      <c r="C62" s="15">
        <v>24</v>
      </c>
      <c r="D62" s="15">
        <v>0.47110000000000002</v>
      </c>
      <c r="E62" s="15">
        <v>0.54483154773174935</v>
      </c>
      <c r="F62" s="15">
        <v>3.163E-3</v>
      </c>
      <c r="G62" s="15">
        <v>0.16000200000000001</v>
      </c>
      <c r="H62" s="16">
        <v>3.4616456359041314</v>
      </c>
      <c r="I62" s="16">
        <v>3.2675999999999997E-2</v>
      </c>
      <c r="J62" s="16">
        <v>0.21679200000000001</v>
      </c>
      <c r="K62" s="15">
        <v>4.6475556252991925</v>
      </c>
      <c r="L62" s="15">
        <v>4.7981000000000003E-2</v>
      </c>
      <c r="M62" s="15">
        <v>0.21293699999999999</v>
      </c>
    </row>
    <row r="63" spans="1:13">
      <c r="A63" s="15" t="s">
        <v>487</v>
      </c>
      <c r="B63" s="15">
        <v>1</v>
      </c>
      <c r="C63" s="15">
        <v>24</v>
      </c>
      <c r="D63" s="15">
        <v>0.48110000000000003</v>
      </c>
      <c r="E63" s="15">
        <v>0.58243710691975192</v>
      </c>
      <c r="F63" s="15">
        <v>3.3769999999999998E-3</v>
      </c>
      <c r="G63" s="15">
        <v>0.160217</v>
      </c>
      <c r="H63" s="16">
        <v>3.3162541470812932</v>
      </c>
      <c r="I63" s="16">
        <v>3.1562E-2</v>
      </c>
      <c r="J63" s="16">
        <v>0.21567800000000001</v>
      </c>
      <c r="K63" s="15">
        <v>4.7319876273215131</v>
      </c>
      <c r="L63" s="15">
        <v>4.9251000000000003E-2</v>
      </c>
      <c r="M63" s="15">
        <v>0.21420700000000001</v>
      </c>
    </row>
    <row r="64" spans="1:13">
      <c r="A64" s="15" t="s">
        <v>487</v>
      </c>
      <c r="B64" s="15">
        <v>1</v>
      </c>
      <c r="C64" s="15">
        <v>24</v>
      </c>
      <c r="D64" s="15">
        <v>0.49109999999999998</v>
      </c>
      <c r="E64" s="15">
        <v>0.61824425265819305</v>
      </c>
      <c r="F64" s="15">
        <v>3.555E-3</v>
      </c>
      <c r="G64" s="15">
        <v>0.16039400000000001</v>
      </c>
      <c r="H64" s="16">
        <v>3.1602660971750676</v>
      </c>
      <c r="I64" s="16">
        <v>3.0197999999999999E-2</v>
      </c>
      <c r="J64" s="16">
        <v>0.214314</v>
      </c>
      <c r="K64" s="15">
        <v>4.787470881536076</v>
      </c>
      <c r="L64" s="15">
        <v>4.9929000000000001E-2</v>
      </c>
      <c r="M64" s="15">
        <v>0.21488499999999999</v>
      </c>
    </row>
    <row r="65" spans="1:13">
      <c r="A65" s="15" t="s">
        <v>487</v>
      </c>
      <c r="B65" s="15">
        <v>1</v>
      </c>
      <c r="C65" s="15">
        <v>24</v>
      </c>
      <c r="D65" s="15">
        <v>0.50109999999999999</v>
      </c>
      <c r="E65" s="15">
        <v>0.6518464853120115</v>
      </c>
      <c r="F65" s="15">
        <v>3.692E-3</v>
      </c>
      <c r="G65" s="15">
        <v>0.16053100000000001</v>
      </c>
      <c r="H65" s="16">
        <v>2.9956303813620635</v>
      </c>
      <c r="I65" s="16">
        <v>2.8611000000000001E-2</v>
      </c>
      <c r="J65" s="16">
        <v>0.212727</v>
      </c>
      <c r="K65" s="15">
        <v>4.8126862193414421</v>
      </c>
      <c r="L65" s="15">
        <v>4.9988999999999999E-2</v>
      </c>
      <c r="M65" s="15">
        <v>0.214945</v>
      </c>
    </row>
    <row r="66" spans="1:13">
      <c r="A66" s="15" t="s">
        <v>487</v>
      </c>
      <c r="B66" s="15">
        <v>1</v>
      </c>
      <c r="C66" s="15">
        <v>24</v>
      </c>
      <c r="D66" s="15">
        <v>0.5111</v>
      </c>
      <c r="E66" s="15">
        <v>0.68289506641223885</v>
      </c>
      <c r="F66" s="15">
        <v>3.787E-3</v>
      </c>
      <c r="G66" s="15">
        <v>0.16062599999999999</v>
      </c>
      <c r="H66" s="16">
        <v>2.8245786203364354</v>
      </c>
      <c r="I66" s="16">
        <v>2.6838000000000001E-2</v>
      </c>
      <c r="J66" s="16">
        <v>0.210954</v>
      </c>
      <c r="K66" s="15">
        <v>4.8072277928172698</v>
      </c>
      <c r="L66" s="15">
        <v>4.9425999999999998E-2</v>
      </c>
      <c r="M66" s="15">
        <v>0.21438199999999999</v>
      </c>
    </row>
    <row r="67" spans="1:13">
      <c r="A67" s="15" t="s">
        <v>487</v>
      </c>
      <c r="B67" s="15">
        <v>1</v>
      </c>
      <c r="C67" s="15">
        <v>24</v>
      </c>
      <c r="D67" s="15">
        <v>0.52110000000000001</v>
      </c>
      <c r="E67" s="15">
        <v>0.71111009316528839</v>
      </c>
      <c r="F67" s="15">
        <v>3.8379999999999998E-3</v>
      </c>
      <c r="G67" s="15">
        <v>0.16067699999999999</v>
      </c>
      <c r="H67" s="16">
        <v>2.6495589304459379</v>
      </c>
      <c r="I67" s="16">
        <v>2.4924000000000002E-2</v>
      </c>
      <c r="J67" s="16">
        <v>0.20904</v>
      </c>
      <c r="K67" s="15">
        <v>4.7716154521087155</v>
      </c>
      <c r="L67" s="15">
        <v>4.8264000000000001E-2</v>
      </c>
      <c r="M67" s="15">
        <v>0.21321999999999999</v>
      </c>
    </row>
    <row r="68" spans="1:13">
      <c r="A68" s="15" t="s">
        <v>487</v>
      </c>
      <c r="B68" s="15">
        <v>1</v>
      </c>
      <c r="C68" s="15">
        <v>24</v>
      </c>
      <c r="D68" s="15">
        <v>0.53110000000000002</v>
      </c>
      <c r="E68" s="15">
        <v>0.73629287584568925</v>
      </c>
      <c r="F68" s="15">
        <v>3.846E-3</v>
      </c>
      <c r="G68" s="15">
        <v>0.160686</v>
      </c>
      <c r="H68" s="16">
        <v>2.473142116146938</v>
      </c>
      <c r="I68" s="16">
        <v>2.2922000000000001E-2</v>
      </c>
      <c r="J68" s="16">
        <v>0.207038</v>
      </c>
      <c r="K68" s="15">
        <v>4.7072775908059477</v>
      </c>
      <c r="L68" s="15">
        <v>4.6545000000000003E-2</v>
      </c>
      <c r="M68" s="15">
        <v>0.21150099999999999</v>
      </c>
    </row>
    <row r="69" spans="1:13">
      <c r="A69" s="15" t="s">
        <v>487</v>
      </c>
      <c r="B69" s="15">
        <v>1</v>
      </c>
      <c r="C69" s="15">
        <v>24</v>
      </c>
      <c r="D69" s="15">
        <v>0.54110000000000003</v>
      </c>
      <c r="E69" s="15">
        <v>0.75833201791883365</v>
      </c>
      <c r="F69" s="15">
        <v>3.8149999999999998E-3</v>
      </c>
      <c r="G69" s="15">
        <v>0.16065399999999999</v>
      </c>
      <c r="H69" s="16">
        <v>2.2978981133074226</v>
      </c>
      <c r="I69" s="16">
        <v>2.0884E-2</v>
      </c>
      <c r="J69" s="16">
        <v>0.20499999999999999</v>
      </c>
      <c r="K69" s="15">
        <v>4.6165055450542125</v>
      </c>
      <c r="L69" s="15">
        <v>4.4337000000000001E-2</v>
      </c>
      <c r="M69" s="15">
        <v>0.20929200000000001</v>
      </c>
    </row>
    <row r="70" spans="1:13">
      <c r="A70" s="15" t="s">
        <v>487</v>
      </c>
      <c r="B70" s="15">
        <v>1</v>
      </c>
      <c r="C70" s="15">
        <v>24</v>
      </c>
      <c r="D70" s="15">
        <v>0.55110000000000003</v>
      </c>
      <c r="E70" s="15">
        <v>0.77720515321890327</v>
      </c>
      <c r="F70" s="15">
        <v>3.7490000000000002E-3</v>
      </c>
      <c r="G70" s="15">
        <v>0.16058800000000001</v>
      </c>
      <c r="H70" s="16">
        <v>2.1262626608907382</v>
      </c>
      <c r="I70" s="16">
        <v>1.8863000000000001E-2</v>
      </c>
      <c r="J70" s="16">
        <v>0.20297899999999999</v>
      </c>
      <c r="K70" s="15">
        <v>4.5023682547455479</v>
      </c>
      <c r="L70" s="15">
        <v>4.1724999999999998E-2</v>
      </c>
      <c r="M70" s="15">
        <v>0.206681</v>
      </c>
    </row>
    <row r="71" spans="1:13">
      <c r="A71" s="15" t="s">
        <v>487</v>
      </c>
      <c r="B71" s="15">
        <v>1</v>
      </c>
      <c r="C71" s="15">
        <v>24</v>
      </c>
      <c r="D71" s="15">
        <v>0.56110000000000004</v>
      </c>
      <c r="E71" s="15">
        <v>0.79297416870956938</v>
      </c>
      <c r="F71" s="15">
        <v>3.6510000000000002E-3</v>
      </c>
      <c r="G71" s="15">
        <v>0.16048999999999999</v>
      </c>
      <c r="H71" s="16">
        <v>1.9604080984341341</v>
      </c>
      <c r="I71" s="16">
        <v>1.6905E-2</v>
      </c>
      <c r="J71" s="16">
        <v>0.20102100000000001</v>
      </c>
      <c r="K71" s="15">
        <v>4.3685776323199494</v>
      </c>
      <c r="L71" s="15">
        <v>3.8816000000000003E-2</v>
      </c>
      <c r="M71" s="15">
        <v>0.20377200000000001</v>
      </c>
    </row>
    <row r="72" spans="1:13">
      <c r="A72" s="15" t="s">
        <v>487</v>
      </c>
      <c r="B72" s="15">
        <v>1</v>
      </c>
      <c r="C72" s="15">
        <v>24</v>
      </c>
      <c r="D72" s="15">
        <v>0.57110000000000005</v>
      </c>
      <c r="E72" s="15">
        <v>0.80577260994401723</v>
      </c>
      <c r="F72" s="15">
        <v>3.529E-3</v>
      </c>
      <c r="G72" s="15">
        <v>0.16036800000000001</v>
      </c>
      <c r="H72" s="16">
        <v>1.8021445641205875</v>
      </c>
      <c r="I72" s="16">
        <v>1.5047E-2</v>
      </c>
      <c r="J72" s="16">
        <v>0.19916300000000001</v>
      </c>
      <c r="K72" s="15">
        <v>4.2192907417619345</v>
      </c>
      <c r="L72" s="15">
        <v>3.5726000000000001E-2</v>
      </c>
      <c r="M72" s="15">
        <v>0.200682</v>
      </c>
    </row>
    <row r="73" spans="1:13">
      <c r="A73" s="15" t="s">
        <v>487</v>
      </c>
      <c r="B73" s="15">
        <v>1</v>
      </c>
      <c r="C73" s="15">
        <v>25</v>
      </c>
      <c r="D73" s="15">
        <v>0.58009999999999995</v>
      </c>
      <c r="E73" s="15">
        <v>0.81533599158276771</v>
      </c>
      <c r="F73" s="15">
        <v>3.408E-3</v>
      </c>
      <c r="G73" s="15">
        <v>0.160247</v>
      </c>
      <c r="H73" s="16">
        <v>0.17352094064158768</v>
      </c>
      <c r="I73" s="16">
        <v>1.407E-3</v>
      </c>
      <c r="J73" s="16">
        <v>0.20738500000000001</v>
      </c>
      <c r="K73" s="15">
        <v>1.9105491711242377</v>
      </c>
      <c r="L73" s="15">
        <v>1.5332E-2</v>
      </c>
      <c r="M73" s="15">
        <v>0.20469899999999999</v>
      </c>
    </row>
    <row r="74" spans="1:13">
      <c r="A74" s="15" t="s">
        <v>487</v>
      </c>
      <c r="B74" s="15">
        <v>1</v>
      </c>
      <c r="C74" s="15">
        <v>25</v>
      </c>
      <c r="D74" s="15">
        <v>0.59009999999999996</v>
      </c>
      <c r="E74" s="15">
        <v>0.8654301228923803</v>
      </c>
      <c r="F74" s="15">
        <v>3.833E-3</v>
      </c>
      <c r="G74" s="15">
        <v>0.16067200000000001</v>
      </c>
      <c r="H74" s="16">
        <v>0.1749595401452137</v>
      </c>
      <c r="I74" s="16">
        <v>1.5089999999999999E-3</v>
      </c>
      <c r="J74" s="16">
        <v>0.207487</v>
      </c>
      <c r="K74" s="15">
        <v>2.0024955483651214</v>
      </c>
      <c r="L74" s="15">
        <v>1.7423000000000001E-2</v>
      </c>
      <c r="M74" s="15">
        <v>0.20679</v>
      </c>
    </row>
    <row r="75" spans="1:13">
      <c r="A75" s="15" t="s">
        <v>487</v>
      </c>
      <c r="B75" s="15">
        <v>1</v>
      </c>
      <c r="C75" s="15">
        <v>25</v>
      </c>
      <c r="D75" s="15">
        <v>0.60009999999999997</v>
      </c>
      <c r="E75" s="15">
        <v>0.91153569368019338</v>
      </c>
      <c r="F75" s="15">
        <v>4.241E-3</v>
      </c>
      <c r="G75" s="15">
        <v>0.16108</v>
      </c>
      <c r="H75" s="16">
        <v>0.17560403272283814</v>
      </c>
      <c r="I75" s="16">
        <v>1.5989999999999999E-3</v>
      </c>
      <c r="J75" s="16">
        <v>0.20757700000000001</v>
      </c>
      <c r="K75" s="15">
        <v>2.0735593237849175</v>
      </c>
      <c r="L75" s="15">
        <v>1.9224999999999999E-2</v>
      </c>
      <c r="M75" s="15">
        <v>0.208591</v>
      </c>
    </row>
    <row r="76" spans="1:13">
      <c r="A76" s="15" t="s">
        <v>487</v>
      </c>
      <c r="B76" s="15">
        <v>1</v>
      </c>
      <c r="C76" s="15">
        <v>25</v>
      </c>
      <c r="D76" s="15">
        <v>0.61009999999999998</v>
      </c>
      <c r="E76" s="15">
        <v>0.95259432829380863</v>
      </c>
      <c r="F76" s="15">
        <v>4.614E-3</v>
      </c>
      <c r="G76" s="15">
        <v>0.16145300000000001</v>
      </c>
      <c r="H76" s="16">
        <v>0.17537581112611197</v>
      </c>
      <c r="I76" s="16">
        <v>1.6720000000000001E-3</v>
      </c>
      <c r="J76" s="16">
        <v>0.20765</v>
      </c>
      <c r="K76" s="15">
        <v>2.1222513026068914</v>
      </c>
      <c r="L76" s="15">
        <v>2.0656000000000001E-2</v>
      </c>
      <c r="M76" s="15">
        <v>0.21002299999999999</v>
      </c>
    </row>
    <row r="77" spans="1:13">
      <c r="A77" s="15" t="s">
        <v>487</v>
      </c>
      <c r="B77" s="15">
        <v>1</v>
      </c>
      <c r="C77" s="15">
        <v>25</v>
      </c>
      <c r="D77" s="15">
        <v>0.62009999999999998</v>
      </c>
      <c r="E77" s="15">
        <v>0.98779758755516334</v>
      </c>
      <c r="F77" s="15">
        <v>4.9370000000000004E-3</v>
      </c>
      <c r="G77" s="15">
        <v>0.161776</v>
      </c>
      <c r="H77" s="16">
        <v>0.17421950284583898</v>
      </c>
      <c r="I77" s="16">
        <v>1.725E-3</v>
      </c>
      <c r="J77" s="16">
        <v>0.207703</v>
      </c>
      <c r="K77" s="15">
        <v>2.1484846259930888</v>
      </c>
      <c r="L77" s="15">
        <v>2.1676000000000001E-2</v>
      </c>
      <c r="M77" s="15">
        <v>0.21104200000000001</v>
      </c>
    </row>
    <row r="78" spans="1:13">
      <c r="A78" s="15" t="s">
        <v>487</v>
      </c>
      <c r="B78" s="15">
        <v>1</v>
      </c>
      <c r="C78" s="15">
        <v>25</v>
      </c>
      <c r="D78" s="15">
        <v>0.63009999999999999</v>
      </c>
      <c r="E78" s="15">
        <v>1.0166610159696945</v>
      </c>
      <c r="F78" s="15">
        <v>5.1970000000000002E-3</v>
      </c>
      <c r="G78" s="15">
        <v>0.16203600000000001</v>
      </c>
      <c r="H78" s="16">
        <v>0.17210905023063278</v>
      </c>
      <c r="I78" s="16">
        <v>1.756E-3</v>
      </c>
      <c r="J78" s="16">
        <v>0.207734</v>
      </c>
      <c r="K78" s="15">
        <v>2.1532688107876377</v>
      </c>
      <c r="L78" s="15">
        <v>2.2269000000000001E-2</v>
      </c>
      <c r="M78" s="15">
        <v>0.21163499999999999</v>
      </c>
    </row>
    <row r="79" spans="1:13">
      <c r="A79" s="15" t="s">
        <v>487</v>
      </c>
      <c r="B79" s="15">
        <v>1</v>
      </c>
      <c r="C79" s="15">
        <v>25</v>
      </c>
      <c r="D79" s="15">
        <v>0.6401</v>
      </c>
      <c r="E79" s="15">
        <v>1.0390630110824688</v>
      </c>
      <c r="F79" s="15">
        <v>5.3870000000000003E-3</v>
      </c>
      <c r="G79" s="15">
        <v>0.16222600000000001</v>
      </c>
      <c r="H79" s="16">
        <v>0.16905205342881438</v>
      </c>
      <c r="I79" s="16">
        <v>1.7619999999999999E-3</v>
      </c>
      <c r="J79" s="16">
        <v>0.20774000000000001</v>
      </c>
      <c r="K79" s="15">
        <v>2.1384930367160555</v>
      </c>
      <c r="L79" s="15">
        <v>2.2445E-2</v>
      </c>
      <c r="M79" s="15">
        <v>0.211812</v>
      </c>
    </row>
    <row r="80" spans="1:13">
      <c r="A80" s="15" t="s">
        <v>487</v>
      </c>
      <c r="B80" s="15">
        <v>1</v>
      </c>
      <c r="C80" s="15">
        <v>25</v>
      </c>
      <c r="D80" s="15">
        <v>0.65010000000000001</v>
      </c>
      <c r="E80" s="15">
        <v>1.0552402633861242</v>
      </c>
      <c r="F80" s="15">
        <v>5.5050000000000003E-3</v>
      </c>
      <c r="G80" s="15">
        <v>0.16234399999999999</v>
      </c>
      <c r="H80" s="16">
        <v>0.16509259330064582</v>
      </c>
      <c r="I80" s="16">
        <v>1.743E-3</v>
      </c>
      <c r="J80" s="16">
        <v>0.20772099999999999</v>
      </c>
      <c r="K80" s="15">
        <v>2.1067637203582699</v>
      </c>
      <c r="L80" s="15">
        <v>2.2235000000000001E-2</v>
      </c>
      <c r="M80" s="15">
        <v>0.21160100000000001</v>
      </c>
    </row>
    <row r="81" spans="1:13">
      <c r="A81" s="15" t="s">
        <v>487</v>
      </c>
      <c r="B81" s="15">
        <v>1</v>
      </c>
      <c r="C81" s="15">
        <v>25</v>
      </c>
      <c r="D81" s="15">
        <v>0.66010000000000002</v>
      </c>
      <c r="E81" s="15">
        <v>1.0657462811978458</v>
      </c>
      <c r="F81" s="15">
        <v>5.5539999999999999E-3</v>
      </c>
      <c r="G81" s="15">
        <v>0.16239400000000001</v>
      </c>
      <c r="H81" s="16">
        <v>0.16031101427123534</v>
      </c>
      <c r="I81" s="16">
        <v>1.699E-3</v>
      </c>
      <c r="J81" s="16">
        <v>0.207677</v>
      </c>
      <c r="K81" s="15">
        <v>2.061250340711251</v>
      </c>
      <c r="L81" s="15">
        <v>2.1687999999999999E-2</v>
      </c>
      <c r="M81" s="15">
        <v>0.21105499999999999</v>
      </c>
    </row>
    <row r="82" spans="1:13">
      <c r="A82" s="15" t="s">
        <v>487</v>
      </c>
      <c r="B82" s="15">
        <v>1</v>
      </c>
      <c r="C82" s="15">
        <v>25</v>
      </c>
      <c r="D82" s="15">
        <v>0.67010000000000003</v>
      </c>
      <c r="E82" s="15">
        <v>1.0713727833581432</v>
      </c>
      <c r="F82" s="15">
        <v>5.5430000000000002E-3</v>
      </c>
      <c r="G82" s="15">
        <v>0.162382</v>
      </c>
      <c r="H82" s="16">
        <v>0.15481914709444963</v>
      </c>
      <c r="I82" s="16">
        <v>1.634E-3</v>
      </c>
      <c r="J82" s="16">
        <v>0.20761299999999999</v>
      </c>
      <c r="K82" s="15">
        <v>2.0055102014834372</v>
      </c>
      <c r="L82" s="15">
        <v>2.087E-2</v>
      </c>
      <c r="M82" s="15">
        <v>0.21023600000000001</v>
      </c>
    </row>
    <row r="83" spans="1:13">
      <c r="A83" s="15" t="s">
        <v>487</v>
      </c>
      <c r="B83" s="15">
        <v>1</v>
      </c>
      <c r="C83" s="15">
        <v>25</v>
      </c>
      <c r="D83" s="15">
        <v>0.68010000000000004</v>
      </c>
      <c r="E83" s="15">
        <v>1.0730519829724221</v>
      </c>
      <c r="F83" s="15">
        <v>5.4809999999999998E-3</v>
      </c>
      <c r="G83" s="15">
        <v>0.16231999999999999</v>
      </c>
      <c r="H83" s="16">
        <v>0.14875444588135217</v>
      </c>
      <c r="I83" s="16">
        <v>1.5510000000000001E-3</v>
      </c>
      <c r="J83" s="16">
        <v>0.20752899999999999</v>
      </c>
      <c r="K83" s="15">
        <v>1.943277581265598</v>
      </c>
      <c r="L83" s="15">
        <v>1.9855000000000001E-2</v>
      </c>
      <c r="M83" s="15">
        <v>0.20922199999999999</v>
      </c>
    </row>
    <row r="84" spans="1:13">
      <c r="A84" s="15" t="s">
        <v>487</v>
      </c>
      <c r="B84" s="15">
        <v>1</v>
      </c>
      <c r="C84" s="15">
        <v>25</v>
      </c>
      <c r="D84" s="15">
        <v>0.69010000000000005</v>
      </c>
      <c r="E84" s="15">
        <v>1.0717532253242905</v>
      </c>
      <c r="F84" s="15">
        <v>5.378E-3</v>
      </c>
      <c r="G84" s="15">
        <v>0.162217</v>
      </c>
      <c r="H84" s="16">
        <v>0.14226891359836383</v>
      </c>
      <c r="I84" s="16">
        <v>1.4549999999999999E-3</v>
      </c>
      <c r="J84" s="16">
        <v>0.20743300000000001</v>
      </c>
      <c r="K84" s="15">
        <v>1.8782285632270752</v>
      </c>
      <c r="L84" s="15">
        <v>1.8721999999999999E-2</v>
      </c>
      <c r="M84" s="15">
        <v>0.208089</v>
      </c>
    </row>
    <row r="85" spans="1:13">
      <c r="A85" s="15" t="s">
        <v>487</v>
      </c>
      <c r="B85" s="15">
        <v>1</v>
      </c>
      <c r="C85" s="15">
        <v>25</v>
      </c>
      <c r="D85" s="15">
        <v>0.70009999999999994</v>
      </c>
      <c r="E85" s="15">
        <v>1.0683867916478174</v>
      </c>
      <c r="F85" s="15">
        <v>5.2459999999999998E-3</v>
      </c>
      <c r="G85" s="15">
        <v>0.16208500000000001</v>
      </c>
      <c r="H85" s="16">
        <v>0.13551911330089805</v>
      </c>
      <c r="I85" s="16">
        <v>1.3489999999999999E-3</v>
      </c>
      <c r="J85" s="16">
        <v>0.20732700000000001</v>
      </c>
      <c r="K85" s="15">
        <v>1.8137395675462658</v>
      </c>
      <c r="L85" s="15">
        <v>1.7545000000000002E-2</v>
      </c>
      <c r="M85" s="15">
        <v>0.20691100000000001</v>
      </c>
    </row>
    <row r="86" spans="1:13">
      <c r="A86" s="15" t="s">
        <v>487</v>
      </c>
      <c r="B86" s="15">
        <v>1</v>
      </c>
      <c r="C86" s="15">
        <v>25</v>
      </c>
      <c r="D86" s="15">
        <v>0.71009999999999995</v>
      </c>
      <c r="E86" s="15">
        <v>1.0637352805993927</v>
      </c>
      <c r="F86" s="15">
        <v>5.0939999999999996E-3</v>
      </c>
      <c r="G86" s="15">
        <v>0.16193299999999999</v>
      </c>
      <c r="H86" s="16">
        <v>0.12865335645476264</v>
      </c>
      <c r="I86" s="16">
        <v>1.2390000000000001E-3</v>
      </c>
      <c r="J86" s="16">
        <v>0.20721800000000001</v>
      </c>
      <c r="K86" s="15">
        <v>1.7526721586395899</v>
      </c>
      <c r="L86" s="15">
        <v>1.6383999999999999E-2</v>
      </c>
      <c r="M86" s="15">
        <v>0.20575099999999999</v>
      </c>
    </row>
    <row r="87" spans="1:13">
      <c r="A87" s="15" t="s">
        <v>487</v>
      </c>
      <c r="B87" s="15">
        <v>1</v>
      </c>
      <c r="C87" s="15">
        <v>25</v>
      </c>
      <c r="D87" s="15">
        <v>0.72009999999999996</v>
      </c>
      <c r="E87" s="15">
        <v>1.0584103959567768</v>
      </c>
      <c r="F87" s="15">
        <v>4.927E-3</v>
      </c>
      <c r="G87" s="15">
        <v>0.16176599999999999</v>
      </c>
      <c r="H87" s="16">
        <v>0.12180475422912332</v>
      </c>
      <c r="I87" s="16">
        <v>1.1299999999999999E-3</v>
      </c>
      <c r="J87" s="16">
        <v>0.20710799999999999</v>
      </c>
      <c r="K87" s="15">
        <v>1.6972190878712163</v>
      </c>
      <c r="L87" s="15">
        <v>1.5285999999999999E-2</v>
      </c>
      <c r="M87" s="15">
        <v>0.204653</v>
      </c>
    </row>
    <row r="88" spans="1:13">
      <c r="A88" s="15" t="s">
        <v>487</v>
      </c>
      <c r="B88" s="15">
        <v>1</v>
      </c>
      <c r="C88" s="15">
        <v>25</v>
      </c>
      <c r="D88" s="15">
        <v>0.73009999999999997</v>
      </c>
      <c r="E88" s="15">
        <v>1.0528436092877411</v>
      </c>
      <c r="F88" s="15">
        <v>4.7499999999999999E-3</v>
      </c>
      <c r="G88" s="15">
        <v>0.16158900000000001</v>
      </c>
      <c r="H88" s="16">
        <v>0.11508361734818262</v>
      </c>
      <c r="I88" s="16">
        <v>1.024E-3</v>
      </c>
      <c r="J88" s="16">
        <v>0.20700199999999999</v>
      </c>
      <c r="K88" s="15">
        <v>1.6488308978349893</v>
      </c>
      <c r="L88" s="15">
        <v>1.4278000000000001E-2</v>
      </c>
      <c r="M88" s="15">
        <v>0.20364399999999999</v>
      </c>
    </row>
    <row r="89" spans="1:13">
      <c r="A89" s="15" t="s">
        <v>487</v>
      </c>
      <c r="B89" s="15">
        <v>1</v>
      </c>
      <c r="C89" s="15">
        <v>25</v>
      </c>
      <c r="D89" s="15">
        <v>0.74009999999999998</v>
      </c>
      <c r="E89" s="15">
        <v>1.0473009259624508</v>
      </c>
      <c r="F89" s="15">
        <v>4.5659999999999997E-3</v>
      </c>
      <c r="G89" s="15">
        <v>0.16140499999999999</v>
      </c>
      <c r="H89" s="16">
        <v>0.10857680464989534</v>
      </c>
      <c r="I89" s="16">
        <v>9.2299999999999999E-4</v>
      </c>
      <c r="J89" s="16">
        <v>0.206901</v>
      </c>
      <c r="K89" s="15">
        <v>1.608233511269116</v>
      </c>
      <c r="L89" s="15">
        <v>1.3370999999999999E-2</v>
      </c>
      <c r="M89" s="15">
        <v>0.202737</v>
      </c>
    </row>
    <row r="90" spans="1:13">
      <c r="A90" s="15" t="s">
        <v>487</v>
      </c>
      <c r="B90" s="15">
        <v>1</v>
      </c>
      <c r="C90" s="15">
        <v>25</v>
      </c>
      <c r="D90" s="15">
        <v>0.75009999999999999</v>
      </c>
      <c r="E90" s="15">
        <v>1.0419124171782361</v>
      </c>
      <c r="F90" s="15">
        <v>4.3769999999999998E-3</v>
      </c>
      <c r="G90" s="15">
        <v>0.161216</v>
      </c>
      <c r="H90" s="16">
        <v>0.10234685449758892</v>
      </c>
      <c r="I90" s="16">
        <v>8.2899999999999998E-4</v>
      </c>
      <c r="J90" s="16">
        <v>0.20680699999999999</v>
      </c>
      <c r="K90" s="15">
        <v>1.575519867130208</v>
      </c>
      <c r="L90" s="15">
        <v>1.2560999999999999E-2</v>
      </c>
      <c r="M90" s="15">
        <v>0.201927</v>
      </c>
    </row>
    <row r="91" spans="1:13">
      <c r="A91" s="15" t="s">
        <v>487</v>
      </c>
      <c r="B91" s="15">
        <v>1</v>
      </c>
      <c r="C91" s="15">
        <v>25</v>
      </c>
      <c r="D91" s="15">
        <v>0.7601</v>
      </c>
      <c r="E91" s="15">
        <v>1.0367119579046857</v>
      </c>
      <c r="F91" s="15">
        <v>4.1830000000000001E-3</v>
      </c>
      <c r="G91" s="15">
        <v>0.161022</v>
      </c>
      <c r="H91" s="16">
        <v>9.6434807692196978E-2</v>
      </c>
      <c r="I91" s="16">
        <v>7.4299999999999995E-4</v>
      </c>
      <c r="J91" s="16">
        <v>0.20672099999999999</v>
      </c>
      <c r="K91" s="15">
        <v>1.5502899804694839</v>
      </c>
      <c r="L91" s="15">
        <v>1.1838E-2</v>
      </c>
      <c r="M91" s="15">
        <v>0.20120499999999999</v>
      </c>
    </row>
    <row r="92" spans="1:13">
      <c r="A92" s="15" t="s">
        <v>487</v>
      </c>
      <c r="B92" s="15">
        <v>2</v>
      </c>
      <c r="C92" s="15">
        <v>1</v>
      </c>
      <c r="D92" s="15">
        <v>1E-4</v>
      </c>
      <c r="E92" s="15">
        <v>1.0138721939541526</v>
      </c>
      <c r="F92" s="15">
        <v>4.1370000000000001E-3</v>
      </c>
      <c r="G92" s="15">
        <v>0.16097600000000001</v>
      </c>
      <c r="H92" s="16">
        <v>4.710680502929921E-2</v>
      </c>
      <c r="I92" s="16">
        <v>3.6600000000000001E-4</v>
      </c>
      <c r="J92" s="16">
        <v>0.206344</v>
      </c>
      <c r="K92" s="15">
        <v>1.2716209878062656</v>
      </c>
      <c r="L92" s="15">
        <v>1.0093E-2</v>
      </c>
      <c r="M92" s="15">
        <v>0.18146399999999999</v>
      </c>
    </row>
    <row r="93" spans="1:13">
      <c r="A93" s="15" t="s">
        <v>487</v>
      </c>
      <c r="B93" s="15">
        <v>2</v>
      </c>
      <c r="C93" s="15">
        <v>1</v>
      </c>
      <c r="D93" s="15">
        <v>1.01E-2</v>
      </c>
      <c r="E93" s="15">
        <v>1.0586805271245205</v>
      </c>
      <c r="F93" s="15">
        <v>4.4790000000000003E-3</v>
      </c>
      <c r="G93" s="15">
        <v>0.16131799999999999</v>
      </c>
      <c r="H93" s="16">
        <v>4.6270354419794706E-2</v>
      </c>
      <c r="I93" s="16">
        <v>3.7399999999999998E-4</v>
      </c>
      <c r="J93" s="16">
        <v>0.20635200000000001</v>
      </c>
      <c r="K93" s="15">
        <v>1.3679135641513116</v>
      </c>
      <c r="L93" s="15">
        <v>1.1214999999999999E-2</v>
      </c>
      <c r="M93" s="15">
        <v>0.182587</v>
      </c>
    </row>
    <row r="94" spans="1:13">
      <c r="A94" s="15" t="s">
        <v>487</v>
      </c>
      <c r="B94" s="15">
        <v>2</v>
      </c>
      <c r="C94" s="15">
        <v>1</v>
      </c>
      <c r="D94" s="15">
        <v>2.01E-2</v>
      </c>
      <c r="E94" s="15">
        <v>1.101027713465943</v>
      </c>
      <c r="F94" s="15">
        <v>4.8079999999999998E-3</v>
      </c>
      <c r="G94" s="15">
        <v>0.16164700000000001</v>
      </c>
      <c r="H94" s="16">
        <v>4.5756584393292193E-2</v>
      </c>
      <c r="I94" s="16">
        <v>3.8200000000000002E-4</v>
      </c>
      <c r="J94" s="16">
        <v>0.20635999999999999</v>
      </c>
      <c r="K94" s="15">
        <v>1.4663730513562343</v>
      </c>
      <c r="L94" s="15">
        <v>1.2368000000000001E-2</v>
      </c>
      <c r="M94" s="15">
        <v>0.18373900000000001</v>
      </c>
    </row>
    <row r="95" spans="1:13">
      <c r="A95" s="15" t="s">
        <v>487</v>
      </c>
      <c r="B95" s="15">
        <v>2</v>
      </c>
      <c r="C95" s="15">
        <v>1</v>
      </c>
      <c r="D95" s="15">
        <v>3.0099999999999998E-2</v>
      </c>
      <c r="E95" s="15">
        <v>1.1400197577874216</v>
      </c>
      <c r="F95" s="15">
        <v>5.1120000000000002E-3</v>
      </c>
      <c r="G95" s="15">
        <v>0.16195100000000001</v>
      </c>
      <c r="H95" s="16">
        <v>4.5557026213091094E-2</v>
      </c>
      <c r="I95" s="16">
        <v>3.9100000000000002E-4</v>
      </c>
      <c r="J95" s="16">
        <v>0.206369</v>
      </c>
      <c r="K95" s="15">
        <v>1.5659360800973727</v>
      </c>
      <c r="L95" s="15">
        <v>1.3528E-2</v>
      </c>
      <c r="M95" s="15">
        <v>0.18489900000000001</v>
      </c>
    </row>
    <row r="96" spans="1:13">
      <c r="A96" s="15" t="s">
        <v>487</v>
      </c>
      <c r="B96" s="15">
        <v>2</v>
      </c>
      <c r="C96" s="15">
        <v>1</v>
      </c>
      <c r="D96" s="15">
        <v>4.0099999999999997E-2</v>
      </c>
      <c r="E96" s="15">
        <v>1.1747826424441266</v>
      </c>
      <c r="F96" s="15">
        <v>5.3810000000000004E-3</v>
      </c>
      <c r="G96" s="15">
        <v>0.16222</v>
      </c>
      <c r="H96" s="16">
        <v>4.5631507666637317E-2</v>
      </c>
      <c r="I96" s="16">
        <v>4.0000000000000002E-4</v>
      </c>
      <c r="J96" s="16">
        <v>0.20637800000000001</v>
      </c>
      <c r="K96" s="15">
        <v>1.6652954248635072</v>
      </c>
      <c r="L96" s="15">
        <v>1.4664E-2</v>
      </c>
      <c r="M96" s="15">
        <v>0.18603500000000001</v>
      </c>
    </row>
    <row r="97" spans="1:13">
      <c r="A97" s="15" t="s">
        <v>487</v>
      </c>
      <c r="B97" s="15">
        <v>2</v>
      </c>
      <c r="C97" s="15">
        <v>1</v>
      </c>
      <c r="D97" s="15">
        <v>5.0099999999999999E-2</v>
      </c>
      <c r="E97" s="15">
        <v>1.2045122712028136</v>
      </c>
      <c r="F97" s="15">
        <v>5.6039999999999996E-3</v>
      </c>
      <c r="G97" s="15">
        <v>0.162443</v>
      </c>
      <c r="H97" s="16">
        <v>4.5902724388151107E-2</v>
      </c>
      <c r="I97" s="16">
        <v>4.1100000000000002E-4</v>
      </c>
      <c r="J97" s="16">
        <v>0.20638899999999999</v>
      </c>
      <c r="K97" s="15">
        <v>1.7629397418742245</v>
      </c>
      <c r="L97" s="15">
        <v>1.5741000000000002E-2</v>
      </c>
      <c r="M97" s="15">
        <v>0.187112</v>
      </c>
    </row>
    <row r="98" spans="1:13">
      <c r="A98" s="15" t="s">
        <v>487</v>
      </c>
      <c r="B98" s="15">
        <v>2</v>
      </c>
      <c r="C98" s="15">
        <v>1</v>
      </c>
      <c r="D98" s="15">
        <v>6.0100000000000001E-2</v>
      </c>
      <c r="E98" s="15">
        <v>1.2285215901931119</v>
      </c>
      <c r="F98" s="15">
        <v>5.7720000000000002E-3</v>
      </c>
      <c r="G98" s="15">
        <v>0.16261100000000001</v>
      </c>
      <c r="H98" s="16">
        <v>4.6259279917955469E-2</v>
      </c>
      <c r="I98" s="16">
        <v>4.2000000000000002E-4</v>
      </c>
      <c r="J98" s="16">
        <v>0.206398</v>
      </c>
      <c r="K98" s="15">
        <v>1.8572417308004419</v>
      </c>
      <c r="L98" s="15">
        <v>1.6721E-2</v>
      </c>
      <c r="M98" s="15">
        <v>0.18809300000000001</v>
      </c>
    </row>
    <row r="99" spans="1:13">
      <c r="A99" s="15" t="s">
        <v>487</v>
      </c>
      <c r="B99" s="15">
        <v>2</v>
      </c>
      <c r="C99" s="15">
        <v>1</v>
      </c>
      <c r="D99" s="15">
        <v>7.0099999999999996E-2</v>
      </c>
      <c r="E99" s="15">
        <v>1.2462859716808827</v>
      </c>
      <c r="F99" s="15">
        <v>5.8780000000000004E-3</v>
      </c>
      <c r="G99" s="15">
        <v>0.162717</v>
      </c>
      <c r="H99" s="16">
        <v>4.6564371586271622E-2</v>
      </c>
      <c r="I99" s="16">
        <v>4.28E-4</v>
      </c>
      <c r="J99" s="16">
        <v>0.20640600000000001</v>
      </c>
      <c r="K99" s="15">
        <v>1.9465821257555873</v>
      </c>
      <c r="L99" s="15">
        <v>1.7569000000000001E-2</v>
      </c>
      <c r="M99" s="15">
        <v>0.188941</v>
      </c>
    </row>
    <row r="100" spans="1:13">
      <c r="A100" s="15" t="s">
        <v>487</v>
      </c>
      <c r="B100" s="15">
        <v>2</v>
      </c>
      <c r="C100" s="15">
        <v>1</v>
      </c>
      <c r="D100" s="15">
        <v>8.0100000000000005E-2</v>
      </c>
      <c r="E100" s="15">
        <v>1.2574762204488428</v>
      </c>
      <c r="F100" s="15">
        <v>5.9179999999999996E-3</v>
      </c>
      <c r="G100" s="15">
        <v>0.16275700000000001</v>
      </c>
      <c r="H100" s="16">
        <v>4.6674030869189531E-2</v>
      </c>
      <c r="I100" s="16">
        <v>4.3100000000000001E-4</v>
      </c>
      <c r="J100" s="16">
        <v>0.20640900000000001</v>
      </c>
      <c r="K100" s="15">
        <v>2.0294773777873938</v>
      </c>
      <c r="L100" s="15">
        <v>1.8256000000000001E-2</v>
      </c>
      <c r="M100" s="15">
        <v>0.18962799999999999</v>
      </c>
    </row>
    <row r="101" spans="1:13">
      <c r="A101" s="15" t="s">
        <v>487</v>
      </c>
      <c r="B101" s="15">
        <v>2</v>
      </c>
      <c r="C101" s="15">
        <v>1</v>
      </c>
      <c r="D101" s="15">
        <v>9.01E-2</v>
      </c>
      <c r="E101" s="15">
        <v>1.2619787684899746</v>
      </c>
      <c r="F101" s="15">
        <v>5.8910000000000004E-3</v>
      </c>
      <c r="G101" s="15">
        <v>0.16273099999999999</v>
      </c>
      <c r="H101" s="16">
        <v>4.6458838098156575E-2</v>
      </c>
      <c r="I101" s="16">
        <v>4.2700000000000002E-4</v>
      </c>
      <c r="J101" s="16">
        <v>0.20640600000000001</v>
      </c>
      <c r="K101" s="15">
        <v>2.1046860569543919</v>
      </c>
      <c r="L101" s="15">
        <v>1.8762000000000001E-2</v>
      </c>
      <c r="M101" s="15">
        <v>0.190133</v>
      </c>
    </row>
    <row r="102" spans="1:13">
      <c r="A102" s="15" t="s">
        <v>487</v>
      </c>
      <c r="B102" s="15">
        <v>2</v>
      </c>
      <c r="C102" s="15">
        <v>1</v>
      </c>
      <c r="D102" s="15">
        <v>0.10009999999999999</v>
      </c>
      <c r="E102" s="15">
        <v>1.2599019722775135</v>
      </c>
      <c r="F102" s="15">
        <v>5.7999999999999996E-3</v>
      </c>
      <c r="G102" s="15">
        <v>0.16263900000000001</v>
      </c>
      <c r="H102" s="16">
        <v>4.5824117139802036E-2</v>
      </c>
      <c r="I102" s="16">
        <v>4.17E-4</v>
      </c>
      <c r="J102" s="16">
        <v>0.206395</v>
      </c>
      <c r="K102" s="15">
        <v>2.1712759507782327</v>
      </c>
      <c r="L102" s="15">
        <v>1.9075999999999999E-2</v>
      </c>
      <c r="M102" s="15">
        <v>0.19044800000000001</v>
      </c>
    </row>
    <row r="103" spans="1:13">
      <c r="A103" s="15" t="s">
        <v>487</v>
      </c>
      <c r="B103" s="15">
        <v>2</v>
      </c>
      <c r="C103" s="15">
        <v>1</v>
      </c>
      <c r="D103" s="15">
        <v>0.1101</v>
      </c>
      <c r="E103" s="15">
        <v>1.2515656896973804</v>
      </c>
      <c r="F103" s="15">
        <v>5.6490000000000004E-3</v>
      </c>
      <c r="G103" s="15">
        <v>0.16248799999999999</v>
      </c>
      <c r="H103" s="16">
        <v>4.4723181368725232E-2</v>
      </c>
      <c r="I103" s="16">
        <v>3.9800000000000002E-4</v>
      </c>
      <c r="J103" s="16">
        <v>0.206376</v>
      </c>
      <c r="K103" s="15">
        <v>2.2286509904834508</v>
      </c>
      <c r="L103" s="15">
        <v>1.9198E-2</v>
      </c>
      <c r="M103" s="15">
        <v>0.19056999999999999</v>
      </c>
    </row>
    <row r="104" spans="1:13">
      <c r="A104" s="15" t="s">
        <v>487</v>
      </c>
      <c r="B104" s="15">
        <v>2</v>
      </c>
      <c r="C104" s="15">
        <v>1</v>
      </c>
      <c r="D104" s="15">
        <v>0.1201</v>
      </c>
      <c r="E104" s="15">
        <v>1.2374767424099571</v>
      </c>
      <c r="F104" s="15">
        <v>5.4460000000000003E-3</v>
      </c>
      <c r="G104" s="15">
        <v>0.16228500000000001</v>
      </c>
      <c r="H104" s="16">
        <v>4.3161459462298324E-2</v>
      </c>
      <c r="I104" s="16">
        <v>3.7300000000000001E-4</v>
      </c>
      <c r="J104" s="16">
        <v>0.20635100000000001</v>
      </c>
      <c r="K104" s="15">
        <v>2.2765456051729993</v>
      </c>
      <c r="L104" s="15">
        <v>1.9136E-2</v>
      </c>
      <c r="M104" s="15">
        <v>0.19050800000000001</v>
      </c>
    </row>
    <row r="105" spans="1:13">
      <c r="A105" s="15" t="s">
        <v>487</v>
      </c>
      <c r="B105" s="15">
        <v>2</v>
      </c>
      <c r="C105" s="15">
        <v>1</v>
      </c>
      <c r="D105" s="15">
        <v>0.13009999999999999</v>
      </c>
      <c r="E105" s="15">
        <v>1.218291783671881</v>
      </c>
      <c r="F105" s="15">
        <v>5.2009999999999999E-3</v>
      </c>
      <c r="G105" s="15">
        <v>0.16203999999999999</v>
      </c>
      <c r="H105" s="16">
        <v>4.1190849576199312E-2</v>
      </c>
      <c r="I105" s="16">
        <v>3.4299999999999999E-4</v>
      </c>
      <c r="J105" s="16">
        <v>0.206321</v>
      </c>
      <c r="K105" s="15">
        <v>2.3149941040878717</v>
      </c>
      <c r="L105" s="15">
        <v>1.8904000000000001E-2</v>
      </c>
      <c r="M105" s="15">
        <v>0.190275</v>
      </c>
    </row>
    <row r="106" spans="1:13">
      <c r="A106" s="15" t="s">
        <v>487</v>
      </c>
      <c r="B106" s="15">
        <v>2</v>
      </c>
      <c r="C106" s="15">
        <v>1</v>
      </c>
      <c r="D106" s="15">
        <v>0.1401</v>
      </c>
      <c r="E106" s="15">
        <v>1.1947725660044104</v>
      </c>
      <c r="F106" s="15">
        <v>4.9230000000000003E-3</v>
      </c>
      <c r="G106" s="15">
        <v>0.16176199999999999</v>
      </c>
      <c r="H106" s="16">
        <v>3.8898644842572723E-2</v>
      </c>
      <c r="I106" s="16">
        <v>3.0899999999999998E-4</v>
      </c>
      <c r="J106" s="16">
        <v>0.206288</v>
      </c>
      <c r="K106" s="15">
        <v>2.3442872471881206</v>
      </c>
      <c r="L106" s="15">
        <v>1.8519999999999998E-2</v>
      </c>
      <c r="M106" s="15">
        <v>0.18989200000000001</v>
      </c>
    </row>
    <row r="107" spans="1:13">
      <c r="A107" s="15" t="s">
        <v>487</v>
      </c>
      <c r="B107" s="15">
        <v>2</v>
      </c>
      <c r="C107" s="15">
        <v>2</v>
      </c>
      <c r="D107" s="15">
        <v>0.1421</v>
      </c>
      <c r="E107" s="15">
        <v>1.1905371090696488</v>
      </c>
      <c r="F107" s="15">
        <v>4.8719999999999996E-3</v>
      </c>
      <c r="G107" s="15">
        <v>0.16171099999999999</v>
      </c>
      <c r="H107" s="16">
        <v>3.8479768096535812E-2</v>
      </c>
      <c r="I107" s="16">
        <v>3.0400000000000002E-4</v>
      </c>
      <c r="J107" s="16">
        <v>0.20628199999999999</v>
      </c>
      <c r="K107" s="15">
        <v>2.3495324352651146</v>
      </c>
      <c r="L107" s="15">
        <v>1.8443999999999999E-2</v>
      </c>
      <c r="M107" s="15">
        <v>0.18981600000000001</v>
      </c>
    </row>
    <row r="108" spans="1:13">
      <c r="A108" s="15" t="s">
        <v>487</v>
      </c>
      <c r="B108" s="15">
        <v>2</v>
      </c>
      <c r="C108" s="15">
        <v>2</v>
      </c>
      <c r="D108" s="15">
        <v>0.15210000000000001</v>
      </c>
      <c r="E108" s="15">
        <v>1.2546520034330257</v>
      </c>
      <c r="F108" s="15">
        <v>5.3280000000000003E-3</v>
      </c>
      <c r="G108" s="15">
        <v>0.16216700000000001</v>
      </c>
      <c r="H108" s="16">
        <v>4.3147996342415333E-2</v>
      </c>
      <c r="I108" s="16">
        <v>3.5599999999999998E-4</v>
      </c>
      <c r="J108" s="16">
        <v>0.20633399999999999</v>
      </c>
      <c r="K108" s="15">
        <v>2.4138702965678824</v>
      </c>
      <c r="L108" s="15">
        <v>1.9571000000000002E-2</v>
      </c>
      <c r="M108" s="15">
        <v>0.190942</v>
      </c>
    </row>
    <row r="109" spans="1:13">
      <c r="A109" s="15" t="s">
        <v>487</v>
      </c>
      <c r="B109" s="15">
        <v>2</v>
      </c>
      <c r="C109" s="15">
        <v>2</v>
      </c>
      <c r="D109" s="15">
        <v>0.16209999999999999</v>
      </c>
      <c r="E109" s="15">
        <v>1.3142632640190663</v>
      </c>
      <c r="F109" s="15">
        <v>5.7520000000000002E-3</v>
      </c>
      <c r="G109" s="15">
        <v>0.16259199999999999</v>
      </c>
      <c r="H109" s="16">
        <v>4.8144985289953694E-2</v>
      </c>
      <c r="I109" s="16">
        <v>4.1100000000000002E-4</v>
      </c>
      <c r="J109" s="16">
        <v>0.20638899999999999</v>
      </c>
      <c r="K109" s="15">
        <v>2.4702937977033064</v>
      </c>
      <c r="L109" s="15">
        <v>2.0562E-2</v>
      </c>
      <c r="M109" s="15">
        <v>0.19193399999999999</v>
      </c>
    </row>
    <row r="110" spans="1:13">
      <c r="A110" s="15" t="s">
        <v>487</v>
      </c>
      <c r="B110" s="15">
        <v>2</v>
      </c>
      <c r="C110" s="15">
        <v>2</v>
      </c>
      <c r="D110" s="15">
        <v>0.1721</v>
      </c>
      <c r="E110" s="15">
        <v>1.3669492647966774</v>
      </c>
      <c r="F110" s="15">
        <v>6.1190000000000003E-3</v>
      </c>
      <c r="G110" s="15">
        <v>0.16295799999999999</v>
      </c>
      <c r="H110" s="16">
        <v>5.3342835300262473E-2</v>
      </c>
      <c r="I110" s="16">
        <v>4.6500000000000003E-4</v>
      </c>
      <c r="J110" s="16">
        <v>0.20644399999999999</v>
      </c>
      <c r="K110" s="15">
        <v>2.5166729428176389</v>
      </c>
      <c r="L110" s="15">
        <v>2.1364999999999999E-2</v>
      </c>
      <c r="M110" s="15">
        <v>0.19273699999999999</v>
      </c>
    </row>
    <row r="111" spans="1:13">
      <c r="A111" s="15" t="s">
        <v>487</v>
      </c>
      <c r="B111" s="15">
        <v>2</v>
      </c>
      <c r="C111" s="15">
        <v>2</v>
      </c>
      <c r="D111" s="15">
        <v>0.18210000000000001</v>
      </c>
      <c r="E111" s="15">
        <v>1.4103619926494493</v>
      </c>
      <c r="F111" s="15">
        <v>6.4019999999999997E-3</v>
      </c>
      <c r="G111" s="15">
        <v>0.163241</v>
      </c>
      <c r="H111" s="16">
        <v>5.8595840672672532E-2</v>
      </c>
      <c r="I111" s="16">
        <v>5.1699999999999999E-4</v>
      </c>
      <c r="J111" s="16">
        <v>0.20649500000000001</v>
      </c>
      <c r="K111" s="15">
        <v>2.5508812104106537</v>
      </c>
      <c r="L111" s="15">
        <v>2.1929000000000001E-2</v>
      </c>
      <c r="M111" s="15">
        <v>0.1933</v>
      </c>
    </row>
    <row r="112" spans="1:13">
      <c r="A112" s="15" t="s">
        <v>487</v>
      </c>
      <c r="B112" s="15">
        <v>2</v>
      </c>
      <c r="C112" s="15">
        <v>2</v>
      </c>
      <c r="D112" s="15">
        <v>0.19209999999999999</v>
      </c>
      <c r="E112" s="15">
        <v>1.4424915327151338</v>
      </c>
      <c r="F112" s="15">
        <v>6.5789999999999998E-3</v>
      </c>
      <c r="G112" s="15">
        <v>0.16341700000000001</v>
      </c>
      <c r="H112" s="16">
        <v>6.3754387058806788E-2</v>
      </c>
      <c r="I112" s="16">
        <v>5.6300000000000002E-4</v>
      </c>
      <c r="J112" s="16">
        <v>0.206541</v>
      </c>
      <c r="K112" s="15">
        <v>2.5710183462549945</v>
      </c>
      <c r="L112" s="15">
        <v>2.2211000000000002E-2</v>
      </c>
      <c r="M112" s="15">
        <v>0.193582</v>
      </c>
    </row>
    <row r="113" spans="1:13">
      <c r="A113" s="15" t="s">
        <v>487</v>
      </c>
      <c r="B113" s="15">
        <v>2</v>
      </c>
      <c r="C113" s="15">
        <v>2</v>
      </c>
      <c r="D113" s="15">
        <v>0.2021</v>
      </c>
      <c r="E113" s="15">
        <v>1.4619038446144863</v>
      </c>
      <c r="F113" s="15">
        <v>6.6350000000000003E-3</v>
      </c>
      <c r="G113" s="15">
        <v>0.16347400000000001</v>
      </c>
      <c r="H113" s="16">
        <v>6.8680586053411999E-2</v>
      </c>
      <c r="I113" s="16">
        <v>6.0099999999999997E-4</v>
      </c>
      <c r="J113" s="16">
        <v>0.20657900000000001</v>
      </c>
      <c r="K113" s="15">
        <v>2.5755984127803502</v>
      </c>
      <c r="L113" s="15">
        <v>2.2180999999999999E-2</v>
      </c>
      <c r="M113" s="15">
        <v>0.193553</v>
      </c>
    </row>
    <row r="114" spans="1:13">
      <c r="A114" s="15" t="s">
        <v>487</v>
      </c>
      <c r="B114" s="15">
        <v>2</v>
      </c>
      <c r="C114" s="15">
        <v>2</v>
      </c>
      <c r="D114" s="15">
        <v>0.21210000000000001</v>
      </c>
      <c r="E114" s="15">
        <v>1.4679064457961122</v>
      </c>
      <c r="F114" s="15">
        <v>6.5669999999999999E-3</v>
      </c>
      <c r="G114" s="15">
        <v>0.163406</v>
      </c>
      <c r="H114" s="16">
        <v>7.3264344079380497E-2</v>
      </c>
      <c r="I114" s="16">
        <v>6.29E-4</v>
      </c>
      <c r="J114" s="16">
        <v>0.20660700000000001</v>
      </c>
      <c r="K114" s="15">
        <v>2.5636690028285458</v>
      </c>
      <c r="L114" s="15">
        <v>2.1826000000000002E-2</v>
      </c>
      <c r="M114" s="15">
        <v>0.19319800000000001</v>
      </c>
    </row>
    <row r="115" spans="1:13">
      <c r="A115" s="15" t="s">
        <v>487</v>
      </c>
      <c r="B115" s="15">
        <v>2</v>
      </c>
      <c r="C115" s="15">
        <v>2</v>
      </c>
      <c r="D115" s="15">
        <v>0.22209999999999999</v>
      </c>
      <c r="E115" s="15">
        <v>1.460612252825306</v>
      </c>
      <c r="F115" s="15">
        <v>6.3800000000000003E-3</v>
      </c>
      <c r="G115" s="15">
        <v>0.163219</v>
      </c>
      <c r="H115" s="16">
        <v>7.7436391213443354E-2</v>
      </c>
      <c r="I115" s="16">
        <v>6.4700000000000001E-4</v>
      </c>
      <c r="J115" s="16">
        <v>0.206625</v>
      </c>
      <c r="K115" s="15">
        <v>2.5348742123110628</v>
      </c>
      <c r="L115" s="15">
        <v>2.1148E-2</v>
      </c>
      <c r="M115" s="15">
        <v>0.19252</v>
      </c>
    </row>
    <row r="116" spans="1:13">
      <c r="A116" s="15" t="s">
        <v>487</v>
      </c>
      <c r="B116" s="15">
        <v>2</v>
      </c>
      <c r="C116" s="15">
        <v>2</v>
      </c>
      <c r="D116" s="15">
        <v>0.2321</v>
      </c>
      <c r="E116" s="15">
        <v>1.4408961519358621</v>
      </c>
      <c r="F116" s="15">
        <v>6.0910000000000001E-3</v>
      </c>
      <c r="G116" s="15">
        <v>0.16292999999999999</v>
      </c>
      <c r="H116" s="16">
        <v>8.1174361304827206E-2</v>
      </c>
      <c r="I116" s="16">
        <v>6.5499999999999998E-4</v>
      </c>
      <c r="J116" s="16">
        <v>0.20663300000000001</v>
      </c>
      <c r="K116" s="15">
        <v>2.4894926409506399</v>
      </c>
      <c r="L116" s="15">
        <v>2.0164999999999999E-2</v>
      </c>
      <c r="M116" s="15">
        <v>0.19153600000000001</v>
      </c>
    </row>
    <row r="117" spans="1:13">
      <c r="A117" s="15" t="s">
        <v>487</v>
      </c>
      <c r="B117" s="15">
        <v>2</v>
      </c>
      <c r="C117" s="15">
        <v>3</v>
      </c>
      <c r="D117" s="15">
        <v>0.24010000000000001</v>
      </c>
      <c r="E117" s="15">
        <v>1.4164434182795405</v>
      </c>
      <c r="F117" s="15">
        <v>5.803E-3</v>
      </c>
      <c r="G117" s="15">
        <v>0.16264200000000001</v>
      </c>
      <c r="H117" s="16">
        <v>8.3637243655034929E-2</v>
      </c>
      <c r="I117" s="16">
        <v>6.5300000000000004E-4</v>
      </c>
      <c r="J117" s="16">
        <v>0.20663100000000001</v>
      </c>
      <c r="K117" s="15">
        <v>2.4419063751358308</v>
      </c>
      <c r="L117" s="15">
        <v>1.9198E-2</v>
      </c>
      <c r="M117" s="15">
        <v>0.19056899999999999</v>
      </c>
    </row>
    <row r="118" spans="1:13">
      <c r="A118" s="15" t="s">
        <v>487</v>
      </c>
      <c r="B118" s="15">
        <v>2</v>
      </c>
      <c r="C118" s="15">
        <v>3</v>
      </c>
      <c r="D118" s="15">
        <v>0.25009999999999999</v>
      </c>
      <c r="E118" s="15">
        <v>1.3079838001052273</v>
      </c>
      <c r="F118" s="15">
        <v>5.5789999999999998E-3</v>
      </c>
      <c r="G118" s="15">
        <v>0.16241800000000001</v>
      </c>
      <c r="H118" s="16">
        <v>6.477562984606007E-2</v>
      </c>
      <c r="I118" s="16">
        <v>5.2499999999999997E-4</v>
      </c>
      <c r="J118" s="16">
        <v>0.20650299999999999</v>
      </c>
      <c r="K118" s="15">
        <v>2.3765850546403198</v>
      </c>
      <c r="L118" s="15">
        <v>1.9451E-2</v>
      </c>
      <c r="M118" s="15">
        <v>0.19082199999999999</v>
      </c>
    </row>
    <row r="119" spans="1:13">
      <c r="A119" s="15" t="s">
        <v>487</v>
      </c>
      <c r="B119" s="15">
        <v>2</v>
      </c>
      <c r="C119" s="15">
        <v>3</v>
      </c>
      <c r="D119" s="15">
        <v>0.2601</v>
      </c>
      <c r="E119" s="15">
        <v>1.1963206086851546</v>
      </c>
      <c r="F119" s="15">
        <v>5.3E-3</v>
      </c>
      <c r="G119" s="15">
        <v>0.16213900000000001</v>
      </c>
      <c r="H119" s="16">
        <v>4.7599946081787463E-2</v>
      </c>
      <c r="I119" s="16">
        <v>4.0000000000000002E-4</v>
      </c>
      <c r="J119" s="16">
        <v>0.20637800000000001</v>
      </c>
      <c r="K119" s="15">
        <v>2.3031020434363882</v>
      </c>
      <c r="L119" s="15">
        <v>1.9567000000000001E-2</v>
      </c>
      <c r="M119" s="15">
        <v>0.190939</v>
      </c>
    </row>
    <row r="120" spans="1:13">
      <c r="A120" s="15" t="s">
        <v>487</v>
      </c>
      <c r="B120" s="15">
        <v>2</v>
      </c>
      <c r="C120" s="15">
        <v>3</v>
      </c>
      <c r="D120" s="15">
        <v>0.27010000000000001</v>
      </c>
      <c r="E120" s="15">
        <v>1.082613627433245</v>
      </c>
      <c r="F120" s="15">
        <v>4.9680000000000002E-3</v>
      </c>
      <c r="G120" s="15">
        <v>0.16180700000000001</v>
      </c>
      <c r="H120" s="16">
        <v>3.2524726166356259E-2</v>
      </c>
      <c r="I120" s="16">
        <v>2.8200000000000002E-4</v>
      </c>
      <c r="J120" s="16">
        <v>0.20626</v>
      </c>
      <c r="K120" s="15">
        <v>2.2217196552146592</v>
      </c>
      <c r="L120" s="15">
        <v>1.9532999999999998E-2</v>
      </c>
      <c r="M120" s="15">
        <v>0.19090399999999999</v>
      </c>
    </row>
    <row r="121" spans="1:13">
      <c r="A121" s="15" t="s">
        <v>487</v>
      </c>
      <c r="B121" s="15">
        <v>2</v>
      </c>
      <c r="C121" s="15">
        <v>3</v>
      </c>
      <c r="D121" s="15">
        <v>0.28010000000000002</v>
      </c>
      <c r="E121" s="15">
        <v>0.96826779899845594</v>
      </c>
      <c r="F121" s="15">
        <v>4.5919999999999997E-3</v>
      </c>
      <c r="G121" s="15">
        <v>0.16143099999999999</v>
      </c>
      <c r="H121" s="16">
        <v>1.997644699412442E-2</v>
      </c>
      <c r="I121" s="16">
        <v>1.7899999999999999E-4</v>
      </c>
      <c r="J121" s="16">
        <v>0.20615700000000001</v>
      </c>
      <c r="K121" s="15">
        <v>2.1330231013958532</v>
      </c>
      <c r="L121" s="15">
        <v>1.9338999999999999E-2</v>
      </c>
      <c r="M121" s="15">
        <v>0.19071099999999999</v>
      </c>
    </row>
    <row r="122" spans="1:13">
      <c r="A122" s="15" t="s">
        <v>487</v>
      </c>
      <c r="B122" s="15">
        <v>2</v>
      </c>
      <c r="C122" s="15">
        <v>3</v>
      </c>
      <c r="D122" s="15">
        <v>0.29010000000000002</v>
      </c>
      <c r="E122" s="15">
        <v>0.85490477897621397</v>
      </c>
      <c r="F122" s="15">
        <v>4.1780000000000003E-3</v>
      </c>
      <c r="G122" s="15">
        <v>0.16101699999999999</v>
      </c>
      <c r="H122" s="16">
        <v>1.0375071046603302E-2</v>
      </c>
      <c r="I122" s="16">
        <v>9.6000000000000002E-5</v>
      </c>
      <c r="J122" s="16">
        <v>0.20607400000000001</v>
      </c>
      <c r="K122" s="15">
        <v>2.0379445944583203</v>
      </c>
      <c r="L122" s="15">
        <v>1.8988000000000001E-2</v>
      </c>
      <c r="M122" s="15">
        <v>0.190359</v>
      </c>
    </row>
    <row r="123" spans="1:13">
      <c r="A123" s="15" t="s">
        <v>487</v>
      </c>
      <c r="B123" s="15">
        <v>2</v>
      </c>
      <c r="C123" s="15">
        <v>3</v>
      </c>
      <c r="D123" s="15">
        <v>0.30009999999999998</v>
      </c>
      <c r="E123" s="15">
        <v>0.74430300326991294</v>
      </c>
      <c r="F123" s="15">
        <v>3.7390000000000001E-3</v>
      </c>
      <c r="G123" s="15">
        <v>0.160578</v>
      </c>
      <c r="H123" s="16">
        <v>4.1105945062098513E-3</v>
      </c>
      <c r="I123" s="16">
        <v>4.1E-5</v>
      </c>
      <c r="J123" s="16">
        <v>0.20601900000000001</v>
      </c>
      <c r="K123" s="15">
        <v>1.9377470619059221</v>
      </c>
      <c r="L123" s="15">
        <v>1.8488000000000001E-2</v>
      </c>
      <c r="M123" s="15">
        <v>0.189859</v>
      </c>
    </row>
    <row r="124" spans="1:13">
      <c r="A124" s="15" t="s">
        <v>487</v>
      </c>
      <c r="B124" s="15">
        <v>2</v>
      </c>
      <c r="C124" s="15">
        <v>3</v>
      </c>
      <c r="D124" s="15">
        <v>0.31009999999999999</v>
      </c>
      <c r="E124" s="15">
        <v>0.63831017775280996</v>
      </c>
      <c r="F124" s="15">
        <v>3.29E-3</v>
      </c>
      <c r="G124" s="15">
        <v>0.16012899999999999</v>
      </c>
      <c r="H124" s="16">
        <v>1.5172067519750782E-3</v>
      </c>
      <c r="I124" s="16">
        <v>1.8E-5</v>
      </c>
      <c r="J124" s="16">
        <v>0.20599700000000001</v>
      </c>
      <c r="K124" s="15">
        <v>1.8339466247551601</v>
      </c>
      <c r="L124" s="15">
        <v>1.7857999999999999E-2</v>
      </c>
      <c r="M124" s="15">
        <v>0.18922900000000001</v>
      </c>
    </row>
    <row r="125" spans="1:13">
      <c r="A125" s="15" t="s">
        <v>487</v>
      </c>
      <c r="B125" s="15">
        <v>2</v>
      </c>
      <c r="C125" s="15">
        <v>3</v>
      </c>
      <c r="D125" s="15">
        <v>0.3201</v>
      </c>
      <c r="E125" s="15">
        <v>0.53873774470892388</v>
      </c>
      <c r="F125" s="15">
        <v>2.8440000000000002E-3</v>
      </c>
      <c r="G125" s="15">
        <v>0.15968299999999999</v>
      </c>
      <c r="H125" s="16">
        <v>2.8483184436320455E-3</v>
      </c>
      <c r="I125" s="16">
        <v>3.3000000000000003E-5</v>
      </c>
      <c r="J125" s="16">
        <v>0.206011</v>
      </c>
      <c r="K125" s="15">
        <v>1.7281590745390878</v>
      </c>
      <c r="L125" s="15">
        <v>1.7122999999999999E-2</v>
      </c>
      <c r="M125" s="15">
        <v>0.18849399999999999</v>
      </c>
    </row>
    <row r="126" spans="1:13">
      <c r="A126" s="15" t="s">
        <v>487</v>
      </c>
      <c r="B126" s="15">
        <v>2</v>
      </c>
      <c r="C126" s="15">
        <v>3</v>
      </c>
      <c r="D126" s="15">
        <v>0.3301</v>
      </c>
      <c r="E126" s="15">
        <v>0.44725013774014866</v>
      </c>
      <c r="F126" s="15">
        <v>2.415E-3</v>
      </c>
      <c r="G126" s="15">
        <v>0.15925400000000001</v>
      </c>
      <c r="H126" s="16">
        <v>8.2535439295578581E-3</v>
      </c>
      <c r="I126" s="16">
        <v>8.7000000000000001E-5</v>
      </c>
      <c r="J126" s="16">
        <v>0.206066</v>
      </c>
      <c r="K126" s="15">
        <v>1.6218872863014171</v>
      </c>
      <c r="L126" s="15">
        <v>1.6306000000000001E-2</v>
      </c>
      <c r="M126" s="15">
        <v>0.18767800000000001</v>
      </c>
    </row>
    <row r="127" spans="1:13">
      <c r="A127" s="15" t="s">
        <v>487</v>
      </c>
      <c r="B127" s="15">
        <v>2</v>
      </c>
      <c r="C127" s="15">
        <v>3</v>
      </c>
      <c r="D127" s="15">
        <v>0.34010000000000001</v>
      </c>
      <c r="E127" s="15">
        <v>0.36527271133609085</v>
      </c>
      <c r="F127" s="15">
        <v>2.016E-3</v>
      </c>
      <c r="G127" s="15">
        <v>0.158855</v>
      </c>
      <c r="H127" s="16">
        <v>1.7763283803036687E-2</v>
      </c>
      <c r="I127" s="16">
        <v>1.8100000000000001E-4</v>
      </c>
      <c r="J127" s="16">
        <v>0.20615900000000001</v>
      </c>
      <c r="K127" s="15">
        <v>1.5163029857661587</v>
      </c>
      <c r="L127" s="15">
        <v>1.5424E-2</v>
      </c>
      <c r="M127" s="15">
        <v>0.18679599999999999</v>
      </c>
    </row>
    <row r="128" spans="1:13">
      <c r="A128" s="15" t="s">
        <v>487</v>
      </c>
      <c r="B128" s="15">
        <v>2</v>
      </c>
      <c r="C128" s="15">
        <v>3</v>
      </c>
      <c r="D128" s="15">
        <v>0.35010000000000002</v>
      </c>
      <c r="E128" s="15">
        <v>0.29393050535212079</v>
      </c>
      <c r="F128" s="15">
        <v>1.6540000000000001E-3</v>
      </c>
      <c r="G128" s="15">
        <v>0.15849299999999999</v>
      </c>
      <c r="H128" s="16">
        <v>3.1282210489413161E-2</v>
      </c>
      <c r="I128" s="16">
        <v>3.1199999999999999E-4</v>
      </c>
      <c r="J128" s="16">
        <v>0.20629</v>
      </c>
      <c r="K128" s="15">
        <v>1.4121173296690672</v>
      </c>
      <c r="L128" s="15">
        <v>1.4479000000000001E-2</v>
      </c>
      <c r="M128" s="15">
        <v>0.18585099999999999</v>
      </c>
    </row>
    <row r="129" spans="1:13">
      <c r="A129" s="15" t="s">
        <v>487</v>
      </c>
      <c r="B129" s="15">
        <v>2</v>
      </c>
      <c r="C129" s="15">
        <v>3</v>
      </c>
      <c r="D129" s="15">
        <v>0.36009999999999998</v>
      </c>
      <c r="E129" s="15">
        <v>0.23402218734045865</v>
      </c>
      <c r="F129" s="15">
        <v>1.338E-3</v>
      </c>
      <c r="G129" s="15">
        <v>0.15817700000000001</v>
      </c>
      <c r="H129" s="16">
        <v>4.8593176893800348E-2</v>
      </c>
      <c r="I129" s="16">
        <v>4.7600000000000002E-4</v>
      </c>
      <c r="J129" s="16">
        <v>0.206454</v>
      </c>
      <c r="K129" s="15">
        <v>1.309611523498021</v>
      </c>
      <c r="L129" s="15">
        <v>1.3465E-2</v>
      </c>
      <c r="M129" s="15">
        <v>0.184837</v>
      </c>
    </row>
    <row r="130" spans="1:13">
      <c r="A130" s="15" t="s">
        <v>487</v>
      </c>
      <c r="B130" s="15">
        <v>2</v>
      </c>
      <c r="C130" s="15">
        <v>3</v>
      </c>
      <c r="D130" s="15">
        <v>0.37009999999999998</v>
      </c>
      <c r="E130" s="15">
        <v>0.18601961825569222</v>
      </c>
      <c r="F130" s="15">
        <v>1.073E-3</v>
      </c>
      <c r="G130" s="15">
        <v>0.157912</v>
      </c>
      <c r="H130" s="16">
        <v>6.936937663839339E-2</v>
      </c>
      <c r="I130" s="16">
        <v>6.6500000000000001E-4</v>
      </c>
      <c r="J130" s="16">
        <v>0.20664299999999999</v>
      </c>
      <c r="K130" s="15">
        <v>1.2088222651120564</v>
      </c>
      <c r="L130" s="15">
        <v>1.2374E-2</v>
      </c>
      <c r="M130" s="15">
        <v>0.18374499999999999</v>
      </c>
    </row>
    <row r="131" spans="1:13">
      <c r="A131" s="15" t="s">
        <v>487</v>
      </c>
      <c r="B131" s="15">
        <v>2</v>
      </c>
      <c r="C131" s="15">
        <v>3</v>
      </c>
      <c r="D131" s="15">
        <v>0.38009999999999999</v>
      </c>
      <c r="E131" s="15">
        <v>0.1500782755223429</v>
      </c>
      <c r="F131" s="15">
        <v>8.61E-4</v>
      </c>
      <c r="G131" s="15">
        <v>0.15770000000000001</v>
      </c>
      <c r="H131" s="16">
        <v>9.3194321595199109E-2</v>
      </c>
      <c r="I131" s="16">
        <v>8.7100000000000003E-4</v>
      </c>
      <c r="J131" s="16">
        <v>0.20684900000000001</v>
      </c>
      <c r="K131" s="15">
        <v>1.1097945039598143</v>
      </c>
      <c r="L131" s="15">
        <v>1.1207E-2</v>
      </c>
      <c r="M131" s="15">
        <v>0.18257799999999999</v>
      </c>
    </row>
    <row r="132" spans="1:13">
      <c r="A132" s="15" t="s">
        <v>487</v>
      </c>
      <c r="B132" s="15">
        <v>2</v>
      </c>
      <c r="C132" s="15">
        <v>3</v>
      </c>
      <c r="D132" s="15">
        <v>0.3901</v>
      </c>
      <c r="E132" s="15">
        <v>0.12605375622517787</v>
      </c>
      <c r="F132" s="15">
        <v>7.0399999999999998E-4</v>
      </c>
      <c r="G132" s="15">
        <v>0.15754299999999999</v>
      </c>
      <c r="H132" s="16">
        <v>0.11958681380194808</v>
      </c>
      <c r="I132" s="16">
        <v>1.0870000000000001E-3</v>
      </c>
      <c r="J132" s="16">
        <v>0.207066</v>
      </c>
      <c r="K132" s="15">
        <v>1.0127925080557725</v>
      </c>
      <c r="L132" s="15">
        <v>9.9810000000000003E-3</v>
      </c>
      <c r="M132" s="15">
        <v>0.18135200000000001</v>
      </c>
    </row>
    <row r="133" spans="1:13">
      <c r="A133" s="15" t="s">
        <v>487</v>
      </c>
      <c r="B133" s="15">
        <v>2</v>
      </c>
      <c r="C133" s="15">
        <v>3</v>
      </c>
      <c r="D133" s="15">
        <v>0.40010000000000001</v>
      </c>
      <c r="E133" s="15">
        <v>0.11352088606641383</v>
      </c>
      <c r="F133" s="15">
        <v>5.9999999999999995E-4</v>
      </c>
      <c r="G133" s="15">
        <v>0.157439</v>
      </c>
      <c r="H133" s="16">
        <v>0.14802787170186046</v>
      </c>
      <c r="I133" s="16">
        <v>1.304E-3</v>
      </c>
      <c r="J133" s="16">
        <v>0.207283</v>
      </c>
      <c r="K133" s="15">
        <v>0.91839758017294348</v>
      </c>
      <c r="L133" s="15">
        <v>8.7270000000000004E-3</v>
      </c>
      <c r="M133" s="15">
        <v>0.18009900000000001</v>
      </c>
    </row>
    <row r="134" spans="1:13">
      <c r="A134" s="15" t="s">
        <v>487</v>
      </c>
      <c r="B134" s="15">
        <v>2</v>
      </c>
      <c r="C134" s="15">
        <v>3</v>
      </c>
      <c r="D134" s="15">
        <v>0.41010000000000002</v>
      </c>
      <c r="E134" s="15">
        <v>0.11180194850704075</v>
      </c>
      <c r="F134" s="15">
        <v>5.4699999999999996E-4</v>
      </c>
      <c r="G134" s="15">
        <v>0.157386</v>
      </c>
      <c r="H134" s="16">
        <v>0.17798657064793771</v>
      </c>
      <c r="I134" s="16">
        <v>1.5139999999999999E-3</v>
      </c>
      <c r="J134" s="16">
        <v>0.20749300000000001</v>
      </c>
      <c r="K134" s="15">
        <v>0.82748373736824721</v>
      </c>
      <c r="L134" s="15">
        <v>7.4879999999999999E-3</v>
      </c>
      <c r="M134" s="15">
        <v>0.17885999999999999</v>
      </c>
    </row>
    <row r="135" spans="1:13">
      <c r="A135" s="15" t="s">
        <v>487</v>
      </c>
      <c r="B135" s="15">
        <v>2</v>
      </c>
      <c r="C135" s="15">
        <v>3</v>
      </c>
      <c r="D135" s="15">
        <v>0.42009999999999997</v>
      </c>
      <c r="E135" s="15">
        <v>0.12000642271191604</v>
      </c>
      <c r="F135" s="15">
        <v>5.3600000000000002E-4</v>
      </c>
      <c r="G135" s="15">
        <v>0.15737499999999999</v>
      </c>
      <c r="H135" s="16">
        <v>0.20894371193630512</v>
      </c>
      <c r="I135" s="16">
        <v>1.7110000000000001E-3</v>
      </c>
      <c r="J135" s="16">
        <v>0.20768900000000001</v>
      </c>
      <c r="K135" s="15">
        <v>0.74110110299255649</v>
      </c>
      <c r="L135" s="15">
        <v>6.3049999999999998E-3</v>
      </c>
      <c r="M135" s="15">
        <v>0.177677</v>
      </c>
    </row>
    <row r="136" spans="1:13">
      <c r="A136" s="15" t="s">
        <v>487</v>
      </c>
      <c r="B136" s="15">
        <v>2</v>
      </c>
      <c r="C136" s="15">
        <v>4</v>
      </c>
      <c r="D136" s="15">
        <v>0.42609999999999998</v>
      </c>
      <c r="E136" s="15">
        <v>0.12900630726039714</v>
      </c>
      <c r="F136" s="15">
        <v>5.4699999999999996E-4</v>
      </c>
      <c r="G136" s="15">
        <v>0.157387</v>
      </c>
      <c r="H136" s="16">
        <v>0.22748503378032173</v>
      </c>
      <c r="I136" s="16">
        <v>1.8190000000000001E-3</v>
      </c>
      <c r="J136" s="16">
        <v>0.20779700000000001</v>
      </c>
      <c r="K136" s="15">
        <v>0.8890065037329008</v>
      </c>
      <c r="L136" s="15">
        <v>7.1510000000000002E-3</v>
      </c>
      <c r="M136" s="15">
        <v>0.196518</v>
      </c>
    </row>
    <row r="137" spans="1:13">
      <c r="A137" s="15" t="s">
        <v>487</v>
      </c>
      <c r="B137" s="15">
        <v>2</v>
      </c>
      <c r="C137" s="15">
        <v>4</v>
      </c>
      <c r="D137" s="15">
        <v>0.43609999999999999</v>
      </c>
      <c r="E137" s="15">
        <v>0.12295267647714771</v>
      </c>
      <c r="F137" s="15">
        <v>5.4600000000000004E-4</v>
      </c>
      <c r="G137" s="15">
        <v>0.157385</v>
      </c>
      <c r="H137" s="16">
        <v>0.22822246531455778</v>
      </c>
      <c r="I137" s="16">
        <v>1.884E-3</v>
      </c>
      <c r="J137" s="16">
        <v>0.20786199999999999</v>
      </c>
      <c r="K137" s="15">
        <v>0.87615856156972505</v>
      </c>
      <c r="L137" s="15">
        <v>7.4339999999999996E-3</v>
      </c>
      <c r="M137" s="15">
        <v>0.196801</v>
      </c>
    </row>
    <row r="138" spans="1:13">
      <c r="A138" s="15" t="s">
        <v>487</v>
      </c>
      <c r="B138" s="15">
        <v>2</v>
      </c>
      <c r="C138" s="15">
        <v>4</v>
      </c>
      <c r="D138" s="15">
        <v>0.4461</v>
      </c>
      <c r="E138" s="15">
        <v>0.12008676719106814</v>
      </c>
      <c r="F138" s="15">
        <v>5.53E-4</v>
      </c>
      <c r="G138" s="15">
        <v>0.157392</v>
      </c>
      <c r="H138" s="16">
        <v>0.22891082160534937</v>
      </c>
      <c r="I138" s="16">
        <v>1.9469999999999999E-3</v>
      </c>
      <c r="J138" s="16">
        <v>0.207926</v>
      </c>
      <c r="K138" s="15">
        <v>0.86686531734984851</v>
      </c>
      <c r="L138" s="15">
        <v>7.7060000000000002E-3</v>
      </c>
      <c r="M138" s="15">
        <v>0.197072</v>
      </c>
    </row>
    <row r="139" spans="1:13">
      <c r="A139" s="15" t="s">
        <v>487</v>
      </c>
      <c r="B139" s="15">
        <v>2</v>
      </c>
      <c r="C139" s="15">
        <v>4</v>
      </c>
      <c r="D139" s="15">
        <v>0.45610000000000001</v>
      </c>
      <c r="E139" s="15">
        <v>0.12078163836211336</v>
      </c>
      <c r="F139" s="15">
        <v>5.6999999999999998E-4</v>
      </c>
      <c r="G139" s="15">
        <v>0.15740899999999999</v>
      </c>
      <c r="H139" s="16">
        <v>0.22959244633619949</v>
      </c>
      <c r="I139" s="16">
        <v>2.0089999999999999E-3</v>
      </c>
      <c r="J139" s="16">
        <v>0.20798700000000001</v>
      </c>
      <c r="K139" s="15">
        <v>0.86163511242240154</v>
      </c>
      <c r="L139" s="15">
        <v>7.9699999999999997E-3</v>
      </c>
      <c r="M139" s="15">
        <v>0.19733600000000001</v>
      </c>
    </row>
    <row r="140" spans="1:13">
      <c r="A140" s="15" t="s">
        <v>487</v>
      </c>
      <c r="B140" s="15">
        <v>2</v>
      </c>
      <c r="C140" s="15">
        <v>4</v>
      </c>
      <c r="D140" s="15">
        <v>0.46610000000000001</v>
      </c>
      <c r="E140" s="15">
        <v>0.1253673537965298</v>
      </c>
      <c r="F140" s="15">
        <v>6.02E-4</v>
      </c>
      <c r="G140" s="15">
        <v>0.157441</v>
      </c>
      <c r="H140" s="16">
        <v>0.23031684904474234</v>
      </c>
      <c r="I140" s="16">
        <v>2.068E-3</v>
      </c>
      <c r="J140" s="16">
        <v>0.20804600000000001</v>
      </c>
      <c r="K140" s="15">
        <v>0.86091917845055921</v>
      </c>
      <c r="L140" s="15">
        <v>8.2310000000000005E-3</v>
      </c>
      <c r="M140" s="15">
        <v>0.19759699999999999</v>
      </c>
    </row>
    <row r="141" spans="1:13">
      <c r="A141" s="15" t="s">
        <v>487</v>
      </c>
      <c r="B141" s="15">
        <v>2</v>
      </c>
      <c r="C141" s="15">
        <v>4</v>
      </c>
      <c r="D141" s="15">
        <v>0.47610000000000002</v>
      </c>
      <c r="E141" s="15">
        <v>0.1341036215944956</v>
      </c>
      <c r="F141" s="15">
        <v>6.5200000000000002E-4</v>
      </c>
      <c r="G141" s="15">
        <v>0.15749199999999999</v>
      </c>
      <c r="H141" s="16">
        <v>0.23113896794598432</v>
      </c>
      <c r="I141" s="16">
        <v>2.1259999999999999E-3</v>
      </c>
      <c r="J141" s="16">
        <v>0.20810400000000001</v>
      </c>
      <c r="K141" s="15">
        <v>0.86506429934485607</v>
      </c>
      <c r="L141" s="15">
        <v>8.4960000000000001E-3</v>
      </c>
      <c r="M141" s="15">
        <v>0.19786200000000001</v>
      </c>
    </row>
    <row r="142" spans="1:13">
      <c r="A142" s="15" t="s">
        <v>487</v>
      </c>
      <c r="B142" s="15">
        <v>2</v>
      </c>
      <c r="C142" s="15">
        <v>4</v>
      </c>
      <c r="D142" s="15">
        <v>0.48609999999999998</v>
      </c>
      <c r="E142" s="15">
        <v>0.14715373648120642</v>
      </c>
      <c r="F142" s="15">
        <v>7.2499999999999995E-4</v>
      </c>
      <c r="G142" s="15">
        <v>0.15756400000000001</v>
      </c>
      <c r="H142" s="16">
        <v>0.2321159127258807</v>
      </c>
      <c r="I142" s="16">
        <v>2.1819999999999999E-3</v>
      </c>
      <c r="J142" s="16">
        <v>0.20816000000000001</v>
      </c>
      <c r="K142" s="15">
        <v>0.87426330172555167</v>
      </c>
      <c r="L142" s="15">
        <v>8.7690000000000008E-3</v>
      </c>
      <c r="M142" s="15">
        <v>0.19813500000000001</v>
      </c>
    </row>
    <row r="143" spans="1:13">
      <c r="A143" s="15" t="s">
        <v>487</v>
      </c>
      <c r="B143" s="15">
        <v>2</v>
      </c>
      <c r="C143" s="15">
        <v>4</v>
      </c>
      <c r="D143" s="15">
        <v>0.49609999999999999</v>
      </c>
      <c r="E143" s="15">
        <v>0.164559173579684</v>
      </c>
      <c r="F143" s="15">
        <v>8.2100000000000001E-4</v>
      </c>
      <c r="G143" s="15">
        <v>0.15765999999999999</v>
      </c>
      <c r="H143" s="16">
        <v>0.23330414162910204</v>
      </c>
      <c r="I143" s="16">
        <v>2.2369999999999998E-3</v>
      </c>
      <c r="J143" s="16">
        <v>0.20821500000000001</v>
      </c>
      <c r="K143" s="15">
        <v>0.88851553415136142</v>
      </c>
      <c r="L143" s="15">
        <v>9.0550000000000005E-3</v>
      </c>
      <c r="M143" s="15">
        <v>0.19842199999999999</v>
      </c>
    </row>
    <row r="144" spans="1:13">
      <c r="A144" s="15" t="s">
        <v>487</v>
      </c>
      <c r="B144" s="15">
        <v>2</v>
      </c>
      <c r="C144" s="15">
        <v>4</v>
      </c>
      <c r="D144" s="15">
        <v>0.50609999999999999</v>
      </c>
      <c r="E144" s="15">
        <v>0.18622026230633154</v>
      </c>
      <c r="F144" s="15">
        <v>9.41E-4</v>
      </c>
      <c r="G144" s="15">
        <v>0.15778</v>
      </c>
      <c r="H144" s="16">
        <v>0.23475424992875704</v>
      </c>
      <c r="I144" s="16">
        <v>2.2899999999999999E-3</v>
      </c>
      <c r="J144" s="16">
        <v>0.20826800000000001</v>
      </c>
      <c r="K144" s="15">
        <v>0.90760037517387993</v>
      </c>
      <c r="L144" s="15">
        <v>9.3530000000000002E-3</v>
      </c>
      <c r="M144" s="15">
        <v>0.19872000000000001</v>
      </c>
    </row>
    <row r="145" spans="1:13">
      <c r="A145" s="15" t="s">
        <v>487</v>
      </c>
      <c r="B145" s="15">
        <v>2</v>
      </c>
      <c r="C145" s="15">
        <v>4</v>
      </c>
      <c r="D145" s="15">
        <v>0.5161</v>
      </c>
      <c r="E145" s="15">
        <v>0.2118879347757775</v>
      </c>
      <c r="F145" s="15">
        <v>1.0839999999999999E-3</v>
      </c>
      <c r="G145" s="15">
        <v>0.15792300000000001</v>
      </c>
      <c r="H145" s="16">
        <v>0.23650706127868446</v>
      </c>
      <c r="I145" s="16">
        <v>2.3410000000000002E-3</v>
      </c>
      <c r="J145" s="16">
        <v>0.208319</v>
      </c>
      <c r="K145" s="15">
        <v>0.9310759304550128</v>
      </c>
      <c r="L145" s="15">
        <v>9.6600000000000002E-3</v>
      </c>
      <c r="M145" s="15">
        <v>0.19902600000000001</v>
      </c>
    </row>
    <row r="146" spans="1:13">
      <c r="A146" s="15" t="s">
        <v>487</v>
      </c>
      <c r="B146" s="15">
        <v>2</v>
      </c>
      <c r="C146" s="15">
        <v>4</v>
      </c>
      <c r="D146" s="15">
        <v>0.52610000000000001</v>
      </c>
      <c r="E146" s="15">
        <v>0.24116502868432144</v>
      </c>
      <c r="F146" s="15">
        <v>1.248E-3</v>
      </c>
      <c r="G146" s="15">
        <v>0.15808700000000001</v>
      </c>
      <c r="H146" s="16">
        <v>0.23859037050702978</v>
      </c>
      <c r="I146" s="16">
        <v>2.3890000000000001E-3</v>
      </c>
      <c r="J146" s="16">
        <v>0.208367</v>
      </c>
      <c r="K146" s="15">
        <v>0.95829857600551438</v>
      </c>
      <c r="L146" s="15">
        <v>9.9670000000000002E-3</v>
      </c>
      <c r="M146" s="15">
        <v>0.19933400000000001</v>
      </c>
    </row>
    <row r="147" spans="1:13">
      <c r="A147" s="15" t="s">
        <v>487</v>
      </c>
      <c r="B147" s="15">
        <v>2</v>
      </c>
      <c r="C147" s="15">
        <v>4</v>
      </c>
      <c r="D147" s="15">
        <v>0.53610000000000002</v>
      </c>
      <c r="E147" s="15">
        <v>0.27352517911989654</v>
      </c>
      <c r="F147" s="15">
        <v>1.426E-3</v>
      </c>
      <c r="G147" s="15">
        <v>0.15826499999999999</v>
      </c>
      <c r="H147" s="16">
        <v>0.2410156864098221</v>
      </c>
      <c r="I147" s="16">
        <v>2.4329999999999998E-3</v>
      </c>
      <c r="J147" s="16">
        <v>0.20841199999999999</v>
      </c>
      <c r="K147" s="15">
        <v>0.98846638760396777</v>
      </c>
      <c r="L147" s="15">
        <v>1.0263E-2</v>
      </c>
      <c r="M147" s="15">
        <v>0.19963</v>
      </c>
    </row>
    <row r="148" spans="1:13">
      <c r="A148" s="15" t="s">
        <v>487</v>
      </c>
      <c r="B148" s="15">
        <v>2</v>
      </c>
      <c r="C148" s="15">
        <v>4</v>
      </c>
      <c r="D148" s="15">
        <v>0.54610000000000003</v>
      </c>
      <c r="E148" s="15">
        <v>0.30833931052546598</v>
      </c>
      <c r="F148" s="15">
        <v>1.614E-3</v>
      </c>
      <c r="G148" s="15">
        <v>0.15845300000000001</v>
      </c>
      <c r="H148" s="16">
        <v>0.24377671172130955</v>
      </c>
      <c r="I148" s="16">
        <v>2.4729999999999999E-3</v>
      </c>
      <c r="J148" s="16">
        <v>0.208451</v>
      </c>
      <c r="K148" s="15">
        <v>1.0206755990414533</v>
      </c>
      <c r="L148" s="15">
        <v>1.0536E-2</v>
      </c>
      <c r="M148" s="15">
        <v>0.199902</v>
      </c>
    </row>
    <row r="149" spans="1:13">
      <c r="A149" s="15" t="s">
        <v>487</v>
      </c>
      <c r="B149" s="15">
        <v>2</v>
      </c>
      <c r="C149" s="15">
        <v>4</v>
      </c>
      <c r="D149" s="15">
        <v>0.55610000000000004</v>
      </c>
      <c r="E149" s="15">
        <v>0.34491428890791209</v>
      </c>
      <c r="F149" s="15">
        <v>1.802E-3</v>
      </c>
      <c r="G149" s="15">
        <v>0.158641</v>
      </c>
      <c r="H149" s="16">
        <v>0.24685086314362406</v>
      </c>
      <c r="I149" s="16">
        <v>2.5040000000000001E-3</v>
      </c>
      <c r="J149" s="16">
        <v>0.208483</v>
      </c>
      <c r="K149" s="15">
        <v>1.053985094808731</v>
      </c>
      <c r="L149" s="15">
        <v>1.0770999999999999E-2</v>
      </c>
      <c r="M149" s="15">
        <v>0.20013700000000001</v>
      </c>
    </row>
    <row r="150" spans="1:13">
      <c r="A150" s="15" t="s">
        <v>487</v>
      </c>
      <c r="B150" s="15">
        <v>2</v>
      </c>
      <c r="C150" s="15">
        <v>4</v>
      </c>
      <c r="D150" s="15">
        <v>0.56610000000000005</v>
      </c>
      <c r="E150" s="15">
        <v>0.38253331122485368</v>
      </c>
      <c r="F150" s="15">
        <v>1.9859999999999999E-3</v>
      </c>
      <c r="G150" s="15">
        <v>0.15882499999999999</v>
      </c>
      <c r="H150" s="16">
        <v>0.25020079137644491</v>
      </c>
      <c r="I150" s="16">
        <v>2.5270000000000002E-3</v>
      </c>
      <c r="J150" s="16">
        <v>0.208506</v>
      </c>
      <c r="K150" s="15">
        <v>1.0874756912531445</v>
      </c>
      <c r="L150" s="15">
        <v>1.0956E-2</v>
      </c>
      <c r="M150" s="15">
        <v>0.200323</v>
      </c>
    </row>
    <row r="151" spans="1:13">
      <c r="A151" s="15" t="s">
        <v>487</v>
      </c>
      <c r="B151" s="15">
        <v>2</v>
      </c>
      <c r="C151" s="15">
        <v>4</v>
      </c>
      <c r="D151" s="15">
        <v>0.57609999999999995</v>
      </c>
      <c r="E151" s="15">
        <v>0.42049434044629402</v>
      </c>
      <c r="F151" s="15">
        <v>2.1570000000000001E-3</v>
      </c>
      <c r="G151" s="15">
        <v>0.158996</v>
      </c>
      <c r="H151" s="16">
        <v>0.2537785069118022</v>
      </c>
      <c r="I151" s="16">
        <v>2.5400000000000002E-3</v>
      </c>
      <c r="J151" s="16">
        <v>0.20851800000000001</v>
      </c>
      <c r="K151" s="15">
        <v>1.1203031204697729</v>
      </c>
      <c r="L151" s="15">
        <v>1.1083000000000001E-2</v>
      </c>
      <c r="M151" s="15">
        <v>0.20044899999999999</v>
      </c>
    </row>
    <row r="152" spans="1:13">
      <c r="A152" s="15" t="s">
        <v>487</v>
      </c>
      <c r="B152" s="15">
        <v>2</v>
      </c>
      <c r="C152" s="15">
        <v>4</v>
      </c>
      <c r="D152" s="15">
        <v>0.58609999999999995</v>
      </c>
      <c r="E152" s="15">
        <v>0.45814528340765553</v>
      </c>
      <c r="F152" s="15">
        <v>2.3110000000000001E-3</v>
      </c>
      <c r="G152" s="15">
        <v>0.15915000000000001</v>
      </c>
      <c r="H152" s="16">
        <v>0.2575288543875946</v>
      </c>
      <c r="I152" s="16">
        <v>2.539E-3</v>
      </c>
      <c r="J152" s="16">
        <v>0.20851800000000001</v>
      </c>
      <c r="K152" s="15">
        <v>1.1517377682197967</v>
      </c>
      <c r="L152" s="15">
        <v>1.1143E-2</v>
      </c>
      <c r="M152" s="15">
        <v>0.20050899999999999</v>
      </c>
    </row>
    <row r="153" spans="1:13">
      <c r="A153" s="15" t="s">
        <v>487</v>
      </c>
      <c r="B153" s="15">
        <v>2</v>
      </c>
      <c r="C153" s="15">
        <v>4</v>
      </c>
      <c r="D153" s="15">
        <v>0.59609999999999996</v>
      </c>
      <c r="E153" s="15">
        <v>0.49490852844800676</v>
      </c>
      <c r="F153" s="15">
        <v>2.4429999999999999E-3</v>
      </c>
      <c r="G153" s="15">
        <v>0.15928200000000001</v>
      </c>
      <c r="H153" s="16">
        <v>0.26139537555915154</v>
      </c>
      <c r="I153" s="16">
        <v>2.526E-3</v>
      </c>
      <c r="J153" s="16">
        <v>0.208505</v>
      </c>
      <c r="K153" s="15">
        <v>1.1811924687586415</v>
      </c>
      <c r="L153" s="15">
        <v>1.1133000000000001E-2</v>
      </c>
      <c r="M153" s="15">
        <v>0.20050000000000001</v>
      </c>
    </row>
    <row r="154" spans="1:13">
      <c r="A154" s="15" t="s">
        <v>487</v>
      </c>
      <c r="B154" s="15">
        <v>2</v>
      </c>
      <c r="C154" s="15">
        <v>4</v>
      </c>
      <c r="D154" s="15">
        <v>0.60609999999999997</v>
      </c>
      <c r="E154" s="15">
        <v>0.53029875148382077</v>
      </c>
      <c r="F154" s="15">
        <v>2.5500000000000002E-3</v>
      </c>
      <c r="G154" s="15">
        <v>0.159389</v>
      </c>
      <c r="H154" s="16">
        <v>0.2653233493585615</v>
      </c>
      <c r="I154" s="16">
        <v>2.5000000000000001E-3</v>
      </c>
      <c r="J154" s="16">
        <v>0.208478</v>
      </c>
      <c r="K154" s="15">
        <v>1.2082372708384308</v>
      </c>
      <c r="L154" s="15">
        <v>1.1055000000000001E-2</v>
      </c>
      <c r="M154" s="15">
        <v>0.20042199999999999</v>
      </c>
    </row>
    <row r="155" spans="1:13">
      <c r="A155" s="15" t="s">
        <v>487</v>
      </c>
      <c r="B155" s="15">
        <v>2</v>
      </c>
      <c r="C155" s="15">
        <v>4</v>
      </c>
      <c r="D155" s="15">
        <v>0.61609999999999998</v>
      </c>
      <c r="E155" s="15">
        <v>0.56392943042620391</v>
      </c>
      <c r="F155" s="15">
        <v>2.6319999999999998E-3</v>
      </c>
      <c r="G155" s="15">
        <v>0.159471</v>
      </c>
      <c r="H155" s="16">
        <v>0.26926348339528511</v>
      </c>
      <c r="I155" s="16">
        <v>2.4599999999999999E-3</v>
      </c>
      <c r="J155" s="16">
        <v>0.20843800000000001</v>
      </c>
      <c r="K155" s="15">
        <v>1.232604866385359</v>
      </c>
      <c r="L155" s="15">
        <v>1.0913000000000001E-2</v>
      </c>
      <c r="M155" s="15">
        <v>0.20027900000000001</v>
      </c>
    </row>
    <row r="156" spans="1:13">
      <c r="A156" s="15" t="s">
        <v>487</v>
      </c>
      <c r="B156" s="15">
        <v>2</v>
      </c>
      <c r="C156" s="15">
        <v>4</v>
      </c>
      <c r="D156" s="15">
        <v>0.62609999999999999</v>
      </c>
      <c r="E156" s="15">
        <v>0.59551501665330453</v>
      </c>
      <c r="F156" s="15">
        <v>2.6879999999999999E-3</v>
      </c>
      <c r="G156" s="15">
        <v>0.159527</v>
      </c>
      <c r="H156" s="16">
        <v>0.273174302574199</v>
      </c>
      <c r="I156" s="16">
        <v>2.4069999999999999E-3</v>
      </c>
      <c r="J156" s="16">
        <v>0.20838599999999999</v>
      </c>
      <c r="K156" s="15">
        <v>1.254185813263603</v>
      </c>
      <c r="L156" s="15">
        <v>1.0711E-2</v>
      </c>
      <c r="M156" s="15">
        <v>0.200077</v>
      </c>
    </row>
    <row r="157" spans="1:13">
      <c r="A157" s="15" t="s">
        <v>487</v>
      </c>
      <c r="B157" s="15">
        <v>2</v>
      </c>
      <c r="C157" s="15">
        <v>4</v>
      </c>
      <c r="D157" s="15">
        <v>0.6361</v>
      </c>
      <c r="E157" s="15">
        <v>0.6248646377403263</v>
      </c>
      <c r="F157" s="15">
        <v>2.7200000000000002E-3</v>
      </c>
      <c r="G157" s="15">
        <v>0.15955900000000001</v>
      </c>
      <c r="H157" s="16">
        <v>0.2770223662426905</v>
      </c>
      <c r="I157" s="16">
        <v>2.343E-3</v>
      </c>
      <c r="J157" s="16">
        <v>0.20832200000000001</v>
      </c>
      <c r="K157" s="15">
        <v>1.273016592185104</v>
      </c>
      <c r="L157" s="15">
        <v>1.0460000000000001E-2</v>
      </c>
      <c r="M157" s="15">
        <v>0.199826</v>
      </c>
    </row>
    <row r="158" spans="1:13">
      <c r="A158" s="15" t="s">
        <v>487</v>
      </c>
      <c r="B158" s="15">
        <v>2</v>
      </c>
      <c r="C158" s="15">
        <v>5</v>
      </c>
      <c r="D158" s="15">
        <v>0.64410000000000001</v>
      </c>
      <c r="E158" s="15">
        <v>0.6469055169913982</v>
      </c>
      <c r="F158" s="15">
        <v>2.7320000000000001E-3</v>
      </c>
      <c r="G158" s="15">
        <v>0.15957099999999999</v>
      </c>
      <c r="H158" s="16">
        <v>0.28035209979568687</v>
      </c>
      <c r="I158" s="16">
        <v>2.2899999999999999E-3</v>
      </c>
      <c r="J158" s="16">
        <v>0.20826800000000001</v>
      </c>
      <c r="K158" s="15">
        <v>1.2860039427831973</v>
      </c>
      <c r="L158" s="15">
        <v>1.0236E-2</v>
      </c>
      <c r="M158" s="15">
        <v>0.199603</v>
      </c>
    </row>
    <row r="159" spans="1:13">
      <c r="A159" s="15" t="s">
        <v>487</v>
      </c>
      <c r="B159" s="15">
        <v>2</v>
      </c>
      <c r="C159" s="15">
        <v>5</v>
      </c>
      <c r="D159" s="15">
        <v>0.65410000000000001</v>
      </c>
      <c r="E159" s="15">
        <v>0.69879241592230734</v>
      </c>
      <c r="F159" s="15">
        <v>3.0730000000000002E-3</v>
      </c>
      <c r="G159" s="15">
        <v>0.159912</v>
      </c>
      <c r="H159" s="16">
        <v>0.31663347070358727</v>
      </c>
      <c r="I159" s="16">
        <v>2.7139999999999998E-3</v>
      </c>
      <c r="J159" s="16">
        <v>0.20869199999999999</v>
      </c>
      <c r="K159" s="15">
        <v>1.279735340448001</v>
      </c>
      <c r="L159" s="15">
        <v>1.0649E-2</v>
      </c>
      <c r="M159" s="15">
        <v>0.200016</v>
      </c>
    </row>
    <row r="160" spans="1:13">
      <c r="A160" s="15" t="s">
        <v>487</v>
      </c>
      <c r="B160" s="15">
        <v>2</v>
      </c>
      <c r="C160" s="15">
        <v>5</v>
      </c>
      <c r="D160" s="15">
        <v>0.66410000000000002</v>
      </c>
      <c r="E160" s="15">
        <v>0.7528846622323212</v>
      </c>
      <c r="F160" s="15">
        <v>3.441E-3</v>
      </c>
      <c r="G160" s="15">
        <v>0.16028000000000001</v>
      </c>
      <c r="H160" s="16">
        <v>0.35527761915095252</v>
      </c>
      <c r="I160" s="16">
        <v>3.1879999999999999E-3</v>
      </c>
      <c r="J160" s="16">
        <v>0.20916599999999999</v>
      </c>
      <c r="K160" s="15">
        <v>1.2701991086289459</v>
      </c>
      <c r="L160" s="15">
        <v>1.1011E-2</v>
      </c>
      <c r="M160" s="15">
        <v>0.200378</v>
      </c>
    </row>
    <row r="161" spans="1:13">
      <c r="A161" s="15" t="s">
        <v>487</v>
      </c>
      <c r="B161" s="15">
        <v>2</v>
      </c>
      <c r="C161" s="15">
        <v>5</v>
      </c>
      <c r="D161" s="15">
        <v>0.67410000000000003</v>
      </c>
      <c r="E161" s="15">
        <v>0.80882613444627893</v>
      </c>
      <c r="F161" s="15">
        <v>3.8319999999999999E-3</v>
      </c>
      <c r="G161" s="15">
        <v>0.16067100000000001</v>
      </c>
      <c r="H161" s="16">
        <v>0.39605176345206378</v>
      </c>
      <c r="I161" s="16">
        <v>3.7100000000000002E-3</v>
      </c>
      <c r="J161" s="16">
        <v>0.20968800000000001</v>
      </c>
      <c r="K161" s="15">
        <v>1.2571948205574515</v>
      </c>
      <c r="L161" s="15">
        <v>1.1311E-2</v>
      </c>
      <c r="M161" s="15">
        <v>0.200678</v>
      </c>
    </row>
    <row r="162" spans="1:13">
      <c r="A162" s="15" t="s">
        <v>487</v>
      </c>
      <c r="B162" s="15">
        <v>2</v>
      </c>
      <c r="C162" s="15">
        <v>5</v>
      </c>
      <c r="D162" s="15">
        <v>0.68410000000000004</v>
      </c>
      <c r="E162" s="15">
        <v>0.86616929210057958</v>
      </c>
      <c r="F162" s="15">
        <v>4.241E-3</v>
      </c>
      <c r="G162" s="15">
        <v>0.16108</v>
      </c>
      <c r="H162" s="16">
        <v>0.43863496020067816</v>
      </c>
      <c r="I162" s="16">
        <v>4.2750000000000002E-3</v>
      </c>
      <c r="J162" s="16">
        <v>0.210253</v>
      </c>
      <c r="K162" s="15">
        <v>1.240573947620615</v>
      </c>
      <c r="L162" s="15">
        <v>1.1540999999999999E-2</v>
      </c>
      <c r="M162" s="15">
        <v>0.200907</v>
      </c>
    </row>
    <row r="163" spans="1:13">
      <c r="A163" s="15" t="s">
        <v>487</v>
      </c>
      <c r="B163" s="15">
        <v>2</v>
      </c>
      <c r="C163" s="15">
        <v>5</v>
      </c>
      <c r="D163" s="15">
        <v>0.69410000000000005</v>
      </c>
      <c r="E163" s="15">
        <v>0.92437756436283158</v>
      </c>
      <c r="F163" s="15">
        <v>4.6639999999999997E-3</v>
      </c>
      <c r="G163" s="15">
        <v>0.16150300000000001</v>
      </c>
      <c r="H163" s="16">
        <v>0.48261549850489005</v>
      </c>
      <c r="I163" s="16">
        <v>4.875E-3</v>
      </c>
      <c r="J163" s="16">
        <v>0.21085300000000001</v>
      </c>
      <c r="K163" s="15">
        <v>1.2202524538927153</v>
      </c>
      <c r="L163" s="15">
        <v>1.1691999999999999E-2</v>
      </c>
      <c r="M163" s="15">
        <v>0.20105799999999999</v>
      </c>
    </row>
    <row r="164" spans="1:13">
      <c r="A164" s="15" t="s">
        <v>487</v>
      </c>
      <c r="B164" s="15">
        <v>2</v>
      </c>
      <c r="C164" s="15">
        <v>5</v>
      </c>
      <c r="D164" s="15">
        <v>0.70409999999999995</v>
      </c>
      <c r="E164" s="15">
        <v>0.98283273303804541</v>
      </c>
      <c r="F164" s="15">
        <v>5.091E-3</v>
      </c>
      <c r="G164" s="15">
        <v>0.16192999999999999</v>
      </c>
      <c r="H164" s="16">
        <v>0.52749741439997766</v>
      </c>
      <c r="I164" s="16">
        <v>5.4970000000000001E-3</v>
      </c>
      <c r="J164" s="16">
        <v>0.211476</v>
      </c>
      <c r="K164" s="15">
        <v>1.1962196991661027</v>
      </c>
      <c r="L164" s="15">
        <v>1.1757E-2</v>
      </c>
      <c r="M164" s="15">
        <v>0.201123</v>
      </c>
    </row>
    <row r="165" spans="1:13">
      <c r="A165" s="15" t="s">
        <v>487</v>
      </c>
      <c r="B165" s="15">
        <v>2</v>
      </c>
      <c r="C165" s="15">
        <v>5</v>
      </c>
      <c r="D165" s="15">
        <v>0.71409999999999996</v>
      </c>
      <c r="E165" s="15">
        <v>1.0408518700534284</v>
      </c>
      <c r="F165" s="15">
        <v>5.5149999999999999E-3</v>
      </c>
      <c r="G165" s="15">
        <v>0.162354</v>
      </c>
      <c r="H165" s="16">
        <v>0.57271395396828595</v>
      </c>
      <c r="I165" s="16">
        <v>6.1289999999999999E-3</v>
      </c>
      <c r="J165" s="16">
        <v>0.21210699999999999</v>
      </c>
      <c r="K165" s="15">
        <v>1.1685462562466156</v>
      </c>
      <c r="L165" s="15">
        <v>1.1731999999999999E-2</v>
      </c>
      <c r="M165" s="15">
        <v>0.201098</v>
      </c>
    </row>
    <row r="166" spans="1:13">
      <c r="A166" s="15" t="s">
        <v>487</v>
      </c>
      <c r="B166" s="15">
        <v>2</v>
      </c>
      <c r="C166" s="15">
        <v>5</v>
      </c>
      <c r="D166" s="15">
        <v>0.72409999999999997</v>
      </c>
      <c r="E166" s="15">
        <v>1.0977086178879973</v>
      </c>
      <c r="F166" s="15">
        <v>5.9259999999999998E-3</v>
      </c>
      <c r="G166" s="15">
        <v>0.16276499999999999</v>
      </c>
      <c r="H166" s="16">
        <v>0.61764993949000047</v>
      </c>
      <c r="I166" s="16">
        <v>6.7510000000000001E-3</v>
      </c>
      <c r="J166" s="16">
        <v>0.212729</v>
      </c>
      <c r="K166" s="15">
        <v>1.1373880367483828</v>
      </c>
      <c r="L166" s="15">
        <v>1.1616E-2</v>
      </c>
      <c r="M166" s="15">
        <v>0.20098299999999999</v>
      </c>
    </row>
    <row r="167" spans="1:13">
      <c r="A167" s="15" t="s">
        <v>487</v>
      </c>
      <c r="B167" s="15">
        <v>2</v>
      </c>
      <c r="C167" s="15">
        <v>5</v>
      </c>
      <c r="D167" s="15">
        <v>0.73409999999999997</v>
      </c>
      <c r="E167" s="15">
        <v>1.1526609844194207</v>
      </c>
      <c r="F167" s="15">
        <v>6.313E-3</v>
      </c>
      <c r="G167" s="15">
        <v>0.16315199999999999</v>
      </c>
      <c r="H167" s="16">
        <v>0.66167130144805109</v>
      </c>
      <c r="I167" s="16">
        <v>7.3470000000000002E-3</v>
      </c>
      <c r="J167" s="16">
        <v>0.21332499999999999</v>
      </c>
      <c r="K167" s="15">
        <v>1.1029875939763933</v>
      </c>
      <c r="L167" s="15">
        <v>1.1410999999999999E-2</v>
      </c>
      <c r="M167" s="15">
        <v>0.20077800000000001</v>
      </c>
    </row>
    <row r="168" spans="1:13">
      <c r="A168" s="15" t="s">
        <v>487</v>
      </c>
      <c r="B168" s="15">
        <v>2</v>
      </c>
      <c r="C168" s="15">
        <v>5</v>
      </c>
      <c r="D168" s="15">
        <v>0.74409999999999998</v>
      </c>
      <c r="E168" s="15">
        <v>1.2049834807156785</v>
      </c>
      <c r="F168" s="15">
        <v>6.6660000000000001E-3</v>
      </c>
      <c r="G168" s="15">
        <v>0.16350500000000001</v>
      </c>
      <c r="H168" s="16">
        <v>0.70415917062201006</v>
      </c>
      <c r="I168" s="16">
        <v>7.8969999999999995E-3</v>
      </c>
      <c r="J168" s="16">
        <v>0.21387500000000001</v>
      </c>
      <c r="K168" s="15">
        <v>1.0656695628375026</v>
      </c>
      <c r="L168" s="15">
        <v>1.1121000000000001E-2</v>
      </c>
      <c r="M168" s="15">
        <v>0.200487</v>
      </c>
    </row>
    <row r="169" spans="1:13">
      <c r="A169" s="15" t="s">
        <v>487</v>
      </c>
      <c r="B169" s="15">
        <v>2</v>
      </c>
      <c r="C169" s="15">
        <v>5</v>
      </c>
      <c r="D169" s="15">
        <v>0.75409999999999999</v>
      </c>
      <c r="E169" s="15">
        <v>1.2539979559432795</v>
      </c>
      <c r="F169" s="15">
        <v>6.9769999999999997E-3</v>
      </c>
      <c r="G169" s="15">
        <v>0.16381599999999999</v>
      </c>
      <c r="H169" s="16">
        <v>0.74454331874070445</v>
      </c>
      <c r="I169" s="16">
        <v>8.3850000000000001E-3</v>
      </c>
      <c r="J169" s="16">
        <v>0.214363</v>
      </c>
      <c r="K169" s="15">
        <v>1.0258341454275874</v>
      </c>
      <c r="L169" s="15">
        <v>1.0751999999999999E-2</v>
      </c>
      <c r="M169" s="15">
        <v>0.20011899999999999</v>
      </c>
    </row>
    <row r="170" spans="1:13">
      <c r="A170" s="15" t="s">
        <v>487</v>
      </c>
      <c r="B170" s="15">
        <v>2</v>
      </c>
      <c r="C170" s="15">
        <v>5</v>
      </c>
      <c r="D170" s="15">
        <v>0.7641</v>
      </c>
      <c r="E170" s="15">
        <v>1.2991042151282333</v>
      </c>
      <c r="F170" s="15">
        <v>7.2370000000000004E-3</v>
      </c>
      <c r="G170" s="15">
        <v>0.164076</v>
      </c>
      <c r="H170" s="16">
        <v>0.7823301704574559</v>
      </c>
      <c r="I170" s="16">
        <v>8.7989999999999995E-3</v>
      </c>
      <c r="J170" s="16">
        <v>0.214777</v>
      </c>
      <c r="K170" s="15">
        <v>0.98394321361747272</v>
      </c>
      <c r="L170" s="15">
        <v>1.0316000000000001E-2</v>
      </c>
      <c r="M170" s="15">
        <v>0.199682</v>
      </c>
    </row>
    <row r="171" spans="1:13">
      <c r="A171" s="15" t="s">
        <v>487</v>
      </c>
      <c r="B171" s="15">
        <v>2</v>
      </c>
      <c r="C171" s="15">
        <v>5</v>
      </c>
      <c r="D171" s="15">
        <v>0.77410000000000001</v>
      </c>
      <c r="E171" s="15">
        <v>1.3398041224997965</v>
      </c>
      <c r="F171" s="15">
        <v>7.4409999999999997E-3</v>
      </c>
      <c r="G171" s="15">
        <v>0.16428000000000001</v>
      </c>
      <c r="H171" s="16">
        <v>0.81712364947119098</v>
      </c>
      <c r="I171" s="16">
        <v>9.1299999999999992E-3</v>
      </c>
      <c r="J171" s="16">
        <v>0.21510799999999999</v>
      </c>
      <c r="K171" s="15">
        <v>0.94050641163885773</v>
      </c>
      <c r="L171" s="15">
        <v>9.8219999999999991E-3</v>
      </c>
      <c r="M171" s="15">
        <v>0.199188</v>
      </c>
    </row>
    <row r="172" spans="1:13">
      <c r="A172" s="15" t="s">
        <v>487</v>
      </c>
      <c r="B172" s="15">
        <v>2</v>
      </c>
      <c r="C172" s="15">
        <v>5</v>
      </c>
      <c r="D172" s="15">
        <v>0.78410000000000002</v>
      </c>
      <c r="E172" s="15">
        <v>1.3757185389752677</v>
      </c>
      <c r="F172" s="15">
        <v>7.5849999999999997E-3</v>
      </c>
      <c r="G172" s="15">
        <v>0.16442399999999999</v>
      </c>
      <c r="H172" s="16">
        <v>0.84863408155733044</v>
      </c>
      <c r="I172" s="16">
        <v>9.3729999999999994E-3</v>
      </c>
      <c r="J172" s="16">
        <v>0.21535199999999999</v>
      </c>
      <c r="K172" s="15">
        <v>0.89606117855158773</v>
      </c>
      <c r="L172" s="15">
        <v>9.2849999999999999E-3</v>
      </c>
      <c r="M172" s="15">
        <v>0.19865099999999999</v>
      </c>
    </row>
    <row r="173" spans="1:13">
      <c r="A173" s="15" t="s">
        <v>487</v>
      </c>
      <c r="B173" s="15">
        <v>2</v>
      </c>
      <c r="C173" s="15">
        <v>5</v>
      </c>
      <c r="D173" s="15">
        <v>0.79410000000000003</v>
      </c>
      <c r="E173" s="15">
        <v>1.4065975280803118</v>
      </c>
      <c r="F173" s="15">
        <v>7.6670000000000002E-3</v>
      </c>
      <c r="G173" s="15">
        <v>0.16450600000000001</v>
      </c>
      <c r="H173" s="16">
        <v>0.87667667453812514</v>
      </c>
      <c r="I173" s="16">
        <v>9.5300000000000003E-3</v>
      </c>
      <c r="J173" s="16">
        <v>0.21550800000000001</v>
      </c>
      <c r="K173" s="15">
        <v>0.8511527707109241</v>
      </c>
      <c r="L173" s="15">
        <v>8.7170000000000008E-3</v>
      </c>
      <c r="M173" s="15">
        <v>0.19808400000000001</v>
      </c>
    </row>
    <row r="174" spans="1:13">
      <c r="A174" s="15" t="s">
        <v>487</v>
      </c>
      <c r="B174" s="15">
        <v>2</v>
      </c>
      <c r="C174" s="15">
        <v>5</v>
      </c>
      <c r="D174" s="15">
        <v>0.80410000000000004</v>
      </c>
      <c r="E174" s="15">
        <v>1.4323205730962005</v>
      </c>
      <c r="F174" s="15">
        <v>7.6899999999999998E-3</v>
      </c>
      <c r="G174" s="15">
        <v>0.16452900000000001</v>
      </c>
      <c r="H174" s="16">
        <v>0.90116152951629236</v>
      </c>
      <c r="I174" s="16">
        <v>9.6030000000000004E-3</v>
      </c>
      <c r="J174" s="16">
        <v>0.21558099999999999</v>
      </c>
      <c r="K174" s="15">
        <v>0.80631384994062405</v>
      </c>
      <c r="L174" s="15">
        <v>8.1329999999999996E-3</v>
      </c>
      <c r="M174" s="15">
        <v>0.19749900000000001</v>
      </c>
    </row>
    <row r="175" spans="1:13">
      <c r="A175" s="15" t="s">
        <v>487</v>
      </c>
      <c r="B175" s="15">
        <v>2</v>
      </c>
      <c r="C175" s="15">
        <v>5</v>
      </c>
      <c r="D175" s="15">
        <v>0.81410000000000005</v>
      </c>
      <c r="E175" s="15">
        <v>1.4528909312315481</v>
      </c>
      <c r="F175" s="15">
        <v>7.6550000000000003E-3</v>
      </c>
      <c r="G175" s="15">
        <v>0.164494</v>
      </c>
      <c r="H175" s="16">
        <v>0.92207822343127732</v>
      </c>
      <c r="I175" s="16">
        <v>9.5989999999999999E-3</v>
      </c>
      <c r="J175" s="16">
        <v>0.21557699999999999</v>
      </c>
      <c r="K175" s="15">
        <v>0.76204472314730742</v>
      </c>
      <c r="L175" s="15">
        <v>7.5440000000000004E-3</v>
      </c>
      <c r="M175" s="15">
        <v>0.196911</v>
      </c>
    </row>
    <row r="176" spans="1:13">
      <c r="A176" s="15" t="s">
        <v>487</v>
      </c>
      <c r="B176" s="15">
        <v>2</v>
      </c>
      <c r="C176" s="15">
        <v>5</v>
      </c>
      <c r="D176" s="15">
        <v>0.82410000000000005</v>
      </c>
      <c r="E176" s="15">
        <v>1.4684243419657816</v>
      </c>
      <c r="F176" s="15">
        <v>7.5669999999999999E-3</v>
      </c>
      <c r="G176" s="15">
        <v>0.164406</v>
      </c>
      <c r="H176" s="16">
        <v>0.9394790887329475</v>
      </c>
      <c r="I176" s="16">
        <v>9.5239999999999995E-3</v>
      </c>
      <c r="J176" s="16">
        <v>0.215503</v>
      </c>
      <c r="K176" s="15">
        <v>0.71879792487671845</v>
      </c>
      <c r="L176" s="15">
        <v>6.9629999999999996E-3</v>
      </c>
      <c r="M176" s="15">
        <v>0.196329</v>
      </c>
    </row>
    <row r="177" spans="1:13">
      <c r="A177" s="15" t="s">
        <v>487</v>
      </c>
      <c r="B177" s="15">
        <v>2</v>
      </c>
      <c r="C177" s="15">
        <v>5</v>
      </c>
      <c r="D177" s="15">
        <v>0.83409999999999995</v>
      </c>
      <c r="E177" s="15">
        <v>1.479133392447793</v>
      </c>
      <c r="F177" s="15">
        <v>7.4310000000000001E-3</v>
      </c>
      <c r="G177" s="15">
        <v>0.164271</v>
      </c>
      <c r="H177" s="16">
        <v>0.95346379593785657</v>
      </c>
      <c r="I177" s="16">
        <v>9.3880000000000005E-3</v>
      </c>
      <c r="J177" s="16">
        <v>0.215366</v>
      </c>
      <c r="K177" s="15">
        <v>0.67696453704674875</v>
      </c>
      <c r="L177" s="15">
        <v>6.398E-3</v>
      </c>
      <c r="M177" s="15">
        <v>0.19576399999999999</v>
      </c>
    </row>
    <row r="178" spans="1:13">
      <c r="A178" s="15" t="s">
        <v>487</v>
      </c>
      <c r="B178" s="15">
        <v>2</v>
      </c>
      <c r="C178" s="15">
        <v>5</v>
      </c>
      <c r="D178" s="15">
        <v>0.84409999999999996</v>
      </c>
      <c r="E178" s="15">
        <v>1.4853090599804573</v>
      </c>
      <c r="F178" s="15">
        <v>7.2550000000000002E-3</v>
      </c>
      <c r="G178" s="15">
        <v>0.16409399999999999</v>
      </c>
      <c r="H178" s="16">
        <v>0.96416871342159316</v>
      </c>
      <c r="I178" s="16">
        <v>9.1970000000000003E-3</v>
      </c>
      <c r="J178" s="16">
        <v>0.21517500000000001</v>
      </c>
      <c r="K178" s="15">
        <v>0.63686767453458981</v>
      </c>
      <c r="L178" s="15">
        <v>5.8560000000000001E-3</v>
      </c>
      <c r="M178" s="15">
        <v>0.19522300000000001</v>
      </c>
    </row>
    <row r="179" spans="1:13">
      <c r="A179" s="15" t="s">
        <v>487</v>
      </c>
      <c r="B179" s="15">
        <v>2</v>
      </c>
      <c r="C179" s="15">
        <v>5</v>
      </c>
      <c r="D179" s="15">
        <v>0.85409999999999997</v>
      </c>
      <c r="E179" s="15">
        <v>1.4873020373579113</v>
      </c>
      <c r="F179" s="15">
        <v>7.045E-3</v>
      </c>
      <c r="G179" s="15">
        <v>0.163884</v>
      </c>
      <c r="H179" s="16">
        <v>0.9717564843582277</v>
      </c>
      <c r="I179" s="16">
        <v>8.9610000000000002E-3</v>
      </c>
      <c r="J179" s="16">
        <v>0.21493899999999999</v>
      </c>
      <c r="K179" s="15">
        <v>0.59875857652902609</v>
      </c>
      <c r="L179" s="15">
        <v>5.3439999999999998E-3</v>
      </c>
      <c r="M179" s="15">
        <v>0.19470999999999999</v>
      </c>
    </row>
    <row r="180" spans="1:13">
      <c r="A180" s="15" t="s">
        <v>487</v>
      </c>
      <c r="B180" s="15">
        <v>2</v>
      </c>
      <c r="C180" s="15">
        <v>5</v>
      </c>
      <c r="D180" s="15">
        <v>0.86409999999999998</v>
      </c>
      <c r="E180" s="15">
        <v>1.4855047096445546</v>
      </c>
      <c r="F180" s="15">
        <v>6.8079999999999998E-3</v>
      </c>
      <c r="G180" s="15">
        <v>0.16364699999999999</v>
      </c>
      <c r="H180" s="16">
        <v>0.97641276951388845</v>
      </c>
      <c r="I180" s="16">
        <v>8.685E-3</v>
      </c>
      <c r="J180" s="16">
        <v>0.21466299999999999</v>
      </c>
      <c r="K180" s="15">
        <v>0.56281856085428805</v>
      </c>
      <c r="L180" s="15">
        <v>4.8640000000000003E-3</v>
      </c>
      <c r="M180" s="15">
        <v>0.19423099999999999</v>
      </c>
    </row>
    <row r="181" spans="1:13">
      <c r="A181" s="15" t="s">
        <v>487</v>
      </c>
      <c r="B181" s="15">
        <v>2</v>
      </c>
      <c r="C181" s="15">
        <v>5</v>
      </c>
      <c r="D181" s="15">
        <v>0.87409999999999999</v>
      </c>
      <c r="E181" s="15">
        <v>1.4803333481012917</v>
      </c>
      <c r="F181" s="15">
        <v>6.5500000000000003E-3</v>
      </c>
      <c r="G181" s="15">
        <v>0.16338900000000001</v>
      </c>
      <c r="H181" s="16">
        <v>0.97834190430486401</v>
      </c>
      <c r="I181" s="16">
        <v>8.378E-3</v>
      </c>
      <c r="J181" s="16">
        <v>0.21435599999999999</v>
      </c>
      <c r="K181" s="15">
        <v>0.52916358405904518</v>
      </c>
      <c r="L181" s="15">
        <v>4.4190000000000002E-3</v>
      </c>
      <c r="M181" s="15">
        <v>0.19378500000000001</v>
      </c>
    </row>
    <row r="182" spans="1:13">
      <c r="A182" s="15" t="s">
        <v>487</v>
      </c>
      <c r="B182" s="15">
        <v>2</v>
      </c>
      <c r="C182" s="15">
        <v>5</v>
      </c>
      <c r="D182" s="15">
        <v>0.8841</v>
      </c>
      <c r="E182" s="15">
        <v>1.4722124755841828</v>
      </c>
      <c r="F182" s="15">
        <v>6.2779999999999997E-3</v>
      </c>
      <c r="G182" s="15">
        <v>0.16311700000000001</v>
      </c>
      <c r="H182" s="16">
        <v>0.9777642930324647</v>
      </c>
      <c r="I182" s="16">
        <v>8.0459999999999993E-3</v>
      </c>
      <c r="J182" s="16">
        <v>0.21402399999999999</v>
      </c>
      <c r="K182" s="15">
        <v>0.49785097297634778</v>
      </c>
      <c r="L182" s="15">
        <v>4.0080000000000003E-3</v>
      </c>
      <c r="M182" s="15">
        <v>0.19337499999999999</v>
      </c>
    </row>
    <row r="183" spans="1:13">
      <c r="A183" s="15" t="s">
        <v>487</v>
      </c>
      <c r="B183" s="15">
        <v>2</v>
      </c>
      <c r="C183" s="15">
        <v>5</v>
      </c>
      <c r="D183" s="15">
        <v>0.89410000000000001</v>
      </c>
      <c r="E183" s="15">
        <v>1.4615627062989511</v>
      </c>
      <c r="F183" s="15">
        <v>5.9969999999999997E-3</v>
      </c>
      <c r="G183" s="15">
        <v>0.16283600000000001</v>
      </c>
      <c r="H183" s="16">
        <v>0.97491467170626345</v>
      </c>
      <c r="I183" s="16">
        <v>7.6959999999999997E-3</v>
      </c>
      <c r="J183" s="16">
        <v>0.213674</v>
      </c>
      <c r="K183" s="15">
        <v>0.46888854490161186</v>
      </c>
      <c r="L183" s="15">
        <v>3.6329999999999999E-3</v>
      </c>
      <c r="M183" s="15">
        <v>0.192999</v>
      </c>
    </row>
    <row r="184" spans="1:13">
      <c r="A184" s="15" t="s">
        <v>487</v>
      </c>
      <c r="B184" s="15">
        <v>3</v>
      </c>
      <c r="C184" s="15">
        <v>1</v>
      </c>
      <c r="D184" s="15">
        <v>1E-4</v>
      </c>
      <c r="E184" s="15">
        <v>2.0717610022381638</v>
      </c>
      <c r="F184" s="15">
        <v>8.2550000000000002E-3</v>
      </c>
      <c r="G184" s="15">
        <v>0.16509399999999999</v>
      </c>
      <c r="H184" s="16">
        <v>3.2474274210330227</v>
      </c>
      <c r="I184" s="16">
        <v>2.5100999999999998E-2</v>
      </c>
      <c r="J184" s="16">
        <v>0.210761</v>
      </c>
      <c r="K184" s="15">
        <v>0.12575031694321909</v>
      </c>
      <c r="L184" s="15">
        <v>9.5500000000000001E-4</v>
      </c>
      <c r="M184" s="15">
        <v>0.19032099999999999</v>
      </c>
    </row>
    <row r="185" spans="1:13">
      <c r="A185" s="15" t="s">
        <v>487</v>
      </c>
      <c r="B185" s="15">
        <v>3</v>
      </c>
      <c r="C185" s="15">
        <v>2</v>
      </c>
      <c r="D185" s="15">
        <v>4.1000000000000003E-3</v>
      </c>
      <c r="E185" s="15">
        <v>2.0494691007765518</v>
      </c>
      <c r="F185" s="15">
        <v>8.1670000000000006E-3</v>
      </c>
      <c r="G185" s="15">
        <v>0.16500600000000001</v>
      </c>
      <c r="H185" s="16">
        <v>3.0077387205200545</v>
      </c>
      <c r="I185" s="16">
        <v>2.3262999999999999E-2</v>
      </c>
      <c r="J185" s="16">
        <v>0.208924</v>
      </c>
      <c r="K185" s="15">
        <v>4.0950684889254352E-2</v>
      </c>
      <c r="L185" s="15">
        <v>3.1100000000000002E-4</v>
      </c>
      <c r="M185" s="15">
        <v>0.18967700000000001</v>
      </c>
    </row>
    <row r="186" spans="1:13">
      <c r="A186" s="15" t="s">
        <v>487</v>
      </c>
      <c r="B186" s="15">
        <v>3</v>
      </c>
      <c r="C186" s="15">
        <v>2</v>
      </c>
      <c r="D186" s="15">
        <v>1.41E-2</v>
      </c>
      <c r="E186" s="15">
        <v>1.7375125515113135</v>
      </c>
      <c r="F186" s="15">
        <v>6.9509999999999997E-3</v>
      </c>
      <c r="G186" s="15">
        <v>0.16378999999999999</v>
      </c>
      <c r="H186" s="16">
        <v>2.8990457421743945</v>
      </c>
      <c r="I186" s="16">
        <v>2.2442E-2</v>
      </c>
      <c r="J186" s="16">
        <v>0.20810200000000001</v>
      </c>
      <c r="K186" s="15">
        <v>4.3283930423814558E-3</v>
      </c>
      <c r="L186" s="15">
        <v>3.3000000000000003E-5</v>
      </c>
      <c r="M186" s="15">
        <v>0.18939900000000001</v>
      </c>
    </row>
    <row r="187" spans="1:13">
      <c r="A187" s="15" t="s">
        <v>487</v>
      </c>
      <c r="B187" s="15">
        <v>3</v>
      </c>
      <c r="C187" s="15">
        <v>3</v>
      </c>
      <c r="D187" s="15">
        <v>1.5100000000000001E-2</v>
      </c>
      <c r="E187" s="15">
        <v>1.7042458113447654</v>
      </c>
      <c r="F187" s="15">
        <v>6.796E-3</v>
      </c>
      <c r="G187" s="15">
        <v>0.163635</v>
      </c>
      <c r="H187" s="16">
        <v>2.8857878262960721</v>
      </c>
      <c r="I187" s="16">
        <v>2.2334E-2</v>
      </c>
      <c r="J187" s="16">
        <v>0.20799400000000001</v>
      </c>
      <c r="K187" s="15">
        <v>3.4409128655785155E-3</v>
      </c>
      <c r="L187" s="15">
        <v>2.5999999999999998E-5</v>
      </c>
      <c r="M187" s="15">
        <v>0.189392</v>
      </c>
    </row>
    <row r="188" spans="1:13">
      <c r="A188" s="15" t="s">
        <v>487</v>
      </c>
      <c r="B188" s="15">
        <v>3</v>
      </c>
      <c r="C188" s="15">
        <v>4</v>
      </c>
      <c r="D188" s="15">
        <v>2.3099999999999999E-2</v>
      </c>
      <c r="E188" s="15">
        <v>1.6360448573484017</v>
      </c>
      <c r="F188" s="15">
        <v>6.5250000000000004E-3</v>
      </c>
      <c r="G188" s="15">
        <v>0.16336400000000001</v>
      </c>
      <c r="H188" s="16">
        <v>2.6500588030583678</v>
      </c>
      <c r="I188" s="16">
        <v>2.0528999999999999E-2</v>
      </c>
      <c r="J188" s="16">
        <v>0.20618900000000001</v>
      </c>
      <c r="K188" s="15">
        <v>3.7790977511554427E-2</v>
      </c>
      <c r="L188" s="15">
        <v>2.8699999999999998E-4</v>
      </c>
      <c r="M188" s="15">
        <v>0.18965299999999999</v>
      </c>
    </row>
    <row r="189" spans="1:13">
      <c r="A189" s="15" t="s">
        <v>487</v>
      </c>
      <c r="B189" s="15">
        <v>3</v>
      </c>
      <c r="C189" s="15">
        <v>5</v>
      </c>
      <c r="D189" s="15">
        <v>2.81E-2</v>
      </c>
      <c r="E189" s="15">
        <v>1.6111595663881044</v>
      </c>
      <c r="F189" s="15">
        <v>6.4270000000000004E-3</v>
      </c>
      <c r="G189" s="15">
        <v>0.16326599999999999</v>
      </c>
      <c r="H189" s="16">
        <v>2.6437862920754633</v>
      </c>
      <c r="I189" s="16">
        <v>2.0487999999999999E-2</v>
      </c>
      <c r="J189" s="16">
        <v>0.206148</v>
      </c>
      <c r="K189" s="15">
        <v>5.2654044715281088E-2</v>
      </c>
      <c r="L189" s="15">
        <v>3.9899999999999999E-4</v>
      </c>
      <c r="M189" s="15">
        <v>0.18976599999999999</v>
      </c>
    </row>
    <row r="190" spans="1:13">
      <c r="A190" s="15" t="s">
        <v>487</v>
      </c>
      <c r="B190" s="15">
        <v>3</v>
      </c>
      <c r="C190" s="15">
        <v>5</v>
      </c>
      <c r="D190" s="15">
        <v>3.8100000000000002E-2</v>
      </c>
      <c r="E190" s="15">
        <v>1.5498617231815928</v>
      </c>
      <c r="F190" s="15">
        <v>6.3140000000000002E-3</v>
      </c>
      <c r="G190" s="15">
        <v>0.16315299999999999</v>
      </c>
      <c r="H190" s="16">
        <v>2.5446341056378516</v>
      </c>
      <c r="I190" s="16">
        <v>2.0164000000000001E-2</v>
      </c>
      <c r="J190" s="16">
        <v>0.20582400000000001</v>
      </c>
      <c r="K190" s="15">
        <v>1.1684902322961347E-2</v>
      </c>
      <c r="L190" s="15">
        <v>9.2E-5</v>
      </c>
      <c r="M190" s="15">
        <v>0.18945799999999999</v>
      </c>
    </row>
    <row r="191" spans="1:13">
      <c r="A191" s="15" t="s">
        <v>487</v>
      </c>
      <c r="B191" s="15">
        <v>3</v>
      </c>
      <c r="C191" s="15">
        <v>5</v>
      </c>
      <c r="D191" s="15">
        <v>4.8099999999999997E-2</v>
      </c>
      <c r="E191" s="15">
        <v>1.4465636949246996</v>
      </c>
      <c r="F191" s="15">
        <v>5.8399999999999997E-3</v>
      </c>
      <c r="G191" s="15">
        <v>0.16267899999999999</v>
      </c>
      <c r="H191" s="16">
        <v>2.3992137362513932</v>
      </c>
      <c r="I191" s="16">
        <v>1.8832000000000002E-2</v>
      </c>
      <c r="J191" s="16">
        <v>0.20449300000000001</v>
      </c>
      <c r="K191" s="15">
        <v>1.5749678792150053E-3</v>
      </c>
      <c r="L191" s="15">
        <v>1.2E-5</v>
      </c>
      <c r="M191" s="15">
        <v>0.18937899999999999</v>
      </c>
    </row>
    <row r="192" spans="1:13">
      <c r="A192" s="15" t="s">
        <v>487</v>
      </c>
      <c r="B192" s="15">
        <v>3</v>
      </c>
      <c r="C192" s="15">
        <v>6</v>
      </c>
      <c r="D192" s="15">
        <v>5.21E-2</v>
      </c>
      <c r="E192" s="15">
        <v>1.3962168042266194</v>
      </c>
      <c r="F192" s="15">
        <v>5.5729999999999998E-3</v>
      </c>
      <c r="G192" s="15">
        <v>0.162412</v>
      </c>
      <c r="H192" s="16">
        <v>2.3279425853559803</v>
      </c>
      <c r="I192" s="16">
        <v>1.8068000000000001E-2</v>
      </c>
      <c r="J192" s="16">
        <v>0.20372899999999999</v>
      </c>
      <c r="K192" s="15">
        <v>6.2386360361019032E-3</v>
      </c>
      <c r="L192" s="15">
        <v>4.6999999999999997E-5</v>
      </c>
      <c r="M192" s="15">
        <v>0.189414</v>
      </c>
    </row>
    <row r="193" spans="1:13">
      <c r="A193" s="15" t="s">
        <v>487</v>
      </c>
      <c r="B193" s="15">
        <v>3</v>
      </c>
      <c r="C193" s="15">
        <v>7</v>
      </c>
      <c r="D193" s="15">
        <v>5.4100000000000002E-2</v>
      </c>
      <c r="E193" s="15">
        <v>1.3775050093265768</v>
      </c>
      <c r="F193" s="15">
        <v>5.4970000000000001E-3</v>
      </c>
      <c r="G193" s="15">
        <v>0.16233600000000001</v>
      </c>
      <c r="H193" s="16">
        <v>2.1665847049402949</v>
      </c>
      <c r="I193" s="16">
        <v>1.6823999999999999E-2</v>
      </c>
      <c r="J193" s="16">
        <v>0.202484</v>
      </c>
      <c r="K193" s="15">
        <v>5.1715752118274604E-3</v>
      </c>
      <c r="L193" s="15">
        <v>3.8999999999999999E-5</v>
      </c>
      <c r="M193" s="15">
        <v>0.18940599999999999</v>
      </c>
    </row>
    <row r="194" spans="1:13">
      <c r="A194" s="15" t="s">
        <v>487</v>
      </c>
      <c r="B194" s="15">
        <v>3</v>
      </c>
      <c r="C194" s="15">
        <v>7</v>
      </c>
      <c r="D194" s="15">
        <v>6.4100000000000004E-2</v>
      </c>
      <c r="E194" s="15">
        <v>1.3416672458271615</v>
      </c>
      <c r="F194" s="15">
        <v>5.3810000000000004E-3</v>
      </c>
      <c r="G194" s="15">
        <v>0.16222</v>
      </c>
      <c r="H194" s="16">
        <v>2.1087517020119599</v>
      </c>
      <c r="I194" s="16">
        <v>1.6423E-2</v>
      </c>
      <c r="J194" s="16">
        <v>0.20208300000000001</v>
      </c>
      <c r="K194" s="15">
        <v>1.2249267622572516E-3</v>
      </c>
      <c r="L194" s="15">
        <v>9.0000000000000002E-6</v>
      </c>
      <c r="M194" s="15">
        <v>0.18937599999999999</v>
      </c>
    </row>
    <row r="195" spans="1:13">
      <c r="A195" s="15" t="s">
        <v>487</v>
      </c>
      <c r="B195" s="15">
        <v>3</v>
      </c>
      <c r="C195" s="15">
        <v>8</v>
      </c>
      <c r="D195" s="15">
        <v>6.6100000000000006E-2</v>
      </c>
      <c r="E195" s="15">
        <v>1.3314967205027102</v>
      </c>
      <c r="F195" s="15">
        <v>5.3160000000000004E-3</v>
      </c>
      <c r="G195" s="15">
        <v>0.16215499999999999</v>
      </c>
      <c r="H195" s="16">
        <v>2.095026702732536</v>
      </c>
      <c r="I195" s="16">
        <v>1.6279999999999999E-2</v>
      </c>
      <c r="J195" s="16">
        <v>0.20194000000000001</v>
      </c>
      <c r="K195" s="15">
        <v>1.0079968144651944E-3</v>
      </c>
      <c r="L195" s="15">
        <v>7.9999999999999996E-6</v>
      </c>
      <c r="M195" s="15">
        <v>0.18937399999999999</v>
      </c>
    </row>
    <row r="196" spans="1:13">
      <c r="A196" s="15" t="s">
        <v>487</v>
      </c>
      <c r="B196" s="15">
        <v>3</v>
      </c>
      <c r="C196" s="15">
        <v>9</v>
      </c>
      <c r="D196" s="15">
        <v>7.3099999999999998E-2</v>
      </c>
      <c r="E196" s="15">
        <v>1.6043170396784776</v>
      </c>
      <c r="F196" s="15">
        <v>6.4000000000000003E-3</v>
      </c>
      <c r="G196" s="15">
        <v>0.163239</v>
      </c>
      <c r="H196" s="16">
        <v>2.2647060941184787</v>
      </c>
      <c r="I196" s="16">
        <v>1.7579000000000001E-2</v>
      </c>
      <c r="J196" s="16">
        <v>0.203239</v>
      </c>
      <c r="K196" s="15">
        <v>6.2704915149218179E-2</v>
      </c>
      <c r="L196" s="15">
        <v>4.7600000000000002E-4</v>
      </c>
      <c r="M196" s="15">
        <v>0.18984200000000001</v>
      </c>
    </row>
    <row r="197" spans="1:13">
      <c r="A197" s="15" t="s">
        <v>487</v>
      </c>
      <c r="B197" s="15">
        <v>3</v>
      </c>
      <c r="C197" s="15">
        <v>10</v>
      </c>
      <c r="D197" s="15">
        <v>8.2100000000000006E-2</v>
      </c>
      <c r="E197" s="15">
        <v>1.4762991866588924</v>
      </c>
      <c r="F197" s="15">
        <v>5.8900000000000003E-3</v>
      </c>
      <c r="G197" s="15">
        <v>0.16272900000000001</v>
      </c>
      <c r="H197" s="16">
        <v>1.8942863737468696</v>
      </c>
      <c r="I197" s="16">
        <v>1.4732E-2</v>
      </c>
      <c r="J197" s="16">
        <v>0.20039299999999999</v>
      </c>
      <c r="K197" s="15">
        <v>7.4158338669030044E-2</v>
      </c>
      <c r="L197" s="15">
        <v>5.6300000000000002E-4</v>
      </c>
      <c r="M197" s="15">
        <v>0.18992899999999999</v>
      </c>
    </row>
    <row r="198" spans="1:13">
      <c r="A198" s="15" t="s">
        <v>487</v>
      </c>
      <c r="B198" s="15">
        <v>3</v>
      </c>
      <c r="C198" s="15">
        <v>11</v>
      </c>
      <c r="D198" s="15">
        <v>8.9099999999999999E-2</v>
      </c>
      <c r="E198" s="15">
        <v>1.6271678781382992</v>
      </c>
      <c r="F198" s="15">
        <v>6.4929999999999996E-3</v>
      </c>
      <c r="G198" s="15">
        <v>0.163332</v>
      </c>
      <c r="H198" s="16">
        <v>2.4708596830325811</v>
      </c>
      <c r="I198" s="16">
        <v>1.9161000000000001E-2</v>
      </c>
      <c r="J198" s="16">
        <v>0.204822</v>
      </c>
      <c r="K198" s="15">
        <v>0.15870890300515947</v>
      </c>
      <c r="L198" s="15">
        <v>1.206E-3</v>
      </c>
      <c r="M198" s="15">
        <v>0.19057199999999999</v>
      </c>
    </row>
    <row r="199" spans="1:13">
      <c r="A199" s="15" t="s">
        <v>487</v>
      </c>
      <c r="B199" s="15">
        <v>3</v>
      </c>
      <c r="C199" s="15">
        <v>13</v>
      </c>
      <c r="D199" s="15">
        <v>9.2100000000000001E-2</v>
      </c>
      <c r="E199" s="15">
        <v>1.6637934518278872</v>
      </c>
      <c r="F199" s="15">
        <v>6.6400000000000001E-3</v>
      </c>
      <c r="G199" s="15">
        <v>0.16347900000000001</v>
      </c>
      <c r="H199" s="16">
        <v>2.5723427263867098</v>
      </c>
      <c r="I199" s="16">
        <v>1.9973999999999999E-2</v>
      </c>
      <c r="J199" s="16">
        <v>0.20563400000000001</v>
      </c>
      <c r="K199" s="15">
        <v>0.11890019468791556</v>
      </c>
      <c r="L199" s="15">
        <v>9.0200000000000002E-4</v>
      </c>
      <c r="M199" s="15">
        <v>0.19026799999999999</v>
      </c>
    </row>
    <row r="200" spans="1:13">
      <c r="A200" s="15" t="s">
        <v>487</v>
      </c>
      <c r="B200" s="15">
        <v>3</v>
      </c>
      <c r="C200" s="15">
        <v>14</v>
      </c>
      <c r="D200" s="15">
        <v>9.7100000000000006E-2</v>
      </c>
      <c r="E200" s="15">
        <v>1.6697780297885139</v>
      </c>
      <c r="F200" s="15">
        <v>6.6639999999999998E-3</v>
      </c>
      <c r="G200" s="15">
        <v>0.16350300000000001</v>
      </c>
      <c r="H200" s="16">
        <v>2.4197150277738597</v>
      </c>
      <c r="I200" s="16">
        <v>1.881E-2</v>
      </c>
      <c r="J200" s="16">
        <v>0.20447100000000001</v>
      </c>
      <c r="K200" s="15">
        <v>0.1798627215477609</v>
      </c>
      <c r="L200" s="15">
        <v>1.364E-3</v>
      </c>
      <c r="M200" s="15">
        <v>0.19073100000000001</v>
      </c>
    </row>
    <row r="201" spans="1:13">
      <c r="A201" s="15" t="s">
        <v>487</v>
      </c>
      <c r="B201" s="15">
        <v>3</v>
      </c>
      <c r="C201" s="15">
        <v>15</v>
      </c>
      <c r="D201" s="15">
        <v>0.1021</v>
      </c>
      <c r="E201" s="15">
        <v>1.3438041918253665</v>
      </c>
      <c r="F201" s="15">
        <v>5.3670000000000002E-3</v>
      </c>
      <c r="G201" s="15">
        <v>0.16220599999999999</v>
      </c>
      <c r="H201" s="16">
        <v>2.3963919097533374E-2</v>
      </c>
      <c r="I201" s="16">
        <v>1.85E-4</v>
      </c>
      <c r="J201" s="16">
        <v>0.20616300000000001</v>
      </c>
      <c r="K201" s="15">
        <v>0.13694772403815925</v>
      </c>
      <c r="L201" s="15">
        <v>1.039E-3</v>
      </c>
      <c r="M201" s="15">
        <v>0.19040499999999999</v>
      </c>
    </row>
    <row r="202" spans="1:13">
      <c r="A202" s="15" t="s">
        <v>487</v>
      </c>
      <c r="B202" s="15">
        <v>3</v>
      </c>
      <c r="C202" s="15">
        <v>16</v>
      </c>
      <c r="D202" s="15">
        <v>0.1061</v>
      </c>
      <c r="E202" s="15">
        <v>1.2957892453478657</v>
      </c>
      <c r="F202" s="15">
        <v>5.1720000000000004E-3</v>
      </c>
      <c r="G202" s="15">
        <v>0.16201099999999999</v>
      </c>
      <c r="H202" s="16">
        <v>2.1142744040762197E-2</v>
      </c>
      <c r="I202" s="16">
        <v>1.6200000000000001E-4</v>
      </c>
      <c r="J202" s="16">
        <v>0.20613999999999999</v>
      </c>
      <c r="K202" s="15">
        <v>0.12145645028892467</v>
      </c>
      <c r="L202" s="15">
        <v>9.2100000000000005E-4</v>
      </c>
      <c r="M202" s="15">
        <v>0.19028800000000001</v>
      </c>
    </row>
    <row r="203" spans="1:13">
      <c r="A203" s="15" t="s">
        <v>487</v>
      </c>
      <c r="B203" s="15">
        <v>3</v>
      </c>
      <c r="C203" s="15">
        <v>17</v>
      </c>
      <c r="D203" s="15">
        <v>0.11310000000000001</v>
      </c>
      <c r="E203" s="15">
        <v>1.3843640392265157</v>
      </c>
      <c r="F203" s="15">
        <v>5.5240000000000003E-3</v>
      </c>
      <c r="G203" s="15">
        <v>0.16236300000000001</v>
      </c>
      <c r="H203" s="16">
        <v>0.11011789758230799</v>
      </c>
      <c r="I203" s="16">
        <v>8.4199999999999998E-4</v>
      </c>
      <c r="J203" s="16">
        <v>0.20682</v>
      </c>
      <c r="K203" s="15">
        <v>6.0822032689453492E-2</v>
      </c>
      <c r="L203" s="15">
        <v>4.6099999999999998E-4</v>
      </c>
      <c r="M203" s="15">
        <v>0.189828</v>
      </c>
    </row>
    <row r="204" spans="1:13">
      <c r="A204" s="15" t="s">
        <v>487</v>
      </c>
      <c r="B204" s="15">
        <v>3</v>
      </c>
      <c r="C204" s="15">
        <v>18</v>
      </c>
      <c r="D204" s="15">
        <v>0.1231</v>
      </c>
      <c r="E204" s="15">
        <v>1.5142610844692965</v>
      </c>
      <c r="F204" s="15">
        <v>6.0419999999999996E-3</v>
      </c>
      <c r="G204" s="15">
        <v>0.162881</v>
      </c>
      <c r="H204" s="16">
        <v>0.25270666885144027</v>
      </c>
      <c r="I204" s="16">
        <v>1.9319999999999999E-3</v>
      </c>
      <c r="J204" s="16">
        <v>0.20791000000000001</v>
      </c>
      <c r="K204" s="15">
        <v>6.5628366487681111E-3</v>
      </c>
      <c r="L204" s="15">
        <v>5.0000000000000002E-5</v>
      </c>
      <c r="M204" s="15">
        <v>0.189416</v>
      </c>
    </row>
    <row r="205" spans="1:13">
      <c r="A205" s="15" t="s">
        <v>487</v>
      </c>
      <c r="B205" s="15">
        <v>3</v>
      </c>
      <c r="C205" s="15">
        <v>19</v>
      </c>
      <c r="D205" s="15">
        <v>0.12909999999999999</v>
      </c>
      <c r="E205" s="15">
        <v>1.0957197663081213</v>
      </c>
      <c r="F205" s="15">
        <v>4.3759999999999997E-3</v>
      </c>
      <c r="G205" s="15">
        <v>0.161215</v>
      </c>
      <c r="H205" s="16">
        <v>7.2207489168565744E-2</v>
      </c>
      <c r="I205" s="16">
        <v>5.53E-4</v>
      </c>
      <c r="J205" s="16">
        <v>0.20653099999999999</v>
      </c>
      <c r="K205" s="15">
        <v>2.713491812416742E-2</v>
      </c>
      <c r="L205" s="15">
        <v>2.0599999999999999E-4</v>
      </c>
      <c r="M205" s="15">
        <v>0.18957199999999999</v>
      </c>
    </row>
    <row r="206" spans="1:13">
      <c r="A206" s="15" t="s">
        <v>487</v>
      </c>
      <c r="B206" s="15">
        <v>3</v>
      </c>
      <c r="C206" s="15">
        <v>20</v>
      </c>
      <c r="D206" s="15">
        <v>0.1321</v>
      </c>
      <c r="E206" s="15">
        <v>1.2693222538844768</v>
      </c>
      <c r="F206" s="15">
        <v>5.0679999999999996E-3</v>
      </c>
      <c r="G206" s="15">
        <v>0.161907</v>
      </c>
      <c r="H206" s="16">
        <v>0.18604381360371774</v>
      </c>
      <c r="I206" s="16">
        <v>1.423E-3</v>
      </c>
      <c r="J206" s="16">
        <v>0.207401</v>
      </c>
      <c r="K206" s="15">
        <v>2.1271729415125042E-2</v>
      </c>
      <c r="L206" s="15">
        <v>1.6100000000000001E-4</v>
      </c>
      <c r="M206" s="15">
        <v>0.189528</v>
      </c>
    </row>
    <row r="207" spans="1:13">
      <c r="A207" s="15" t="s">
        <v>487</v>
      </c>
      <c r="B207" s="15">
        <v>3</v>
      </c>
      <c r="C207" s="15">
        <v>21</v>
      </c>
      <c r="D207" s="15">
        <v>0.1351</v>
      </c>
      <c r="E207" s="15">
        <v>1.3409877921102238</v>
      </c>
      <c r="F207" s="15">
        <v>5.352E-3</v>
      </c>
      <c r="G207" s="15">
        <v>0.162191</v>
      </c>
      <c r="H207" s="16">
        <v>0.21834248964429673</v>
      </c>
      <c r="I207" s="16">
        <v>1.668E-3</v>
      </c>
      <c r="J207" s="16">
        <v>0.207646</v>
      </c>
      <c r="K207" s="15">
        <v>1.0859309068201185E-2</v>
      </c>
      <c r="L207" s="15">
        <v>8.2000000000000001E-5</v>
      </c>
      <c r="M207" s="15">
        <v>0.18944900000000001</v>
      </c>
    </row>
    <row r="208" spans="1:13">
      <c r="A208" s="15" t="s">
        <v>487</v>
      </c>
      <c r="B208" s="15">
        <v>3</v>
      </c>
      <c r="C208" s="15">
        <v>22</v>
      </c>
      <c r="D208" s="15">
        <v>0.1371</v>
      </c>
      <c r="E208" s="15">
        <v>1.2404056243959125</v>
      </c>
      <c r="F208" s="15">
        <v>4.9509999999999997E-3</v>
      </c>
      <c r="G208" s="15">
        <v>0.16178999999999999</v>
      </c>
      <c r="H208" s="16">
        <v>0.22308302787277359</v>
      </c>
      <c r="I208" s="16">
        <v>1.7049999999999999E-3</v>
      </c>
      <c r="J208" s="16">
        <v>0.20768300000000001</v>
      </c>
      <c r="K208" s="15">
        <v>4.2228595542664019E-2</v>
      </c>
      <c r="L208" s="15">
        <v>3.2000000000000003E-4</v>
      </c>
      <c r="M208" s="15">
        <v>0.18968699999999999</v>
      </c>
    </row>
    <row r="209" spans="1:13">
      <c r="A209" s="15" t="s">
        <v>487</v>
      </c>
      <c r="B209" s="15">
        <v>3</v>
      </c>
      <c r="C209" s="15">
        <v>23</v>
      </c>
      <c r="D209" s="15">
        <v>0.1401</v>
      </c>
      <c r="E209" s="15">
        <v>1.1590190556344842</v>
      </c>
      <c r="F209" s="15">
        <v>4.6280000000000002E-3</v>
      </c>
      <c r="G209" s="15">
        <v>0.161467</v>
      </c>
      <c r="H209" s="16">
        <v>0.16820235684652177</v>
      </c>
      <c r="I209" s="16">
        <v>1.2849999999999999E-3</v>
      </c>
      <c r="J209" s="16">
        <v>0.207263</v>
      </c>
      <c r="K209" s="15">
        <v>4.6438860565426975E-2</v>
      </c>
      <c r="L209" s="15">
        <v>3.5199999999999999E-4</v>
      </c>
      <c r="M209" s="15">
        <v>0.189719</v>
      </c>
    </row>
    <row r="210" spans="1:13">
      <c r="A210" s="15" t="s">
        <v>487</v>
      </c>
      <c r="B210" s="15">
        <v>3</v>
      </c>
      <c r="C210" s="15">
        <v>24</v>
      </c>
      <c r="D210" s="15">
        <v>0.1431</v>
      </c>
      <c r="E210" s="15">
        <v>1.0073106557743172</v>
      </c>
      <c r="F210" s="15">
        <v>4.0260000000000001E-3</v>
      </c>
      <c r="G210" s="15">
        <v>0.16086500000000001</v>
      </c>
      <c r="H210" s="16">
        <v>0.19099693883808894</v>
      </c>
      <c r="I210" s="16">
        <v>1.4630000000000001E-3</v>
      </c>
      <c r="J210" s="16">
        <v>0.20744099999999999</v>
      </c>
      <c r="K210" s="15">
        <v>9.7386780556181343E-2</v>
      </c>
      <c r="L210" s="15">
        <v>7.3999999999999999E-4</v>
      </c>
      <c r="M210" s="15">
        <v>0.190106</v>
      </c>
    </row>
    <row r="211" spans="1:13">
      <c r="A211" s="15" t="s">
        <v>487</v>
      </c>
      <c r="B211" s="15">
        <v>3</v>
      </c>
      <c r="C211" s="15">
        <v>25</v>
      </c>
      <c r="D211" s="15">
        <v>0.14910000000000001</v>
      </c>
      <c r="E211" s="15">
        <v>0.97809110588462567</v>
      </c>
      <c r="F211" s="15">
        <v>3.908E-3</v>
      </c>
      <c r="G211" s="15">
        <v>0.160747</v>
      </c>
      <c r="H211" s="16">
        <v>0.20509521397362379</v>
      </c>
      <c r="I211" s="16">
        <v>1.5679999999999999E-3</v>
      </c>
      <c r="J211" s="16">
        <v>0.20754600000000001</v>
      </c>
      <c r="K211" s="15">
        <v>9.8226922666298927E-2</v>
      </c>
      <c r="L211" s="15">
        <v>7.45E-4</v>
      </c>
      <c r="M211" s="15">
        <v>0.190112</v>
      </c>
    </row>
    <row r="212" spans="1:13">
      <c r="A212" s="15" t="s">
        <v>487</v>
      </c>
      <c r="B212" s="15">
        <v>3</v>
      </c>
      <c r="C212" s="15">
        <v>25</v>
      </c>
      <c r="D212" s="15">
        <v>0.15909999999999999</v>
      </c>
      <c r="E212" s="15">
        <v>0.89175575150190967</v>
      </c>
      <c r="F212" s="15">
        <v>3.686E-3</v>
      </c>
      <c r="G212" s="15">
        <v>0.160525</v>
      </c>
      <c r="H212" s="16">
        <v>0.1976739948587676</v>
      </c>
      <c r="I212" s="16">
        <v>1.6019999999999999E-3</v>
      </c>
      <c r="J212" s="16">
        <v>0.20758099999999999</v>
      </c>
      <c r="K212" s="15">
        <v>0.20163888366430832</v>
      </c>
      <c r="L212" s="15">
        <v>1.632E-3</v>
      </c>
      <c r="M212" s="15">
        <v>0.190999</v>
      </c>
    </row>
    <row r="213" spans="1:13">
      <c r="A213" s="15" t="s">
        <v>487</v>
      </c>
      <c r="B213" s="15">
        <v>3</v>
      </c>
      <c r="C213" s="15">
        <v>25</v>
      </c>
      <c r="D213" s="15">
        <v>0.1691</v>
      </c>
      <c r="E213" s="15">
        <v>0.77827286620266234</v>
      </c>
      <c r="F213" s="15">
        <v>3.1830000000000001E-3</v>
      </c>
      <c r="G213" s="15">
        <v>0.160023</v>
      </c>
      <c r="H213" s="16">
        <v>0.21251817026523909</v>
      </c>
      <c r="I213" s="16">
        <v>1.6969999999999999E-3</v>
      </c>
      <c r="J213" s="16">
        <v>0.207675</v>
      </c>
      <c r="K213" s="15">
        <v>0.3235441769983643</v>
      </c>
      <c r="L213" s="15">
        <v>2.5500000000000002E-3</v>
      </c>
      <c r="M213" s="15">
        <v>0.191917</v>
      </c>
    </row>
    <row r="214" spans="1:13">
      <c r="A214" s="15" t="s">
        <v>487</v>
      </c>
      <c r="B214" s="15">
        <v>3</v>
      </c>
      <c r="C214" s="15">
        <v>26</v>
      </c>
      <c r="D214" s="15">
        <v>0.1741</v>
      </c>
      <c r="E214" s="15">
        <v>0.71542871749333425</v>
      </c>
      <c r="F214" s="15">
        <v>2.8600000000000001E-3</v>
      </c>
      <c r="G214" s="15">
        <v>0.15969900000000001</v>
      </c>
      <c r="H214" s="16">
        <v>0.2273825403515351</v>
      </c>
      <c r="I214" s="16">
        <v>1.7390000000000001E-3</v>
      </c>
      <c r="J214" s="16">
        <v>0.20771700000000001</v>
      </c>
      <c r="K214" s="15">
        <v>0.38227399742858204</v>
      </c>
      <c r="L214" s="15">
        <v>2.8969999999999998E-3</v>
      </c>
      <c r="M214" s="15">
        <v>0.19226399999999999</v>
      </c>
    </row>
    <row r="215" spans="1:13">
      <c r="A215" s="15" t="s">
        <v>487</v>
      </c>
      <c r="B215" s="15">
        <v>3</v>
      </c>
      <c r="C215" s="15">
        <v>26</v>
      </c>
      <c r="D215" s="15">
        <v>0.18410000000000001</v>
      </c>
      <c r="E215" s="15">
        <v>0.71331565769163396</v>
      </c>
      <c r="F215" s="15">
        <v>2.9750000000000002E-3</v>
      </c>
      <c r="G215" s="15">
        <v>0.15981400000000001</v>
      </c>
      <c r="H215" s="16">
        <v>0.25295682230475003</v>
      </c>
      <c r="I215" s="16">
        <v>2.1090000000000002E-3</v>
      </c>
      <c r="J215" s="16">
        <v>0.20808699999999999</v>
      </c>
      <c r="K215" s="15">
        <v>0.42728099005032449</v>
      </c>
      <c r="L215" s="15">
        <v>3.4949999999999998E-3</v>
      </c>
      <c r="M215" s="15">
        <v>0.19286200000000001</v>
      </c>
    </row>
    <row r="216" spans="1:13">
      <c r="A216" s="15" t="s">
        <v>487</v>
      </c>
      <c r="B216" s="15">
        <v>3</v>
      </c>
      <c r="C216" s="15">
        <v>26</v>
      </c>
      <c r="D216" s="15">
        <v>0.19409999999999999</v>
      </c>
      <c r="E216" s="15">
        <v>0.70531573618773513</v>
      </c>
      <c r="F216" s="15">
        <v>3.0409999999999999E-3</v>
      </c>
      <c r="G216" s="15">
        <v>0.15987999999999999</v>
      </c>
      <c r="H216" s="16">
        <v>0.2795184720984159</v>
      </c>
      <c r="I216" s="16">
        <v>2.4870000000000001E-3</v>
      </c>
      <c r="J216" s="16">
        <v>0.20846500000000001</v>
      </c>
      <c r="K216" s="15">
        <v>0.46797696139727646</v>
      </c>
      <c r="L216" s="15">
        <v>4.0619999999999996E-3</v>
      </c>
      <c r="M216" s="15">
        <v>0.19342799999999999</v>
      </c>
    </row>
    <row r="217" spans="1:13">
      <c r="A217" s="15" t="s">
        <v>487</v>
      </c>
      <c r="B217" s="15">
        <v>3</v>
      </c>
      <c r="C217" s="15">
        <v>26</v>
      </c>
      <c r="D217" s="15">
        <v>0.2041</v>
      </c>
      <c r="E217" s="15">
        <v>0.69152210914800594</v>
      </c>
      <c r="F217" s="15">
        <v>3.055E-3</v>
      </c>
      <c r="G217" s="15">
        <v>0.15989400000000001</v>
      </c>
      <c r="H217" s="16">
        <v>0.30515941820976111</v>
      </c>
      <c r="I217" s="16">
        <v>2.8270000000000001E-3</v>
      </c>
      <c r="J217" s="16">
        <v>0.20880499999999999</v>
      </c>
      <c r="K217" s="15">
        <v>0.50175158624180194</v>
      </c>
      <c r="L217" s="15">
        <v>4.5370000000000002E-3</v>
      </c>
      <c r="M217" s="15">
        <v>0.19390299999999999</v>
      </c>
    </row>
    <row r="218" spans="1:13">
      <c r="A218" s="15" t="s">
        <v>487</v>
      </c>
      <c r="B218" s="15">
        <v>3</v>
      </c>
      <c r="C218" s="15">
        <v>26</v>
      </c>
      <c r="D218" s="15">
        <v>0.21410000000000001</v>
      </c>
      <c r="E218" s="15">
        <v>0.67232868166753268</v>
      </c>
      <c r="F218" s="15">
        <v>3.016E-3</v>
      </c>
      <c r="G218" s="15">
        <v>0.159855</v>
      </c>
      <c r="H218" s="16">
        <v>0.32873833550805998</v>
      </c>
      <c r="I218" s="16">
        <v>3.0959999999999998E-3</v>
      </c>
      <c r="J218" s="16">
        <v>0.20907400000000001</v>
      </c>
      <c r="K218" s="15">
        <v>0.52652589829745344</v>
      </c>
      <c r="L218" s="15">
        <v>4.8690000000000001E-3</v>
      </c>
      <c r="M218" s="15">
        <v>0.19423499999999999</v>
      </c>
    </row>
    <row r="219" spans="1:13">
      <c r="A219" s="15" t="s">
        <v>487</v>
      </c>
      <c r="B219" s="15">
        <v>3</v>
      </c>
      <c r="C219" s="15">
        <v>26</v>
      </c>
      <c r="D219" s="15">
        <v>0.22409999999999999</v>
      </c>
      <c r="E219" s="15">
        <v>0.64835975206405128</v>
      </c>
      <c r="F219" s="15">
        <v>2.9260000000000002E-3</v>
      </c>
      <c r="G219" s="15">
        <v>0.15976499999999999</v>
      </c>
      <c r="H219" s="16">
        <v>0.35006652316785564</v>
      </c>
      <c r="I219" s="16">
        <v>3.2859999999999999E-3</v>
      </c>
      <c r="J219" s="16">
        <v>0.20926400000000001</v>
      </c>
      <c r="K219" s="15">
        <v>0.54113099475245441</v>
      </c>
      <c r="L219" s="15">
        <v>5.0260000000000001E-3</v>
      </c>
      <c r="M219" s="15">
        <v>0.19439300000000001</v>
      </c>
    </row>
    <row r="220" spans="1:13">
      <c r="A220" s="15" t="s">
        <v>487</v>
      </c>
      <c r="B220" s="15">
        <v>3</v>
      </c>
      <c r="C220" s="15">
        <v>26</v>
      </c>
      <c r="D220" s="15">
        <v>0.2341</v>
      </c>
      <c r="E220" s="15">
        <v>0.62038315298156665</v>
      </c>
      <c r="F220" s="15">
        <v>2.7920000000000002E-3</v>
      </c>
      <c r="G220" s="15">
        <v>0.159632</v>
      </c>
      <c r="H220" s="16">
        <v>0.36973505558143033</v>
      </c>
      <c r="I220" s="16">
        <v>3.405E-3</v>
      </c>
      <c r="J220" s="16">
        <v>0.20938300000000001</v>
      </c>
      <c r="K220" s="15">
        <v>0.54549499991839734</v>
      </c>
      <c r="L220" s="15">
        <v>5.0049999999999999E-3</v>
      </c>
      <c r="M220" s="15">
        <v>0.19437099999999999</v>
      </c>
    </row>
    <row r="221" spans="1:13">
      <c r="A221" s="15" t="s">
        <v>487</v>
      </c>
      <c r="B221" s="15">
        <v>3</v>
      </c>
      <c r="C221" s="15">
        <v>26</v>
      </c>
      <c r="D221" s="15">
        <v>0.24410000000000001</v>
      </c>
      <c r="E221" s="15">
        <v>0.58922686684982739</v>
      </c>
      <c r="F221" s="15">
        <v>2.6220000000000002E-3</v>
      </c>
      <c r="G221" s="15">
        <v>0.15946099999999999</v>
      </c>
      <c r="H221" s="16">
        <v>0.38871696888097257</v>
      </c>
      <c r="I221" s="16">
        <v>3.473E-3</v>
      </c>
      <c r="J221" s="16">
        <v>0.209451</v>
      </c>
      <c r="K221" s="15">
        <v>0.54059377283970411</v>
      </c>
      <c r="L221" s="15">
        <v>4.8250000000000003E-3</v>
      </c>
      <c r="M221" s="15">
        <v>0.194192</v>
      </c>
    </row>
    <row r="222" spans="1:13">
      <c r="A222" s="15" t="s">
        <v>487</v>
      </c>
      <c r="B222" s="15">
        <v>3</v>
      </c>
      <c r="C222" s="15">
        <v>26</v>
      </c>
      <c r="D222" s="15">
        <v>0.25409999999999999</v>
      </c>
      <c r="E222" s="15">
        <v>0.55572061327650957</v>
      </c>
      <c r="F222" s="15">
        <v>2.4229999999999998E-3</v>
      </c>
      <c r="G222" s="15">
        <v>0.15926199999999999</v>
      </c>
      <c r="H222" s="16">
        <v>0.40794165263259841</v>
      </c>
      <c r="I222" s="16">
        <v>3.5070000000000001E-3</v>
      </c>
      <c r="J222" s="16">
        <v>0.209485</v>
      </c>
      <c r="K222" s="15">
        <v>0.52819641089841873</v>
      </c>
      <c r="L222" s="15">
        <v>4.529E-3</v>
      </c>
      <c r="M222" s="15">
        <v>0.19389500000000001</v>
      </c>
    </row>
    <row r="223" spans="1:13">
      <c r="A223" s="15" t="s">
        <v>487</v>
      </c>
      <c r="B223" s="15">
        <v>3</v>
      </c>
      <c r="C223" s="15">
        <v>26</v>
      </c>
      <c r="D223" s="15">
        <v>0.2641</v>
      </c>
      <c r="E223" s="15">
        <v>0.52066392840279718</v>
      </c>
      <c r="F223" s="15">
        <v>2.2039999999999998E-3</v>
      </c>
      <c r="G223" s="15">
        <v>0.15904299999999999</v>
      </c>
      <c r="H223" s="16">
        <v>0.4280014841111594</v>
      </c>
      <c r="I223" s="16">
        <v>3.516E-3</v>
      </c>
      <c r="J223" s="16">
        <v>0.20949400000000001</v>
      </c>
      <c r="K223" s="15">
        <v>0.5104867624278191</v>
      </c>
      <c r="L223" s="15">
        <v>4.1619999999999999E-3</v>
      </c>
      <c r="M223" s="15">
        <v>0.19352800000000001</v>
      </c>
    </row>
    <row r="224" spans="1:13">
      <c r="A224" s="15" t="s">
        <v>487</v>
      </c>
      <c r="B224" s="15">
        <v>3</v>
      </c>
      <c r="C224" s="15">
        <v>26</v>
      </c>
      <c r="D224" s="15">
        <v>0.27410000000000001</v>
      </c>
      <c r="E224" s="15">
        <v>0.48481400465788854</v>
      </c>
      <c r="F224" s="15">
        <v>1.9750000000000002E-3</v>
      </c>
      <c r="G224" s="15">
        <v>0.15881400000000001</v>
      </c>
      <c r="H224" s="16">
        <v>0.44905888934363103</v>
      </c>
      <c r="I224" s="16">
        <v>3.5019999999999999E-3</v>
      </c>
      <c r="J224" s="16">
        <v>0.20948</v>
      </c>
      <c r="K224" s="15">
        <v>0.48967625344223387</v>
      </c>
      <c r="L224" s="15">
        <v>3.7690000000000002E-3</v>
      </c>
      <c r="M224" s="15">
        <v>0.193135</v>
      </c>
    </row>
    <row r="225" spans="1:13">
      <c r="A225" s="15" t="s">
        <v>487</v>
      </c>
      <c r="B225" s="15">
        <v>3</v>
      </c>
      <c r="C225" s="15">
        <v>27</v>
      </c>
      <c r="D225" s="15">
        <v>0.27610000000000001</v>
      </c>
      <c r="E225" s="15">
        <v>0.47725098340278432</v>
      </c>
      <c r="F225" s="15">
        <v>1.9289999999999999E-3</v>
      </c>
      <c r="G225" s="15">
        <v>0.15876799999999999</v>
      </c>
      <c r="H225" s="16">
        <v>0.45246831588045094</v>
      </c>
      <c r="I225" s="16">
        <v>3.493E-3</v>
      </c>
      <c r="J225" s="16">
        <v>0.20947099999999999</v>
      </c>
      <c r="K225" s="15">
        <v>0.48650720873945386</v>
      </c>
      <c r="L225" s="15">
        <v>3.7039999999999998E-3</v>
      </c>
      <c r="M225" s="15">
        <v>0.19307099999999999</v>
      </c>
    </row>
    <row r="226" spans="1:13">
      <c r="A226" s="15" t="s">
        <v>487</v>
      </c>
      <c r="B226" s="15">
        <v>3</v>
      </c>
      <c r="C226" s="15">
        <v>27</v>
      </c>
      <c r="D226" s="15">
        <v>0.28610000000000002</v>
      </c>
      <c r="E226" s="15">
        <v>0.40994228741949074</v>
      </c>
      <c r="F226" s="15">
        <v>1.712E-3</v>
      </c>
      <c r="G226" s="15">
        <v>0.158551</v>
      </c>
      <c r="H226" s="16">
        <v>0.38371129404963877</v>
      </c>
      <c r="I226" s="16">
        <v>3.0769999999999999E-3</v>
      </c>
      <c r="J226" s="16">
        <v>0.20905599999999999</v>
      </c>
      <c r="K226" s="15">
        <v>0.59216403640440451</v>
      </c>
      <c r="L226" s="15">
        <v>4.8339999999999998E-3</v>
      </c>
      <c r="M226" s="15">
        <v>0.19420000000000001</v>
      </c>
    </row>
    <row r="227" spans="1:13">
      <c r="A227" s="15" t="s">
        <v>487</v>
      </c>
      <c r="B227" s="15">
        <v>3</v>
      </c>
      <c r="C227" s="15">
        <v>27</v>
      </c>
      <c r="D227" s="15">
        <v>0.29609999999999997</v>
      </c>
      <c r="E227" s="15">
        <v>0.35470415511897518</v>
      </c>
      <c r="F227" s="15">
        <v>1.5250000000000001E-3</v>
      </c>
      <c r="G227" s="15">
        <v>0.158364</v>
      </c>
      <c r="H227" s="16">
        <v>0.3167928566712343</v>
      </c>
      <c r="I227" s="16">
        <v>2.6199999999999999E-3</v>
      </c>
      <c r="J227" s="16">
        <v>0.20859800000000001</v>
      </c>
      <c r="K227" s="15">
        <v>0.71435704963918556</v>
      </c>
      <c r="L227" s="15">
        <v>6.1919999999999996E-3</v>
      </c>
      <c r="M227" s="15">
        <v>0.19555800000000001</v>
      </c>
    </row>
    <row r="228" spans="1:13">
      <c r="A228" s="15" t="s">
        <v>487</v>
      </c>
      <c r="B228" s="15">
        <v>3</v>
      </c>
      <c r="C228" s="15">
        <v>27</v>
      </c>
      <c r="D228" s="15">
        <v>0.30609999999999998</v>
      </c>
      <c r="E228" s="15">
        <v>0.31536054941439579</v>
      </c>
      <c r="F228" s="15">
        <v>1.392E-3</v>
      </c>
      <c r="G228" s="15">
        <v>0.15823100000000001</v>
      </c>
      <c r="H228" s="16">
        <v>0.25309992224028055</v>
      </c>
      <c r="I228" s="16">
        <v>2.1419999999999998E-3</v>
      </c>
      <c r="J228" s="16">
        <v>0.208121</v>
      </c>
      <c r="K228" s="15">
        <v>0.85020296931788852</v>
      </c>
      <c r="L228" s="15">
        <v>7.7140000000000004E-3</v>
      </c>
      <c r="M228" s="15">
        <v>0.19708000000000001</v>
      </c>
    </row>
    <row r="229" spans="1:13">
      <c r="A229" s="15" t="s">
        <v>487</v>
      </c>
      <c r="B229" s="15">
        <v>3</v>
      </c>
      <c r="C229" s="15">
        <v>27</v>
      </c>
      <c r="D229" s="15">
        <v>0.31609999999999999</v>
      </c>
      <c r="E229" s="15">
        <v>0.29535477410552252</v>
      </c>
      <c r="F229" s="15">
        <v>1.3370000000000001E-3</v>
      </c>
      <c r="G229" s="15">
        <v>0.15817600000000001</v>
      </c>
      <c r="H229" s="16">
        <v>0.19407651893777558</v>
      </c>
      <c r="I229" s="16">
        <v>1.6670000000000001E-3</v>
      </c>
      <c r="J229" s="16">
        <v>0.207645</v>
      </c>
      <c r="K229" s="15">
        <v>0.99464183383545768</v>
      </c>
      <c r="L229" s="15">
        <v>9.2829999999999996E-3</v>
      </c>
      <c r="M229" s="15">
        <v>0.19864899999999999</v>
      </c>
    </row>
    <row r="230" spans="1:13">
      <c r="A230" s="15" t="s">
        <v>487</v>
      </c>
      <c r="B230" s="15">
        <v>3</v>
      </c>
      <c r="C230" s="15">
        <v>27</v>
      </c>
      <c r="D230" s="15">
        <v>0.3261</v>
      </c>
      <c r="E230" s="15">
        <v>0.29725198954971688</v>
      </c>
      <c r="F230" s="15">
        <v>1.3749999999999999E-3</v>
      </c>
      <c r="G230" s="15">
        <v>0.15821399999999999</v>
      </c>
      <c r="H230" s="16">
        <v>0.14114496023522899</v>
      </c>
      <c r="I230" s="16">
        <v>1.219E-3</v>
      </c>
      <c r="J230" s="16">
        <v>0.20719699999999999</v>
      </c>
      <c r="K230" s="15">
        <v>1.1410087474085278</v>
      </c>
      <c r="L230" s="15">
        <v>1.0749999999999999E-2</v>
      </c>
      <c r="M230" s="15">
        <v>0.20011599999999999</v>
      </c>
    </row>
    <row r="231" spans="1:13">
      <c r="A231" s="15" t="s">
        <v>487</v>
      </c>
      <c r="B231" s="15">
        <v>3</v>
      </c>
      <c r="C231" s="15">
        <v>27</v>
      </c>
      <c r="D231" s="15">
        <v>0.33610000000000001</v>
      </c>
      <c r="E231" s="15">
        <v>0.3222973180265955</v>
      </c>
      <c r="F231" s="15">
        <v>1.5070000000000001E-3</v>
      </c>
      <c r="G231" s="15">
        <v>0.15834599999999999</v>
      </c>
      <c r="H231" s="16">
        <v>9.5604002907159535E-2</v>
      </c>
      <c r="I231" s="16">
        <v>8.2299999999999995E-4</v>
      </c>
      <c r="J231" s="16">
        <v>0.20680100000000001</v>
      </c>
      <c r="K231" s="15">
        <v>1.2820536028330141</v>
      </c>
      <c r="L231" s="15">
        <v>1.1965999999999999E-2</v>
      </c>
      <c r="M231" s="15">
        <v>0.20133200000000001</v>
      </c>
    </row>
    <row r="232" spans="1:13">
      <c r="A232" s="15" t="s">
        <v>487</v>
      </c>
      <c r="B232" s="15">
        <v>3</v>
      </c>
      <c r="C232" s="15">
        <v>27</v>
      </c>
      <c r="D232" s="15">
        <v>0.34610000000000002</v>
      </c>
      <c r="E232" s="15">
        <v>0.37016525582197191</v>
      </c>
      <c r="F232" s="15">
        <v>1.72E-3</v>
      </c>
      <c r="G232" s="15">
        <v>0.15855900000000001</v>
      </c>
      <c r="H232" s="16">
        <v>5.8514844806279713E-2</v>
      </c>
      <c r="I232" s="16">
        <v>4.9700000000000005E-4</v>
      </c>
      <c r="J232" s="16">
        <v>0.20647499999999999</v>
      </c>
      <c r="K232" s="15">
        <v>1.4110391943429534</v>
      </c>
      <c r="L232" s="15">
        <v>1.2815E-2</v>
      </c>
      <c r="M232" s="15">
        <v>0.202181</v>
      </c>
    </row>
    <row r="233" spans="1:13">
      <c r="A233" s="15" t="s">
        <v>487</v>
      </c>
      <c r="B233" s="15">
        <v>3</v>
      </c>
      <c r="C233" s="15">
        <v>27</v>
      </c>
      <c r="D233" s="15">
        <v>0.35610000000000003</v>
      </c>
      <c r="E233" s="15">
        <v>0.43899528537537258</v>
      </c>
      <c r="F233" s="15">
        <v>1.9880000000000002E-3</v>
      </c>
      <c r="G233" s="15">
        <v>0.158827</v>
      </c>
      <c r="H233" s="16">
        <v>3.060384296498635E-2</v>
      </c>
      <c r="I233" s="16">
        <v>2.5399999999999999E-4</v>
      </c>
      <c r="J233" s="16">
        <v>0.206233</v>
      </c>
      <c r="K233" s="15">
        <v>1.5226119774610041</v>
      </c>
      <c r="L233" s="15">
        <v>1.3228999999999999E-2</v>
      </c>
      <c r="M233" s="15">
        <v>0.202595</v>
      </c>
    </row>
    <row r="234" spans="1:13">
      <c r="A234" s="15" t="s">
        <v>487</v>
      </c>
      <c r="B234" s="15">
        <v>3</v>
      </c>
      <c r="C234" s="15">
        <v>27</v>
      </c>
      <c r="D234" s="15">
        <v>0.36609999999999998</v>
      </c>
      <c r="E234" s="15">
        <v>0.52570261298183873</v>
      </c>
      <c r="F234" s="15">
        <v>2.2799999999999999E-3</v>
      </c>
      <c r="G234" s="15">
        <v>0.15911900000000001</v>
      </c>
      <c r="H234" s="16">
        <v>1.2204101026836032E-2</v>
      </c>
      <c r="I234" s="16">
        <v>9.7999999999999997E-5</v>
      </c>
      <c r="J234" s="16">
        <v>0.20607700000000001</v>
      </c>
      <c r="K234" s="15">
        <v>1.6133408109408567</v>
      </c>
      <c r="L234" s="15">
        <v>1.3195999999999999E-2</v>
      </c>
      <c r="M234" s="15">
        <v>0.20256299999999999</v>
      </c>
    </row>
    <row r="235" spans="1:13">
      <c r="A235" s="15" t="s">
        <v>487</v>
      </c>
      <c r="B235" s="15">
        <v>3</v>
      </c>
      <c r="C235" s="15">
        <v>28</v>
      </c>
      <c r="D235" s="15">
        <v>0.37509999999999999</v>
      </c>
      <c r="E235" s="15">
        <v>0.61539766947655816</v>
      </c>
      <c r="F235" s="15">
        <v>2.539E-3</v>
      </c>
      <c r="G235" s="15">
        <v>0.15937799999999999</v>
      </c>
      <c r="H235" s="16">
        <v>3.8196173990613464E-3</v>
      </c>
      <c r="I235" s="16">
        <v>3.0000000000000001E-5</v>
      </c>
      <c r="J235" s="16">
        <v>0.206008</v>
      </c>
      <c r="K235" s="15">
        <v>1.6752027610677238</v>
      </c>
      <c r="L235" s="15">
        <v>1.2831E-2</v>
      </c>
      <c r="M235" s="15">
        <v>0.20219699999999999</v>
      </c>
    </row>
    <row r="236" spans="1:13">
      <c r="A236" s="15" t="s">
        <v>487</v>
      </c>
      <c r="B236" s="15">
        <v>3</v>
      </c>
      <c r="C236" s="15">
        <v>28</v>
      </c>
      <c r="D236" s="15">
        <v>0.3851</v>
      </c>
      <c r="E236" s="15">
        <v>0.6751398698488924</v>
      </c>
      <c r="F236" s="15">
        <v>2.9970000000000001E-3</v>
      </c>
      <c r="G236" s="15">
        <v>0.15983600000000001</v>
      </c>
      <c r="H236" s="16">
        <v>9.6280850401922139E-3</v>
      </c>
      <c r="I236" s="16">
        <v>8.1000000000000004E-5</v>
      </c>
      <c r="J236" s="16">
        <v>0.20605899999999999</v>
      </c>
      <c r="K236" s="15">
        <v>1.6460375176063635</v>
      </c>
      <c r="L236" s="15">
        <v>1.3469E-2</v>
      </c>
      <c r="M236" s="15">
        <v>0.20283499999999999</v>
      </c>
    </row>
    <row r="237" spans="1:13">
      <c r="A237" s="15" t="s">
        <v>487</v>
      </c>
      <c r="B237" s="15">
        <v>3</v>
      </c>
      <c r="C237" s="15">
        <v>28</v>
      </c>
      <c r="D237" s="15">
        <v>0.39510000000000001</v>
      </c>
      <c r="E237" s="15">
        <v>0.73703009072872006</v>
      </c>
      <c r="F237" s="15">
        <v>3.5040000000000002E-3</v>
      </c>
      <c r="G237" s="15">
        <v>0.16034300000000001</v>
      </c>
      <c r="H237" s="16">
        <v>2.0264601189039395E-2</v>
      </c>
      <c r="I237" s="16">
        <v>1.8100000000000001E-4</v>
      </c>
      <c r="J237" s="16">
        <v>0.20615900000000001</v>
      </c>
      <c r="K237" s="15">
        <v>1.6081920361739925</v>
      </c>
      <c r="L237" s="15">
        <v>1.3972999999999999E-2</v>
      </c>
      <c r="M237" s="15">
        <v>0.20333999999999999</v>
      </c>
    </row>
    <row r="238" spans="1:13">
      <c r="A238" s="15" t="s">
        <v>487</v>
      </c>
      <c r="B238" s="15">
        <v>3</v>
      </c>
      <c r="C238" s="15">
        <v>28</v>
      </c>
      <c r="D238" s="15">
        <v>0.40510000000000002</v>
      </c>
      <c r="E238" s="15">
        <v>0.80004622005288195</v>
      </c>
      <c r="F238" s="15">
        <v>4.0499999999999998E-3</v>
      </c>
      <c r="G238" s="15">
        <v>0.160889</v>
      </c>
      <c r="H238" s="16">
        <v>3.6074646873568018E-2</v>
      </c>
      <c r="I238" s="16">
        <v>3.4299999999999999E-4</v>
      </c>
      <c r="J238" s="16">
        <v>0.206321</v>
      </c>
      <c r="K238" s="15">
        <v>1.5613935800194327</v>
      </c>
      <c r="L238" s="15">
        <v>1.4312999999999999E-2</v>
      </c>
      <c r="M238" s="15">
        <v>0.203679</v>
      </c>
    </row>
    <row r="239" spans="1:13">
      <c r="A239" s="15" t="s">
        <v>487</v>
      </c>
      <c r="B239" s="15">
        <v>3</v>
      </c>
      <c r="C239" s="15">
        <v>28</v>
      </c>
      <c r="D239" s="15">
        <v>0.41510000000000002</v>
      </c>
      <c r="E239" s="15">
        <v>0.86288320290325859</v>
      </c>
      <c r="F239" s="15">
        <v>4.6230000000000004E-3</v>
      </c>
      <c r="G239" s="15">
        <v>0.16146199999999999</v>
      </c>
      <c r="H239" s="16">
        <v>5.7243014271526879E-2</v>
      </c>
      <c r="I239" s="16">
        <v>5.7600000000000001E-4</v>
      </c>
      <c r="J239" s="16">
        <v>0.20655399999999999</v>
      </c>
      <c r="K239" s="15">
        <v>1.5056864471500413</v>
      </c>
      <c r="L239" s="15">
        <v>1.4460000000000001E-2</v>
      </c>
      <c r="M239" s="15">
        <v>0.20382600000000001</v>
      </c>
    </row>
    <row r="240" spans="1:13">
      <c r="A240" s="15" t="s">
        <v>487</v>
      </c>
      <c r="B240" s="15">
        <v>3</v>
      </c>
      <c r="C240" s="15">
        <v>28</v>
      </c>
      <c r="D240" s="15">
        <v>0.42509999999999998</v>
      </c>
      <c r="E240" s="15">
        <v>0.92397888202844436</v>
      </c>
      <c r="F240" s="15">
        <v>5.2009999999999999E-3</v>
      </c>
      <c r="G240" s="15">
        <v>0.16203999999999999</v>
      </c>
      <c r="H240" s="16">
        <v>8.3734959847734061E-2</v>
      </c>
      <c r="I240" s="16">
        <v>8.8500000000000004E-4</v>
      </c>
      <c r="J240" s="16">
        <v>0.20686299999999999</v>
      </c>
      <c r="K240" s="15">
        <v>1.4414749654564973</v>
      </c>
      <c r="L240" s="15">
        <v>1.4397E-2</v>
      </c>
      <c r="M240" s="15">
        <v>0.203763</v>
      </c>
    </row>
    <row r="241" spans="1:13">
      <c r="A241" s="15" t="s">
        <v>487</v>
      </c>
      <c r="B241" s="15">
        <v>3</v>
      </c>
      <c r="C241" s="15">
        <v>28</v>
      </c>
      <c r="D241" s="15">
        <v>0.43509999999999999</v>
      </c>
      <c r="E241" s="15">
        <v>0.98157653624914021</v>
      </c>
      <c r="F241" s="15">
        <v>5.7590000000000002E-3</v>
      </c>
      <c r="G241" s="15">
        <v>0.16259799999999999</v>
      </c>
      <c r="H241" s="16">
        <v>0.11524647766934784</v>
      </c>
      <c r="I241" s="16">
        <v>1.2689999999999999E-3</v>
      </c>
      <c r="J241" s="16">
        <v>0.20724699999999999</v>
      </c>
      <c r="K241" s="15">
        <v>1.3695447731281023</v>
      </c>
      <c r="L241" s="15">
        <v>1.4116E-2</v>
      </c>
      <c r="M241" s="15">
        <v>0.203482</v>
      </c>
    </row>
    <row r="242" spans="1:13">
      <c r="A242" s="15" t="s">
        <v>487</v>
      </c>
      <c r="B242" s="15">
        <v>3</v>
      </c>
      <c r="C242" s="15">
        <v>28</v>
      </c>
      <c r="D242" s="15">
        <v>0.4451</v>
      </c>
      <c r="E242" s="15">
        <v>1.0338286768393301</v>
      </c>
      <c r="F242" s="15">
        <v>6.2680000000000001E-3</v>
      </c>
      <c r="G242" s="15">
        <v>0.163107</v>
      </c>
      <c r="H242" s="16">
        <v>0.15117780746029047</v>
      </c>
      <c r="I242" s="16">
        <v>1.719E-3</v>
      </c>
      <c r="J242" s="16">
        <v>0.20769699999999999</v>
      </c>
      <c r="K242" s="15">
        <v>1.2910552185044573</v>
      </c>
      <c r="L242" s="15">
        <v>1.3620999999999999E-2</v>
      </c>
      <c r="M242" s="15">
        <v>0.202988</v>
      </c>
    </row>
    <row r="243" spans="1:13">
      <c r="A243" s="15" t="s">
        <v>487</v>
      </c>
      <c r="B243" s="15">
        <v>3</v>
      </c>
      <c r="C243" s="15">
        <v>28</v>
      </c>
      <c r="D243" s="15">
        <v>0.4551</v>
      </c>
      <c r="E243" s="15">
        <v>1.0789308102267055</v>
      </c>
      <c r="F243" s="15">
        <v>6.6990000000000001E-3</v>
      </c>
      <c r="G243" s="15">
        <v>0.16353799999999999</v>
      </c>
      <c r="H243" s="16">
        <v>0.19063994901409481</v>
      </c>
      <c r="I243" s="16">
        <v>2.2160000000000001E-3</v>
      </c>
      <c r="J243" s="16">
        <v>0.20819499999999999</v>
      </c>
      <c r="K243" s="15">
        <v>1.2074989707158152</v>
      </c>
      <c r="L243" s="15">
        <v>1.2932000000000001E-2</v>
      </c>
      <c r="M243" s="15">
        <v>0.20229900000000001</v>
      </c>
    </row>
    <row r="244" spans="1:13">
      <c r="A244" s="15" t="s">
        <v>487</v>
      </c>
      <c r="B244" s="15">
        <v>3</v>
      </c>
      <c r="C244" s="15">
        <v>28</v>
      </c>
      <c r="D244" s="15">
        <v>0.46510000000000001</v>
      </c>
      <c r="E244" s="15">
        <v>1.1152743096502971</v>
      </c>
      <c r="F244" s="15">
        <v>7.0260000000000001E-3</v>
      </c>
      <c r="G244" s="15">
        <v>0.16386500000000001</v>
      </c>
      <c r="H244" s="16">
        <v>0.23250482317282317</v>
      </c>
      <c r="I244" s="16">
        <v>2.7369999999999998E-3</v>
      </c>
      <c r="J244" s="16">
        <v>0.20871500000000001</v>
      </c>
      <c r="K244" s="15">
        <v>1.1206268867882496</v>
      </c>
      <c r="L244" s="15">
        <v>1.2078999999999999E-2</v>
      </c>
      <c r="M244" s="15">
        <v>0.20144500000000001</v>
      </c>
    </row>
    <row r="245" spans="1:13">
      <c r="A245" s="15" t="s">
        <v>487</v>
      </c>
      <c r="B245" s="15">
        <v>3</v>
      </c>
      <c r="C245" s="15">
        <v>28</v>
      </c>
      <c r="D245" s="15">
        <v>0.47510000000000002</v>
      </c>
      <c r="E245" s="15">
        <v>1.1415903837812247</v>
      </c>
      <c r="F245" s="15">
        <v>7.2259999999999998E-3</v>
      </c>
      <c r="G245" s="15">
        <v>0.16406499999999999</v>
      </c>
      <c r="H245" s="16">
        <v>0.27549126207664265</v>
      </c>
      <c r="I245" s="16">
        <v>3.2499999999999999E-3</v>
      </c>
      <c r="J245" s="16">
        <v>0.209228</v>
      </c>
      <c r="K245" s="15">
        <v>1.0323411752729696</v>
      </c>
      <c r="L245" s="15">
        <v>1.1102000000000001E-2</v>
      </c>
      <c r="M245" s="15">
        <v>0.20046900000000001</v>
      </c>
    </row>
    <row r="246" spans="1:13">
      <c r="A246" s="15" t="s">
        <v>487</v>
      </c>
      <c r="B246" s="15">
        <v>3</v>
      </c>
      <c r="C246" s="15">
        <v>28</v>
      </c>
      <c r="D246" s="15">
        <v>0.48509999999999998</v>
      </c>
      <c r="E246" s="15">
        <v>1.1570669019383291</v>
      </c>
      <c r="F246" s="15">
        <v>7.2890000000000003E-3</v>
      </c>
      <c r="G246" s="15">
        <v>0.164128</v>
      </c>
      <c r="H246" s="16">
        <v>0.31827618847640698</v>
      </c>
      <c r="I246" s="16">
        <v>3.725E-3</v>
      </c>
      <c r="J246" s="16">
        <v>0.209703</v>
      </c>
      <c r="K246" s="15">
        <v>0.94456662801905378</v>
      </c>
      <c r="L246" s="15">
        <v>1.0050999999999999E-2</v>
      </c>
      <c r="M246" s="15">
        <v>0.19941800000000001</v>
      </c>
    </row>
    <row r="247" spans="1:13">
      <c r="A247" s="15" t="s">
        <v>487</v>
      </c>
      <c r="B247" s="15">
        <v>3</v>
      </c>
      <c r="C247" s="15">
        <v>28</v>
      </c>
      <c r="D247" s="15">
        <v>0.49509999999999998</v>
      </c>
      <c r="E247" s="15">
        <v>1.1614152754383853</v>
      </c>
      <c r="F247" s="15">
        <v>7.2119999999999997E-3</v>
      </c>
      <c r="G247" s="15">
        <v>0.164051</v>
      </c>
      <c r="H247" s="16">
        <v>0.35960992084104193</v>
      </c>
      <c r="I247" s="16">
        <v>4.1370000000000001E-3</v>
      </c>
      <c r="J247" s="16">
        <v>0.210115</v>
      </c>
      <c r="K247" s="15">
        <v>0.85911338320947939</v>
      </c>
      <c r="L247" s="15">
        <v>8.9739999999999993E-3</v>
      </c>
      <c r="M247" s="15">
        <v>0.19834099999999999</v>
      </c>
    </row>
    <row r="248" spans="1:13">
      <c r="A248" s="15" t="s">
        <v>487</v>
      </c>
      <c r="B248" s="15">
        <v>3</v>
      </c>
      <c r="C248" s="15">
        <v>28</v>
      </c>
      <c r="D248" s="15">
        <v>0.50509999999999999</v>
      </c>
      <c r="E248" s="15">
        <v>1.1548815321053918</v>
      </c>
      <c r="F248" s="15">
        <v>7.0039999999999998E-3</v>
      </c>
      <c r="G248" s="15">
        <v>0.16384299999999999</v>
      </c>
      <c r="H248" s="16">
        <v>0.39841367240314907</v>
      </c>
      <c r="I248" s="16">
        <v>4.4660000000000004E-3</v>
      </c>
      <c r="J248" s="16">
        <v>0.21044399999999999</v>
      </c>
      <c r="K248" s="15">
        <v>0.77755228292865852</v>
      </c>
      <c r="L248" s="15">
        <v>7.9170000000000004E-3</v>
      </c>
      <c r="M248" s="15">
        <v>0.19728299999999999</v>
      </c>
    </row>
    <row r="249" spans="1:13">
      <c r="A249" s="15" t="s">
        <v>487</v>
      </c>
      <c r="B249" s="15">
        <v>3</v>
      </c>
      <c r="C249" s="15">
        <v>28</v>
      </c>
      <c r="D249" s="15">
        <v>0.5151</v>
      </c>
      <c r="E249" s="15">
        <v>1.1381983267303193</v>
      </c>
      <c r="F249" s="15">
        <v>6.6829999999999997E-3</v>
      </c>
      <c r="G249" s="15">
        <v>0.163522</v>
      </c>
      <c r="H249" s="16">
        <v>0.43384643246423127</v>
      </c>
      <c r="I249" s="16">
        <v>4.7010000000000003E-3</v>
      </c>
      <c r="J249" s="16">
        <v>0.21067900000000001</v>
      </c>
      <c r="K249" s="15">
        <v>0.70112063132325708</v>
      </c>
      <c r="L249" s="15">
        <v>6.9160000000000003E-3</v>
      </c>
      <c r="M249" s="15">
        <v>0.19628200000000001</v>
      </c>
    </row>
    <row r="250" spans="1:13">
      <c r="A250" s="15" t="s">
        <v>487</v>
      </c>
      <c r="B250" s="15">
        <v>3</v>
      </c>
      <c r="C250" s="15">
        <v>28</v>
      </c>
      <c r="D250" s="15">
        <v>0.52510000000000001</v>
      </c>
      <c r="E250" s="15">
        <v>1.1124920020519842</v>
      </c>
      <c r="F250" s="15">
        <v>6.2709999999999997E-3</v>
      </c>
      <c r="G250" s="15">
        <v>0.16311</v>
      </c>
      <c r="H250" s="16">
        <v>0.46533471554669215</v>
      </c>
      <c r="I250" s="16">
        <v>4.8409999999999998E-3</v>
      </c>
      <c r="J250" s="16">
        <v>0.21081900000000001</v>
      </c>
      <c r="K250" s="15">
        <v>0.63067246791746534</v>
      </c>
      <c r="L250" s="15">
        <v>5.9979999999999999E-3</v>
      </c>
      <c r="M250" s="15">
        <v>0.19536500000000001</v>
      </c>
    </row>
    <row r="251" spans="1:13">
      <c r="A251" s="15" t="s">
        <v>487</v>
      </c>
      <c r="B251" s="15">
        <v>3</v>
      </c>
      <c r="C251" s="15">
        <v>28</v>
      </c>
      <c r="D251" s="15">
        <v>0.53510000000000002</v>
      </c>
      <c r="E251" s="15">
        <v>1.0791588148297047</v>
      </c>
      <c r="F251" s="15">
        <v>5.7949999999999998E-3</v>
      </c>
      <c r="G251" s="15">
        <v>0.162634</v>
      </c>
      <c r="H251" s="16">
        <v>0.49256843559903313</v>
      </c>
      <c r="I251" s="16">
        <v>4.8910000000000004E-3</v>
      </c>
      <c r="J251" s="16">
        <v>0.210869</v>
      </c>
      <c r="K251" s="15">
        <v>0.56667596184785962</v>
      </c>
      <c r="L251" s="15">
        <v>5.1789999999999996E-3</v>
      </c>
      <c r="M251" s="15">
        <v>0.194545</v>
      </c>
    </row>
    <row r="252" spans="1:13">
      <c r="A252" s="15" t="s">
        <v>487</v>
      </c>
      <c r="B252" s="15">
        <v>3</v>
      </c>
      <c r="C252" s="15">
        <v>28</v>
      </c>
      <c r="D252" s="15">
        <v>0.54510000000000003</v>
      </c>
      <c r="E252" s="15">
        <v>1.0397329103208048</v>
      </c>
      <c r="F252" s="15">
        <v>5.2810000000000001E-3</v>
      </c>
      <c r="G252" s="15">
        <v>0.16211999999999999</v>
      </c>
      <c r="H252" s="16">
        <v>0.51547007110837961</v>
      </c>
      <c r="I252" s="16">
        <v>4.8599999999999997E-3</v>
      </c>
      <c r="J252" s="16">
        <v>0.210839</v>
      </c>
      <c r="K252" s="15">
        <v>0.50925293263467142</v>
      </c>
      <c r="L252" s="15">
        <v>4.4619999999999998E-3</v>
      </c>
      <c r="M252" s="15">
        <v>0.193829</v>
      </c>
    </row>
    <row r="253" spans="1:13">
      <c r="A253" s="15" t="s">
        <v>487</v>
      </c>
      <c r="B253" s="15">
        <v>3</v>
      </c>
      <c r="C253" s="15">
        <v>28</v>
      </c>
      <c r="D253" s="15">
        <v>0.55510000000000004</v>
      </c>
      <c r="E253" s="15">
        <v>0.99576385123671474</v>
      </c>
      <c r="F253" s="15">
        <v>4.7540000000000004E-3</v>
      </c>
      <c r="G253" s="15">
        <v>0.16159299999999999</v>
      </c>
      <c r="H253" s="16">
        <v>0.53414862991636469</v>
      </c>
      <c r="I253" s="16">
        <v>4.764E-3</v>
      </c>
      <c r="J253" s="16">
        <v>0.21074200000000001</v>
      </c>
      <c r="K253" s="15">
        <v>0.45824334286896923</v>
      </c>
      <c r="L253" s="15">
        <v>3.8449999999999999E-3</v>
      </c>
      <c r="M253" s="15">
        <v>0.19321199999999999</v>
      </c>
    </row>
    <row r="254" spans="1:13">
      <c r="A254" s="15" t="s">
        <v>487</v>
      </c>
      <c r="B254" s="15">
        <v>3</v>
      </c>
      <c r="C254" s="15">
        <v>28</v>
      </c>
      <c r="D254" s="15">
        <v>0.56510000000000005</v>
      </c>
      <c r="E254" s="15">
        <v>0.94871759860109917</v>
      </c>
      <c r="F254" s="15">
        <v>4.2339999999999999E-3</v>
      </c>
      <c r="G254" s="15">
        <v>0.16107399999999999</v>
      </c>
      <c r="H254" s="16">
        <v>0.54885013968149554</v>
      </c>
      <c r="I254" s="16">
        <v>4.6160000000000003E-3</v>
      </c>
      <c r="J254" s="16">
        <v>0.210594</v>
      </c>
      <c r="K254" s="15">
        <v>0.41328238543134282</v>
      </c>
      <c r="L254" s="15">
        <v>3.32E-3</v>
      </c>
      <c r="M254" s="15">
        <v>0.192686</v>
      </c>
    </row>
    <row r="255" spans="1:13">
      <c r="A255" s="15" t="s">
        <v>487</v>
      </c>
      <c r="B255" s="15">
        <v>3</v>
      </c>
      <c r="C255" s="15">
        <v>29</v>
      </c>
      <c r="D255" s="15">
        <v>0.57410000000000005</v>
      </c>
      <c r="E255" s="15">
        <v>0.90609007517160833</v>
      </c>
      <c r="F255" s="15">
        <v>3.797E-3</v>
      </c>
      <c r="G255" s="15">
        <v>0.160636</v>
      </c>
      <c r="H255" s="16">
        <v>0.55889362711420643</v>
      </c>
      <c r="I255" s="16">
        <v>4.4559999999999999E-3</v>
      </c>
      <c r="J255" s="16">
        <v>0.21043400000000001</v>
      </c>
      <c r="K255" s="15">
        <v>0.37793908997335401</v>
      </c>
      <c r="L255" s="15">
        <v>2.9220000000000001E-3</v>
      </c>
      <c r="M255" s="15">
        <v>0.19228799999999999</v>
      </c>
    </row>
    <row r="256" spans="1:13">
      <c r="A256" s="15" t="s">
        <v>487</v>
      </c>
      <c r="B256" s="15">
        <v>3</v>
      </c>
      <c r="C256" s="15">
        <v>29</v>
      </c>
      <c r="D256" s="15">
        <v>0.58409999999999995</v>
      </c>
      <c r="E256" s="15">
        <v>0.9797144986579801</v>
      </c>
      <c r="F256" s="15">
        <v>4.4650000000000002E-3</v>
      </c>
      <c r="G256" s="15">
        <v>0.161304</v>
      </c>
      <c r="H256" s="16">
        <v>0.55938285951898681</v>
      </c>
      <c r="I256" s="16">
        <v>4.7869999999999996E-3</v>
      </c>
      <c r="J256" s="16">
        <v>0.21076500000000001</v>
      </c>
      <c r="K256" s="15">
        <v>0.37855969637054088</v>
      </c>
      <c r="L256" s="15">
        <v>3.0660000000000001E-3</v>
      </c>
      <c r="M256" s="15">
        <v>0.19243199999999999</v>
      </c>
    </row>
    <row r="257" spans="1:13">
      <c r="A257" s="15" t="s">
        <v>487</v>
      </c>
      <c r="B257" s="15">
        <v>3</v>
      </c>
      <c r="C257" s="15">
        <v>29</v>
      </c>
      <c r="D257" s="15">
        <v>0.59409999999999996</v>
      </c>
      <c r="E257" s="15">
        <v>1.0451589855777039</v>
      </c>
      <c r="F257" s="15">
        <v>5.1229999999999999E-3</v>
      </c>
      <c r="G257" s="15">
        <v>0.16196199999999999</v>
      </c>
      <c r="H257" s="16">
        <v>0.55319959599208102</v>
      </c>
      <c r="I257" s="16">
        <v>5.0369999999999998E-3</v>
      </c>
      <c r="J257" s="16">
        <v>0.21101600000000001</v>
      </c>
      <c r="K257" s="15">
        <v>0.38370521393098189</v>
      </c>
      <c r="L257" s="15">
        <v>3.2569999999999999E-3</v>
      </c>
      <c r="M257" s="15">
        <v>0.19262399999999999</v>
      </c>
    </row>
    <row r="258" spans="1:13">
      <c r="A258" s="15" t="s">
        <v>487</v>
      </c>
      <c r="B258" s="15">
        <v>3</v>
      </c>
      <c r="C258" s="15">
        <v>29</v>
      </c>
      <c r="D258" s="15">
        <v>0.60409999999999997</v>
      </c>
      <c r="E258" s="15">
        <v>1.098276023628604</v>
      </c>
      <c r="F258" s="15">
        <v>5.7149999999999996E-3</v>
      </c>
      <c r="G258" s="15">
        <v>0.162554</v>
      </c>
      <c r="H258" s="16">
        <v>0.53971845290021481</v>
      </c>
      <c r="I258" s="16">
        <v>5.1799999999999997E-3</v>
      </c>
      <c r="J258" s="16">
        <v>0.21115900000000001</v>
      </c>
      <c r="K258" s="15">
        <v>0.39330029261275129</v>
      </c>
      <c r="L258" s="15">
        <v>3.4979999999999998E-3</v>
      </c>
      <c r="M258" s="15">
        <v>0.19286500000000001</v>
      </c>
    </row>
    <row r="259" spans="1:13">
      <c r="A259" s="15" t="s">
        <v>487</v>
      </c>
      <c r="B259" s="15">
        <v>3</v>
      </c>
      <c r="C259" s="15">
        <v>29</v>
      </c>
      <c r="D259" s="15">
        <v>0.61409999999999998</v>
      </c>
      <c r="E259" s="15">
        <v>1.1351243903874082</v>
      </c>
      <c r="F259" s="15">
        <v>6.1830000000000001E-3</v>
      </c>
      <c r="G259" s="15">
        <v>0.163022</v>
      </c>
      <c r="H259" s="16">
        <v>0.51860415512888292</v>
      </c>
      <c r="I259" s="16">
        <v>5.1900000000000002E-3</v>
      </c>
      <c r="J259" s="16">
        <v>0.211169</v>
      </c>
      <c r="K259" s="15">
        <v>0.40675820096546456</v>
      </c>
      <c r="L259" s="15">
        <v>3.7810000000000001E-3</v>
      </c>
      <c r="M259" s="15">
        <v>0.19314700000000001</v>
      </c>
    </row>
    <row r="260" spans="1:13">
      <c r="A260" s="15" t="s">
        <v>487</v>
      </c>
      <c r="B260" s="15">
        <v>3</v>
      </c>
      <c r="C260" s="15">
        <v>29</v>
      </c>
      <c r="D260" s="15">
        <v>0.62409999999999999</v>
      </c>
      <c r="E260" s="15">
        <v>1.1525311303693315</v>
      </c>
      <c r="F260" s="15">
        <v>6.4739999999999997E-3</v>
      </c>
      <c r="G260" s="15">
        <v>0.16331300000000001</v>
      </c>
      <c r="H260" s="16">
        <v>0.48994529869279879</v>
      </c>
      <c r="I260" s="16">
        <v>5.0520000000000001E-3</v>
      </c>
      <c r="J260" s="16">
        <v>0.21103</v>
      </c>
      <c r="K260" s="15">
        <v>0.42293891674096523</v>
      </c>
      <c r="L260" s="15">
        <v>4.0810000000000004E-3</v>
      </c>
      <c r="M260" s="15">
        <v>0.19344700000000001</v>
      </c>
    </row>
    <row r="261" spans="1:13">
      <c r="A261" s="15" t="s">
        <v>487</v>
      </c>
      <c r="B261" s="15">
        <v>3</v>
      </c>
      <c r="C261" s="15">
        <v>29</v>
      </c>
      <c r="D261" s="15">
        <v>0.6341</v>
      </c>
      <c r="E261" s="15">
        <v>1.1486072797253357</v>
      </c>
      <c r="F261" s="15">
        <v>6.5519999999999997E-3</v>
      </c>
      <c r="G261" s="15">
        <v>0.16339100000000001</v>
      </c>
      <c r="H261" s="16">
        <v>0.45436140425367533</v>
      </c>
      <c r="I261" s="16">
        <v>4.7629999999999999E-3</v>
      </c>
      <c r="J261" s="16">
        <v>0.21074100000000001</v>
      </c>
      <c r="K261" s="15">
        <v>0.44023359711323584</v>
      </c>
      <c r="L261" s="15">
        <v>4.365E-3</v>
      </c>
      <c r="M261" s="15">
        <v>0.19373099999999999</v>
      </c>
    </row>
    <row r="262" spans="1:13">
      <c r="A262" s="15" t="s">
        <v>487</v>
      </c>
      <c r="B262" s="15">
        <v>3</v>
      </c>
      <c r="C262" s="15">
        <v>29</v>
      </c>
      <c r="D262" s="15">
        <v>0.64410000000000001</v>
      </c>
      <c r="E262" s="15">
        <v>1.1230748899870024</v>
      </c>
      <c r="F262" s="15">
        <v>6.4070000000000004E-3</v>
      </c>
      <c r="G262" s="15">
        <v>0.163246</v>
      </c>
      <c r="H262" s="16">
        <v>0.4130350548902666</v>
      </c>
      <c r="I262" s="16">
        <v>4.3400000000000001E-3</v>
      </c>
      <c r="J262" s="16">
        <v>0.210318</v>
      </c>
      <c r="K262" s="15">
        <v>0.45678042289071585</v>
      </c>
      <c r="L262" s="15">
        <v>4.5919999999999997E-3</v>
      </c>
      <c r="M262" s="15">
        <v>0.19395899999999999</v>
      </c>
    </row>
    <row r="263" spans="1:13">
      <c r="A263" s="15" t="s">
        <v>487</v>
      </c>
      <c r="B263" s="15">
        <v>3</v>
      </c>
      <c r="C263" s="15">
        <v>29</v>
      </c>
      <c r="D263" s="15">
        <v>0.65410000000000001</v>
      </c>
      <c r="E263" s="15">
        <v>1.0773289150302054</v>
      </c>
      <c r="F263" s="15">
        <v>6.0540000000000004E-3</v>
      </c>
      <c r="G263" s="15">
        <v>0.16289300000000001</v>
      </c>
      <c r="H263" s="16">
        <v>0.36763524317387364</v>
      </c>
      <c r="I263" s="16">
        <v>3.8170000000000001E-3</v>
      </c>
      <c r="J263" s="16">
        <v>0.20979500000000001</v>
      </c>
      <c r="K263" s="15">
        <v>0.47076035285953738</v>
      </c>
      <c r="L263" s="15">
        <v>4.7260000000000002E-3</v>
      </c>
      <c r="M263" s="15">
        <v>0.19409299999999999</v>
      </c>
    </row>
    <row r="264" spans="1:13">
      <c r="A264" s="15" t="s">
        <v>487</v>
      </c>
      <c r="B264" s="15">
        <v>3</v>
      </c>
      <c r="C264" s="15">
        <v>29</v>
      </c>
      <c r="D264" s="15">
        <v>0.66410000000000002</v>
      </c>
      <c r="E264" s="15">
        <v>1.0142239724844944</v>
      </c>
      <c r="F264" s="15">
        <v>5.5329999999999997E-3</v>
      </c>
      <c r="G264" s="15">
        <v>0.16237199999999999</v>
      </c>
      <c r="H264" s="16">
        <v>0.3201325789905955</v>
      </c>
      <c r="I264" s="16">
        <v>3.2390000000000001E-3</v>
      </c>
      <c r="J264" s="16">
        <v>0.20921699999999999</v>
      </c>
      <c r="K264" s="15">
        <v>0.48068354080168091</v>
      </c>
      <c r="L264" s="15">
        <v>4.7429999999999998E-3</v>
      </c>
      <c r="M264" s="15">
        <v>0.19411</v>
      </c>
    </row>
    <row r="265" spans="1:13">
      <c r="A265" s="15" t="s">
        <v>487</v>
      </c>
      <c r="B265" s="15">
        <v>3</v>
      </c>
      <c r="C265" s="15">
        <v>29</v>
      </c>
      <c r="D265" s="15">
        <v>0.67410000000000003</v>
      </c>
      <c r="E265" s="15">
        <v>0.93765003802427671</v>
      </c>
      <c r="F265" s="15">
        <v>4.8979999999999996E-3</v>
      </c>
      <c r="G265" s="15">
        <v>0.16173699999999999</v>
      </c>
      <c r="H265" s="16">
        <v>0.27255369617701208</v>
      </c>
      <c r="I265" s="16">
        <v>2.6519999999999998E-3</v>
      </c>
      <c r="J265" s="16">
        <v>0.20863000000000001</v>
      </c>
      <c r="K265" s="15">
        <v>0.48558845938098721</v>
      </c>
      <c r="L265" s="15">
        <v>4.6360000000000004E-3</v>
      </c>
      <c r="M265" s="15">
        <v>0.19400200000000001</v>
      </c>
    </row>
    <row r="266" spans="1:13">
      <c r="A266" s="15" t="s">
        <v>487</v>
      </c>
      <c r="B266" s="15">
        <v>3</v>
      </c>
      <c r="C266" s="15">
        <v>29</v>
      </c>
      <c r="D266" s="15">
        <v>0.68410000000000004</v>
      </c>
      <c r="E266" s="15">
        <v>0.85200477757330506</v>
      </c>
      <c r="F266" s="15">
        <v>4.2069999999999998E-3</v>
      </c>
      <c r="G266" s="15">
        <v>0.16104599999999999</v>
      </c>
      <c r="H266" s="16">
        <v>0.22673783062681574</v>
      </c>
      <c r="I266" s="16">
        <v>2.0969999999999999E-3</v>
      </c>
      <c r="J266" s="16">
        <v>0.20807500000000001</v>
      </c>
      <c r="K266" s="15">
        <v>0.48511898736184161</v>
      </c>
      <c r="L266" s="15">
        <v>4.4149999999999997E-3</v>
      </c>
      <c r="M266" s="15">
        <v>0.19378100000000001</v>
      </c>
    </row>
    <row r="267" spans="1:13">
      <c r="A267" s="15" t="s">
        <v>487</v>
      </c>
      <c r="B267" s="15">
        <v>3</v>
      </c>
      <c r="C267" s="15">
        <v>29</v>
      </c>
      <c r="D267" s="15">
        <v>0.69410000000000005</v>
      </c>
      <c r="E267" s="15">
        <v>0.76167304536811531</v>
      </c>
      <c r="F267" s="15">
        <v>3.5130000000000001E-3</v>
      </c>
      <c r="G267" s="15">
        <v>0.16035199999999999</v>
      </c>
      <c r="H267" s="16">
        <v>0.1841570224962451</v>
      </c>
      <c r="I267" s="16">
        <v>1.603E-3</v>
      </c>
      <c r="J267" s="16">
        <v>0.20758099999999999</v>
      </c>
      <c r="K267" s="15">
        <v>0.47948293451405094</v>
      </c>
      <c r="L267" s="15">
        <v>4.1029999999999999E-3</v>
      </c>
      <c r="M267" s="15">
        <v>0.19347</v>
      </c>
    </row>
    <row r="268" spans="1:13">
      <c r="A268" s="15" t="s">
        <v>487</v>
      </c>
      <c r="B268" s="15">
        <v>3</v>
      </c>
      <c r="C268" s="15">
        <v>29</v>
      </c>
      <c r="D268" s="15">
        <v>0.70409999999999995</v>
      </c>
      <c r="E268" s="15">
        <v>0.67060952696091869</v>
      </c>
      <c r="F268" s="15">
        <v>2.8579999999999999E-3</v>
      </c>
      <c r="G268" s="15">
        <v>0.15969700000000001</v>
      </c>
      <c r="H268" s="16">
        <v>0.14582990880741481</v>
      </c>
      <c r="I268" s="16">
        <v>1.1850000000000001E-3</v>
      </c>
      <c r="J268" s="16">
        <v>0.20716300000000001</v>
      </c>
      <c r="K268" s="15">
        <v>0.46933000494551702</v>
      </c>
      <c r="L268" s="15">
        <v>3.7320000000000001E-3</v>
      </c>
      <c r="M268" s="15">
        <v>0.19309799999999999</v>
      </c>
    </row>
    <row r="269" spans="1:13">
      <c r="A269" s="15" t="s">
        <v>487</v>
      </c>
      <c r="B269" s="15">
        <v>4</v>
      </c>
      <c r="C269" s="15">
        <v>1</v>
      </c>
      <c r="D269" s="15">
        <v>1E-4</v>
      </c>
      <c r="E269" s="15">
        <v>0.77771718641306709</v>
      </c>
      <c r="F269" s="15">
        <v>3.1830000000000001E-3</v>
      </c>
      <c r="G269" s="15">
        <v>0.160022</v>
      </c>
      <c r="H269" s="16">
        <v>8.1405405813786913E-2</v>
      </c>
      <c r="I269" s="16">
        <v>6.4099999999999997E-4</v>
      </c>
      <c r="J269" s="16">
        <v>0.206619</v>
      </c>
      <c r="K269" s="15">
        <v>1.3217207312443915</v>
      </c>
      <c r="L269" s="15">
        <v>1.0222999999999999E-2</v>
      </c>
      <c r="M269" s="15">
        <v>0.19958899999999999</v>
      </c>
    </row>
    <row r="270" spans="1:13">
      <c r="A270" s="15" t="s">
        <v>487</v>
      </c>
      <c r="B270" s="15">
        <v>4</v>
      </c>
      <c r="C270" s="15">
        <v>1</v>
      </c>
      <c r="D270" s="15">
        <v>1.01E-2</v>
      </c>
      <c r="E270" s="15">
        <v>0.81345831939025903</v>
      </c>
      <c r="F270" s="15">
        <v>3.447E-3</v>
      </c>
      <c r="G270" s="15">
        <v>0.16028600000000001</v>
      </c>
      <c r="H270" s="16">
        <v>7.7713253759424214E-2</v>
      </c>
      <c r="I270" s="16">
        <v>6.5899999999999997E-4</v>
      </c>
      <c r="J270" s="16">
        <v>0.20663699999999999</v>
      </c>
      <c r="K270" s="15">
        <v>1.3373266586597266</v>
      </c>
      <c r="L270" s="15">
        <v>1.0765E-2</v>
      </c>
      <c r="M270" s="15">
        <v>0.200132</v>
      </c>
    </row>
    <row r="271" spans="1:13">
      <c r="A271" s="15" t="s">
        <v>487</v>
      </c>
      <c r="B271" s="15">
        <v>4</v>
      </c>
      <c r="C271" s="15">
        <v>1</v>
      </c>
      <c r="D271" s="15">
        <v>2.01E-2</v>
      </c>
      <c r="E271" s="15">
        <v>0.84988563764885816</v>
      </c>
      <c r="F271" s="15">
        <v>3.7209999999999999E-3</v>
      </c>
      <c r="G271" s="15">
        <v>0.16056000000000001</v>
      </c>
      <c r="H271" s="16">
        <v>7.386605867931223E-2</v>
      </c>
      <c r="I271" s="16">
        <v>6.7199999999999996E-4</v>
      </c>
      <c r="J271" s="16">
        <v>0.20665</v>
      </c>
      <c r="K271" s="15">
        <v>1.3514451284750859</v>
      </c>
      <c r="L271" s="15">
        <v>1.1302E-2</v>
      </c>
      <c r="M271" s="15">
        <v>0.20066899999999999</v>
      </c>
    </row>
    <row r="272" spans="1:13">
      <c r="A272" s="15" t="s">
        <v>487</v>
      </c>
      <c r="B272" s="15">
        <v>4</v>
      </c>
      <c r="C272" s="15">
        <v>1</v>
      </c>
      <c r="D272" s="15">
        <v>3.0099999999999998E-2</v>
      </c>
      <c r="E272" s="15">
        <v>0.88683541216918682</v>
      </c>
      <c r="F272" s="15">
        <v>4.0010000000000002E-3</v>
      </c>
      <c r="G272" s="15">
        <v>0.16084100000000001</v>
      </c>
      <c r="H272" s="16">
        <v>6.9917455905888021E-2</v>
      </c>
      <c r="I272" s="16">
        <v>6.78E-4</v>
      </c>
      <c r="J272" s="16">
        <v>0.20665600000000001</v>
      </c>
      <c r="K272" s="15">
        <v>1.3637365226340663</v>
      </c>
      <c r="L272" s="15">
        <v>1.1823999999999999E-2</v>
      </c>
      <c r="M272" s="15">
        <v>0.20119000000000001</v>
      </c>
    </row>
    <row r="273" spans="1:13">
      <c r="A273" s="15" t="s">
        <v>487</v>
      </c>
      <c r="B273" s="15">
        <v>4</v>
      </c>
      <c r="C273" s="15">
        <v>1</v>
      </c>
      <c r="D273" s="15">
        <v>4.0099999999999997E-2</v>
      </c>
      <c r="E273" s="15">
        <v>0.92412762788849623</v>
      </c>
      <c r="F273" s="15">
        <v>4.2859999999999999E-3</v>
      </c>
      <c r="G273" s="15">
        <v>0.16112499999999999</v>
      </c>
      <c r="H273" s="16">
        <v>6.594670412878538E-2</v>
      </c>
      <c r="I273" s="16">
        <v>6.7599999999999995E-4</v>
      </c>
      <c r="J273" s="16">
        <v>0.206654</v>
      </c>
      <c r="K273" s="15">
        <v>1.3738379883411123</v>
      </c>
      <c r="L273" s="15">
        <v>1.2319999999999999E-2</v>
      </c>
      <c r="M273" s="15">
        <v>0.201686</v>
      </c>
    </row>
    <row r="274" spans="1:13">
      <c r="A274" s="15" t="s">
        <v>487</v>
      </c>
      <c r="B274" s="15">
        <v>4</v>
      </c>
      <c r="C274" s="15">
        <v>1</v>
      </c>
      <c r="D274" s="15">
        <v>5.0099999999999999E-2</v>
      </c>
      <c r="E274" s="15">
        <v>0.96156620084820688</v>
      </c>
      <c r="F274" s="15">
        <v>4.5700000000000003E-3</v>
      </c>
      <c r="G274" s="15">
        <v>0.161409</v>
      </c>
      <c r="H274" s="16">
        <v>6.2064982660586361E-2</v>
      </c>
      <c r="I274" s="16">
        <v>6.6699999999999995E-4</v>
      </c>
      <c r="J274" s="16">
        <v>0.206645</v>
      </c>
      <c r="K274" s="15">
        <v>1.3813697353272658</v>
      </c>
      <c r="L274" s="15">
        <v>1.2777999999999999E-2</v>
      </c>
      <c r="M274" s="15">
        <v>0.20214399999999999</v>
      </c>
    </row>
    <row r="275" spans="1:13">
      <c r="A275" s="15" t="s">
        <v>487</v>
      </c>
      <c r="B275" s="15">
        <v>4</v>
      </c>
      <c r="C275" s="15">
        <v>1</v>
      </c>
      <c r="D275" s="15">
        <v>6.0100000000000001E-2</v>
      </c>
      <c r="E275" s="15">
        <v>0.99893745816322277</v>
      </c>
      <c r="F275" s="15">
        <v>4.8510000000000003E-3</v>
      </c>
      <c r="G275" s="15">
        <v>0.16169</v>
      </c>
      <c r="H275" s="16">
        <v>5.8416911466485692E-2</v>
      </c>
      <c r="I275" s="16">
        <v>6.4999999999999997E-4</v>
      </c>
      <c r="J275" s="16">
        <v>0.20662800000000001</v>
      </c>
      <c r="K275" s="15">
        <v>1.3859463274991031</v>
      </c>
      <c r="L275" s="15">
        <v>1.3183E-2</v>
      </c>
      <c r="M275" s="15">
        <v>0.20255000000000001</v>
      </c>
    </row>
    <row r="276" spans="1:13">
      <c r="A276" s="15" t="s">
        <v>487</v>
      </c>
      <c r="B276" s="15">
        <v>4</v>
      </c>
      <c r="C276" s="15">
        <v>1</v>
      </c>
      <c r="D276" s="15">
        <v>7.0099999999999996E-2</v>
      </c>
      <c r="E276" s="15">
        <v>1.0360081836967614</v>
      </c>
      <c r="F276" s="15">
        <v>5.1250000000000002E-3</v>
      </c>
      <c r="G276" s="15">
        <v>0.161965</v>
      </c>
      <c r="H276" s="16">
        <v>5.5182288341049782E-2</v>
      </c>
      <c r="I276" s="16">
        <v>6.2799999999999998E-4</v>
      </c>
      <c r="J276" s="16">
        <v>0.20660600000000001</v>
      </c>
      <c r="K276" s="15">
        <v>1.3871901460586156</v>
      </c>
      <c r="L276" s="15">
        <v>1.3524E-2</v>
      </c>
      <c r="M276" s="15">
        <v>0.20288999999999999</v>
      </c>
    </row>
    <row r="277" spans="1:13">
      <c r="A277" s="15" t="s">
        <v>487</v>
      </c>
      <c r="B277" s="15">
        <v>4</v>
      </c>
      <c r="C277" s="15">
        <v>1</v>
      </c>
      <c r="D277" s="15">
        <v>8.0100000000000005E-2</v>
      </c>
      <c r="E277" s="15">
        <v>1.0725210579682956</v>
      </c>
      <c r="F277" s="15">
        <v>5.3880000000000004E-3</v>
      </c>
      <c r="G277" s="15">
        <v>0.16222700000000001</v>
      </c>
      <c r="H277" s="16">
        <v>5.2570225936654724E-2</v>
      </c>
      <c r="I277" s="16">
        <v>6.02E-4</v>
      </c>
      <c r="J277" s="16">
        <v>0.20658000000000001</v>
      </c>
      <c r="K277" s="15">
        <v>1.3847485441237066</v>
      </c>
      <c r="L277" s="15">
        <v>1.3783999999999999E-2</v>
      </c>
      <c r="M277" s="15">
        <v>0.20315</v>
      </c>
    </row>
    <row r="278" spans="1:13">
      <c r="A278" s="15" t="s">
        <v>487</v>
      </c>
      <c r="B278" s="15">
        <v>4</v>
      </c>
      <c r="C278" s="15">
        <v>1</v>
      </c>
      <c r="D278" s="15">
        <v>9.01E-2</v>
      </c>
      <c r="E278" s="15">
        <v>1.1081929209756238</v>
      </c>
      <c r="F278" s="15">
        <v>5.6350000000000003E-3</v>
      </c>
      <c r="G278" s="15">
        <v>0.16247400000000001</v>
      </c>
      <c r="H278" s="16">
        <v>5.081003158550116E-2</v>
      </c>
      <c r="I278" s="16">
        <v>5.7600000000000001E-4</v>
      </c>
      <c r="J278" s="16">
        <v>0.20655399999999999</v>
      </c>
      <c r="K278" s="15">
        <v>1.3783131728196372</v>
      </c>
      <c r="L278" s="15">
        <v>1.3951E-2</v>
      </c>
      <c r="M278" s="15">
        <v>0.203318</v>
      </c>
    </row>
    <row r="279" spans="1:13">
      <c r="A279" s="15" t="s">
        <v>487</v>
      </c>
      <c r="B279" s="15">
        <v>4</v>
      </c>
      <c r="C279" s="15">
        <v>1</v>
      </c>
      <c r="D279" s="15">
        <v>0.10009999999999999</v>
      </c>
      <c r="E279" s="15">
        <v>1.1427126007224628</v>
      </c>
      <c r="F279" s="15">
        <v>5.8609999999999999E-3</v>
      </c>
      <c r="G279" s="15">
        <v>0.16270000000000001</v>
      </c>
      <c r="H279" s="16">
        <v>5.0136224150066973E-2</v>
      </c>
      <c r="I279" s="16">
        <v>5.5599999999999996E-4</v>
      </c>
      <c r="J279" s="16">
        <v>0.206534</v>
      </c>
      <c r="K279" s="15">
        <v>1.3676397416646593</v>
      </c>
      <c r="L279" s="15">
        <v>1.4014E-2</v>
      </c>
      <c r="M279" s="15">
        <v>0.20338100000000001</v>
      </c>
    </row>
    <row r="280" spans="1:13">
      <c r="A280" s="15" t="s">
        <v>487</v>
      </c>
      <c r="B280" s="15">
        <v>4</v>
      </c>
      <c r="C280" s="15">
        <v>1</v>
      </c>
      <c r="D280" s="15">
        <v>0.1101</v>
      </c>
      <c r="E280" s="15">
        <v>1.1757452561632651</v>
      </c>
      <c r="F280" s="15">
        <v>6.0600000000000003E-3</v>
      </c>
      <c r="G280" s="15">
        <v>0.16289899999999999</v>
      </c>
      <c r="H280" s="16">
        <v>5.0768556490377752E-2</v>
      </c>
      <c r="I280" s="16">
        <v>5.4500000000000002E-4</v>
      </c>
      <c r="J280" s="16">
        <v>0.20652300000000001</v>
      </c>
      <c r="K280" s="15">
        <v>1.352566258925987</v>
      </c>
      <c r="L280" s="15">
        <v>1.3964000000000001E-2</v>
      </c>
      <c r="M280" s="15">
        <v>0.20333000000000001</v>
      </c>
    </row>
    <row r="281" spans="1:13">
      <c r="A281" s="15" t="s">
        <v>487</v>
      </c>
      <c r="B281" s="15">
        <v>4</v>
      </c>
      <c r="C281" s="15">
        <v>1</v>
      </c>
      <c r="D281" s="15">
        <v>0.1201</v>
      </c>
      <c r="E281" s="15">
        <v>1.2069393259149299</v>
      </c>
      <c r="F281" s="15">
        <v>6.228E-3</v>
      </c>
      <c r="G281" s="15">
        <v>0.16306699999999999</v>
      </c>
      <c r="H281" s="16">
        <v>5.2892689372561835E-2</v>
      </c>
      <c r="I281" s="16">
        <v>5.4799999999999998E-4</v>
      </c>
      <c r="J281" s="16">
        <v>0.20652699999999999</v>
      </c>
      <c r="K281" s="15">
        <v>1.3330323577112422</v>
      </c>
      <c r="L281" s="15">
        <v>1.3795E-2</v>
      </c>
      <c r="M281" s="15">
        <v>0.20316200000000001</v>
      </c>
    </row>
    <row r="282" spans="1:13">
      <c r="A282" s="15" t="s">
        <v>487</v>
      </c>
      <c r="B282" s="15">
        <v>4</v>
      </c>
      <c r="C282" s="15">
        <v>1</v>
      </c>
      <c r="D282" s="15">
        <v>0.13009999999999999</v>
      </c>
      <c r="E282" s="15">
        <v>1.2359408599747062</v>
      </c>
      <c r="F282" s="15">
        <v>6.3579999999999999E-3</v>
      </c>
      <c r="G282" s="15">
        <v>0.16319700000000001</v>
      </c>
      <c r="H282" s="16">
        <v>5.6640431083215606E-2</v>
      </c>
      <c r="I282" s="16">
        <v>5.6800000000000004E-4</v>
      </c>
      <c r="J282" s="16">
        <v>0.20654600000000001</v>
      </c>
      <c r="K282" s="15">
        <v>1.3090905876173873</v>
      </c>
      <c r="L282" s="15">
        <v>1.3507999999999999E-2</v>
      </c>
      <c r="M282" s="15">
        <v>0.202874</v>
      </c>
    </row>
    <row r="283" spans="1:13">
      <c r="A283" s="15" t="s">
        <v>487</v>
      </c>
      <c r="B283" s="15">
        <v>4</v>
      </c>
      <c r="C283" s="15">
        <v>1</v>
      </c>
      <c r="D283" s="15">
        <v>0.1401</v>
      </c>
      <c r="E283" s="15">
        <v>1.2624093714687818</v>
      </c>
      <c r="F283" s="15">
        <v>6.4469999999999996E-3</v>
      </c>
      <c r="G283" s="15">
        <v>0.16328599999999999</v>
      </c>
      <c r="H283" s="16">
        <v>6.2078228633374456E-2</v>
      </c>
      <c r="I283" s="16">
        <v>6.0599999999999998E-4</v>
      </c>
      <c r="J283" s="16">
        <v>0.20658399999999999</v>
      </c>
      <c r="K283" s="15">
        <v>1.2809151006145216</v>
      </c>
      <c r="L283" s="15">
        <v>1.3105E-2</v>
      </c>
      <c r="M283" s="15">
        <v>0.20247100000000001</v>
      </c>
    </row>
    <row r="284" spans="1:13">
      <c r="A284" s="15" t="s">
        <v>487</v>
      </c>
      <c r="B284" s="15">
        <v>4</v>
      </c>
      <c r="C284" s="15">
        <v>1</v>
      </c>
      <c r="D284" s="15">
        <v>0.15010000000000001</v>
      </c>
      <c r="E284" s="15">
        <v>1.286038465640174</v>
      </c>
      <c r="F284" s="15">
        <v>6.4920000000000004E-3</v>
      </c>
      <c r="G284" s="15">
        <v>0.163331</v>
      </c>
      <c r="H284" s="16">
        <v>6.9200219051476455E-2</v>
      </c>
      <c r="I284" s="16">
        <v>6.6E-4</v>
      </c>
      <c r="J284" s="16">
        <v>0.20663799999999999</v>
      </c>
      <c r="K284" s="15">
        <v>1.2488023024871659</v>
      </c>
      <c r="L284" s="15">
        <v>1.2595E-2</v>
      </c>
      <c r="M284" s="15">
        <v>0.201961</v>
      </c>
    </row>
    <row r="285" spans="1:13">
      <c r="A285" s="15" t="s">
        <v>487</v>
      </c>
      <c r="B285" s="15">
        <v>4</v>
      </c>
      <c r="C285" s="15">
        <v>1</v>
      </c>
      <c r="D285" s="15">
        <v>0.16009999999999999</v>
      </c>
      <c r="E285" s="15">
        <v>1.3065734287752464</v>
      </c>
      <c r="F285" s="15">
        <v>6.4900000000000001E-3</v>
      </c>
      <c r="G285" s="15">
        <v>0.163329</v>
      </c>
      <c r="H285" s="16">
        <v>7.793148658978559E-2</v>
      </c>
      <c r="I285" s="16">
        <v>7.2900000000000005E-4</v>
      </c>
      <c r="J285" s="16">
        <v>0.206707</v>
      </c>
      <c r="K285" s="15">
        <v>1.2131641212743207</v>
      </c>
      <c r="L285" s="15">
        <v>1.1991999999999999E-2</v>
      </c>
      <c r="M285" s="15">
        <v>0.20135800000000001</v>
      </c>
    </row>
    <row r="286" spans="1:13">
      <c r="A286" s="15" t="s">
        <v>487</v>
      </c>
      <c r="B286" s="15">
        <v>4</v>
      </c>
      <c r="C286" s="15">
        <v>1</v>
      </c>
      <c r="D286" s="15">
        <v>0.1701</v>
      </c>
      <c r="E286" s="15">
        <v>1.3238272970995397</v>
      </c>
      <c r="F286" s="15">
        <v>6.4419999999999998E-3</v>
      </c>
      <c r="G286" s="15">
        <v>0.16328100000000001</v>
      </c>
      <c r="H286" s="16">
        <v>8.813718290237707E-2</v>
      </c>
      <c r="I286" s="16">
        <v>8.0900000000000004E-4</v>
      </c>
      <c r="J286" s="16">
        <v>0.206787</v>
      </c>
      <c r="K286" s="15">
        <v>1.1745121555315396</v>
      </c>
      <c r="L286" s="15">
        <v>1.1311999999999999E-2</v>
      </c>
      <c r="M286" s="15">
        <v>0.200679</v>
      </c>
    </row>
    <row r="287" spans="1:13">
      <c r="A287" s="15" t="s">
        <v>487</v>
      </c>
      <c r="B287" s="15">
        <v>4</v>
      </c>
      <c r="C287" s="15">
        <v>1</v>
      </c>
      <c r="D287" s="15">
        <v>0.18010000000000001</v>
      </c>
      <c r="E287" s="15">
        <v>1.3376904112563734</v>
      </c>
      <c r="F287" s="15">
        <v>6.3480000000000003E-3</v>
      </c>
      <c r="G287" s="15">
        <v>0.163187</v>
      </c>
      <c r="H287" s="16">
        <v>9.9636424459210088E-2</v>
      </c>
      <c r="I287" s="16">
        <v>8.9400000000000005E-4</v>
      </c>
      <c r="J287" s="16">
        <v>0.206872</v>
      </c>
      <c r="K287" s="15">
        <v>1.1334348738859661</v>
      </c>
      <c r="L287" s="15">
        <v>1.0574999999999999E-2</v>
      </c>
      <c r="M287" s="15">
        <v>0.19994100000000001</v>
      </c>
    </row>
    <row r="288" spans="1:13">
      <c r="A288" s="15" t="s">
        <v>487</v>
      </c>
      <c r="B288" s="15">
        <v>4</v>
      </c>
      <c r="C288" s="15">
        <v>1</v>
      </c>
      <c r="D288" s="15">
        <v>0.19009999999999999</v>
      </c>
      <c r="E288" s="15">
        <v>1.3481356278406285</v>
      </c>
      <c r="F288" s="15">
        <v>6.2119999999999996E-3</v>
      </c>
      <c r="G288" s="15">
        <v>0.163051</v>
      </c>
      <c r="H288" s="16">
        <v>0.11221836143114941</v>
      </c>
      <c r="I288" s="16">
        <v>9.8200000000000002E-4</v>
      </c>
      <c r="J288" s="16">
        <v>0.20696000000000001</v>
      </c>
      <c r="K288" s="15">
        <v>1.090568734472714</v>
      </c>
      <c r="L288" s="15">
        <v>9.8019999999999999E-3</v>
      </c>
      <c r="M288" s="15">
        <v>0.19916800000000001</v>
      </c>
    </row>
    <row r="289" spans="1:13">
      <c r="A289" s="15" t="s">
        <v>487</v>
      </c>
      <c r="B289" s="15">
        <v>4</v>
      </c>
      <c r="C289" s="15">
        <v>1</v>
      </c>
      <c r="D289" s="15">
        <v>0.2001</v>
      </c>
      <c r="E289" s="15">
        <v>1.35521658222082</v>
      </c>
      <c r="F289" s="15">
        <v>6.038E-3</v>
      </c>
      <c r="G289" s="15">
        <v>0.16287699999999999</v>
      </c>
      <c r="H289" s="16">
        <v>0.12565802942789214</v>
      </c>
      <c r="I289" s="16">
        <v>1.067E-3</v>
      </c>
      <c r="J289" s="16">
        <v>0.20704500000000001</v>
      </c>
      <c r="K289" s="15">
        <v>1.046565395723539</v>
      </c>
      <c r="L289" s="15">
        <v>9.0130000000000002E-3</v>
      </c>
      <c r="M289" s="15">
        <v>0.198379</v>
      </c>
    </row>
    <row r="290" spans="1:13">
      <c r="A290" s="15" t="s">
        <v>487</v>
      </c>
      <c r="B290" s="15">
        <v>4</v>
      </c>
      <c r="C290" s="15">
        <v>1</v>
      </c>
      <c r="D290" s="15">
        <v>0.21010000000000001</v>
      </c>
      <c r="E290" s="15">
        <v>1.3590609569746277</v>
      </c>
      <c r="F290" s="15">
        <v>5.8310000000000002E-3</v>
      </c>
      <c r="G290" s="15">
        <v>0.16267000000000001</v>
      </c>
      <c r="H290" s="16">
        <v>0.139729378323661</v>
      </c>
      <c r="I290" s="16">
        <v>1.145E-3</v>
      </c>
      <c r="J290" s="16">
        <v>0.207123</v>
      </c>
      <c r="K290" s="15">
        <v>1.002060881479365</v>
      </c>
      <c r="L290" s="15">
        <v>8.2269999999999999E-3</v>
      </c>
      <c r="M290" s="15">
        <v>0.19759399999999999</v>
      </c>
    </row>
    <row r="291" spans="1:13">
      <c r="A291" s="15" t="s">
        <v>487</v>
      </c>
      <c r="B291" s="15">
        <v>4</v>
      </c>
      <c r="C291" s="15">
        <v>2</v>
      </c>
      <c r="D291" s="15">
        <v>0.21909999999999999</v>
      </c>
      <c r="E291" s="15">
        <v>1.3604669853597895</v>
      </c>
      <c r="F291" s="15">
        <v>5.6280000000000002E-3</v>
      </c>
      <c r="G291" s="15">
        <v>0.162468</v>
      </c>
      <c r="H291" s="16">
        <v>0.15270999736181273</v>
      </c>
      <c r="I291" s="16">
        <v>1.2080000000000001E-3</v>
      </c>
      <c r="J291" s="16">
        <v>0.20718700000000001</v>
      </c>
      <c r="K291" s="15">
        <v>0.96284563617244712</v>
      </c>
      <c r="L291" s="15">
        <v>7.5500000000000003E-3</v>
      </c>
      <c r="M291" s="15">
        <v>0.19691600000000001</v>
      </c>
    </row>
    <row r="292" spans="1:13">
      <c r="A292" s="15" t="s">
        <v>487</v>
      </c>
      <c r="B292" s="15">
        <v>4</v>
      </c>
      <c r="C292" s="15">
        <v>2</v>
      </c>
      <c r="D292" s="15">
        <v>0.2291</v>
      </c>
      <c r="E292" s="15">
        <v>1.415960482815664</v>
      </c>
      <c r="F292" s="15">
        <v>6.0689999999999997E-3</v>
      </c>
      <c r="G292" s="15">
        <v>0.162908</v>
      </c>
      <c r="H292" s="16">
        <v>0.16363423341138514</v>
      </c>
      <c r="I292" s="16">
        <v>1.3450000000000001E-3</v>
      </c>
      <c r="J292" s="16">
        <v>0.20732300000000001</v>
      </c>
      <c r="K292" s="15">
        <v>0.99579010767321963</v>
      </c>
      <c r="L292" s="15">
        <v>8.1069999999999996E-3</v>
      </c>
      <c r="M292" s="15">
        <v>0.19747400000000001</v>
      </c>
    </row>
    <row r="293" spans="1:13">
      <c r="A293" s="15" t="s">
        <v>487</v>
      </c>
      <c r="B293" s="15">
        <v>4</v>
      </c>
      <c r="C293" s="15">
        <v>2</v>
      </c>
      <c r="D293" s="15">
        <v>0.23910000000000001</v>
      </c>
      <c r="E293" s="15">
        <v>1.4714398657008769</v>
      </c>
      <c r="F293" s="15">
        <v>6.5100000000000002E-3</v>
      </c>
      <c r="G293" s="15">
        <v>0.16334899999999999</v>
      </c>
      <c r="H293" s="16">
        <v>0.17635058443505947</v>
      </c>
      <c r="I293" s="16">
        <v>1.5E-3</v>
      </c>
      <c r="J293" s="16">
        <v>0.207478</v>
      </c>
      <c r="K293" s="15">
        <v>1.0275109552943045</v>
      </c>
      <c r="L293" s="15">
        <v>8.6459999999999992E-3</v>
      </c>
      <c r="M293" s="15">
        <v>0.19801199999999999</v>
      </c>
    </row>
    <row r="294" spans="1:13">
      <c r="A294" s="15" t="s">
        <v>487</v>
      </c>
      <c r="B294" s="15">
        <v>4</v>
      </c>
      <c r="C294" s="15">
        <v>2</v>
      </c>
      <c r="D294" s="15">
        <v>0.24909999999999999</v>
      </c>
      <c r="E294" s="15">
        <v>1.5263761633364696</v>
      </c>
      <c r="F294" s="15">
        <v>6.9449999999999998E-3</v>
      </c>
      <c r="G294" s="15">
        <v>0.16378400000000001</v>
      </c>
      <c r="H294" s="16">
        <v>0.19083929004720102</v>
      </c>
      <c r="I294" s="16">
        <v>1.6720000000000001E-3</v>
      </c>
      <c r="J294" s="16">
        <v>0.20765</v>
      </c>
      <c r="K294" s="15">
        <v>1.0577775688209314</v>
      </c>
      <c r="L294" s="15">
        <v>9.1579999999999995E-3</v>
      </c>
      <c r="M294" s="15">
        <v>0.19852500000000001</v>
      </c>
    </row>
    <row r="295" spans="1:13">
      <c r="A295" s="15" t="s">
        <v>487</v>
      </c>
      <c r="B295" s="15">
        <v>4</v>
      </c>
      <c r="C295" s="15">
        <v>2</v>
      </c>
      <c r="D295" s="15">
        <v>0.2591</v>
      </c>
      <c r="E295" s="15">
        <v>1.5801798209632587</v>
      </c>
      <c r="F295" s="15">
        <v>7.3660000000000002E-3</v>
      </c>
      <c r="G295" s="15">
        <v>0.16420499999999999</v>
      </c>
      <c r="H295" s="16">
        <v>0.20701674861627836</v>
      </c>
      <c r="I295" s="16">
        <v>1.8630000000000001E-3</v>
      </c>
      <c r="J295" s="16">
        <v>0.207841</v>
      </c>
      <c r="K295" s="15">
        <v>1.0863686753634108</v>
      </c>
      <c r="L295" s="15">
        <v>9.6349999999999995E-3</v>
      </c>
      <c r="M295" s="15">
        <v>0.19900200000000001</v>
      </c>
    </row>
    <row r="296" spans="1:13">
      <c r="A296" s="15" t="s">
        <v>487</v>
      </c>
      <c r="B296" s="15">
        <v>4</v>
      </c>
      <c r="C296" s="15">
        <v>2</v>
      </c>
      <c r="D296" s="15">
        <v>0.26910000000000001</v>
      </c>
      <c r="E296" s="15">
        <v>1.6322148143124968</v>
      </c>
      <c r="F296" s="15">
        <v>7.7650000000000002E-3</v>
      </c>
      <c r="G296" s="15">
        <v>0.164604</v>
      </c>
      <c r="H296" s="16">
        <v>0.22472791711654216</v>
      </c>
      <c r="I296" s="16">
        <v>2.0699999999999998E-3</v>
      </c>
      <c r="J296" s="16">
        <v>0.20804900000000001</v>
      </c>
      <c r="K296" s="15">
        <v>1.1130695164448992</v>
      </c>
      <c r="L296" s="15">
        <v>1.0070000000000001E-2</v>
      </c>
      <c r="M296" s="15">
        <v>0.199436</v>
      </c>
    </row>
    <row r="297" spans="1:13">
      <c r="A297" s="15" t="s">
        <v>487</v>
      </c>
      <c r="B297" s="15">
        <v>4</v>
      </c>
      <c r="C297" s="15">
        <v>2</v>
      </c>
      <c r="D297" s="15">
        <v>0.27910000000000001</v>
      </c>
      <c r="E297" s="15">
        <v>1.6818179757103178</v>
      </c>
      <c r="F297" s="15">
        <v>8.1329999999999996E-3</v>
      </c>
      <c r="G297" s="15">
        <v>0.16497200000000001</v>
      </c>
      <c r="H297" s="16">
        <v>0.24374283677450723</v>
      </c>
      <c r="I297" s="16">
        <v>2.2910000000000001E-3</v>
      </c>
      <c r="J297" s="16">
        <v>0.20826900000000001</v>
      </c>
      <c r="K297" s="15">
        <v>1.1376738023252542</v>
      </c>
      <c r="L297" s="15">
        <v>1.0454E-2</v>
      </c>
      <c r="M297" s="15">
        <v>0.199821</v>
      </c>
    </row>
    <row r="298" spans="1:13">
      <c r="A298" s="15" t="s">
        <v>487</v>
      </c>
      <c r="B298" s="15">
        <v>4</v>
      </c>
      <c r="C298" s="15">
        <v>2</v>
      </c>
      <c r="D298" s="15">
        <v>0.28910000000000002</v>
      </c>
      <c r="E298" s="15">
        <v>1.7283274403663007</v>
      </c>
      <c r="F298" s="15">
        <v>8.4609999999999998E-3</v>
      </c>
      <c r="G298" s="15">
        <v>0.1653</v>
      </c>
      <c r="H298" s="16">
        <v>0.26375880453990108</v>
      </c>
      <c r="I298" s="16">
        <v>2.5200000000000001E-3</v>
      </c>
      <c r="J298" s="16">
        <v>0.20849799999999999</v>
      </c>
      <c r="K298" s="15">
        <v>1.1599850148836028</v>
      </c>
      <c r="L298" s="15">
        <v>1.0781000000000001E-2</v>
      </c>
      <c r="M298" s="15">
        <v>0.20014799999999999</v>
      </c>
    </row>
    <row r="299" spans="1:13">
      <c r="A299" s="15" t="s">
        <v>487</v>
      </c>
      <c r="B299" s="15">
        <v>4</v>
      </c>
      <c r="C299" s="15">
        <v>2</v>
      </c>
      <c r="D299" s="15">
        <v>0.29909999999999998</v>
      </c>
      <c r="E299" s="15">
        <v>1.7711171727847823</v>
      </c>
      <c r="F299" s="15">
        <v>8.7410000000000005E-3</v>
      </c>
      <c r="G299" s="15">
        <v>0.16558</v>
      </c>
      <c r="H299" s="16">
        <v>0.2844118818816932</v>
      </c>
      <c r="I299" s="16">
        <v>2.751E-3</v>
      </c>
      <c r="J299" s="16">
        <v>0.20873</v>
      </c>
      <c r="K299" s="15">
        <v>1.1798255277963281</v>
      </c>
      <c r="L299" s="15">
        <v>1.1046E-2</v>
      </c>
      <c r="M299" s="15">
        <v>0.20041200000000001</v>
      </c>
    </row>
    <row r="300" spans="1:13">
      <c r="A300" s="15" t="s">
        <v>487</v>
      </c>
      <c r="B300" s="15">
        <v>4</v>
      </c>
      <c r="C300" s="15">
        <v>2</v>
      </c>
      <c r="D300" s="15">
        <v>0.30909999999999999</v>
      </c>
      <c r="E300" s="15">
        <v>1.8096354018265048</v>
      </c>
      <c r="F300" s="15">
        <v>8.9650000000000007E-3</v>
      </c>
      <c r="G300" s="15">
        <v>0.16580400000000001</v>
      </c>
      <c r="H300" s="16">
        <v>0.30529643802663481</v>
      </c>
      <c r="I300" s="16">
        <v>2.9759999999999999E-3</v>
      </c>
      <c r="J300" s="16">
        <v>0.208954</v>
      </c>
      <c r="K300" s="15">
        <v>1.1970461610092422</v>
      </c>
      <c r="L300" s="15">
        <v>1.1244000000000001E-2</v>
      </c>
      <c r="M300" s="15">
        <v>0.20061100000000001</v>
      </c>
    </row>
    <row r="301" spans="1:13">
      <c r="A301" s="15" t="s">
        <v>487</v>
      </c>
      <c r="B301" s="15">
        <v>4</v>
      </c>
      <c r="C301" s="15">
        <v>2</v>
      </c>
      <c r="D301" s="15">
        <v>0.31909999999999999</v>
      </c>
      <c r="E301" s="15">
        <v>1.843441318592336</v>
      </c>
      <c r="F301" s="15">
        <v>9.1280000000000007E-3</v>
      </c>
      <c r="G301" s="15">
        <v>0.165967</v>
      </c>
      <c r="H301" s="16">
        <v>0.32599077331645548</v>
      </c>
      <c r="I301" s="16">
        <v>3.1870000000000002E-3</v>
      </c>
      <c r="J301" s="16">
        <v>0.20916499999999999</v>
      </c>
      <c r="K301" s="15">
        <v>1.2115370380923327</v>
      </c>
      <c r="L301" s="15">
        <v>1.1372E-2</v>
      </c>
      <c r="M301" s="15">
        <v>0.200739</v>
      </c>
    </row>
    <row r="302" spans="1:13">
      <c r="A302" s="15" t="s">
        <v>487</v>
      </c>
      <c r="B302" s="15">
        <v>4</v>
      </c>
      <c r="C302" s="15">
        <v>2</v>
      </c>
      <c r="D302" s="15">
        <v>0.3291</v>
      </c>
      <c r="E302" s="15">
        <v>1.872237648509413</v>
      </c>
      <c r="F302" s="15">
        <v>9.2270000000000008E-3</v>
      </c>
      <c r="G302" s="15">
        <v>0.16606599999999999</v>
      </c>
      <c r="H302" s="16">
        <v>0.34608621691857794</v>
      </c>
      <c r="I302" s="16">
        <v>3.3739999999999998E-3</v>
      </c>
      <c r="J302" s="16">
        <v>0.20935200000000001</v>
      </c>
      <c r="K302" s="15">
        <v>1.223239746477075</v>
      </c>
      <c r="L302" s="15">
        <v>1.1429999999999999E-2</v>
      </c>
      <c r="M302" s="15">
        <v>0.200796</v>
      </c>
    </row>
    <row r="303" spans="1:13">
      <c r="A303" s="15" t="s">
        <v>487</v>
      </c>
      <c r="B303" s="15">
        <v>4</v>
      </c>
      <c r="C303" s="15">
        <v>2</v>
      </c>
      <c r="D303" s="15">
        <v>0.33910000000000001</v>
      </c>
      <c r="E303" s="15">
        <v>1.8958914974662733</v>
      </c>
      <c r="F303" s="15">
        <v>9.2599999999999991E-3</v>
      </c>
      <c r="G303" s="15">
        <v>0.166099</v>
      </c>
      <c r="H303" s="16">
        <v>0.36521622453683306</v>
      </c>
      <c r="I303" s="16">
        <v>3.532E-3</v>
      </c>
      <c r="J303" s="16">
        <v>0.20951</v>
      </c>
      <c r="K303" s="15">
        <v>1.2321545033105636</v>
      </c>
      <c r="L303" s="15">
        <v>1.1417999999999999E-2</v>
      </c>
      <c r="M303" s="15">
        <v>0.20078399999999999</v>
      </c>
    </row>
    <row r="304" spans="1:13">
      <c r="A304" s="15" t="s">
        <v>487</v>
      </c>
      <c r="B304" s="15">
        <v>4</v>
      </c>
      <c r="C304" s="15">
        <v>2</v>
      </c>
      <c r="D304" s="15">
        <v>0.34910000000000002</v>
      </c>
      <c r="E304" s="15">
        <v>1.9144384776104335</v>
      </c>
      <c r="F304" s="15">
        <v>9.2280000000000001E-3</v>
      </c>
      <c r="G304" s="15">
        <v>0.16606699999999999</v>
      </c>
      <c r="H304" s="16">
        <v>0.38308156747446659</v>
      </c>
      <c r="I304" s="16">
        <v>3.6540000000000001E-3</v>
      </c>
      <c r="J304" s="16">
        <v>0.20963300000000001</v>
      </c>
      <c r="K304" s="15">
        <v>1.2383423269264617</v>
      </c>
      <c r="L304" s="15">
        <v>1.1339E-2</v>
      </c>
      <c r="M304" s="15">
        <v>0.20070499999999999</v>
      </c>
    </row>
    <row r="305" spans="1:13">
      <c r="A305" s="15" t="s">
        <v>487</v>
      </c>
      <c r="B305" s="15">
        <v>4</v>
      </c>
      <c r="C305" s="15">
        <v>2</v>
      </c>
      <c r="D305" s="15">
        <v>0.35909999999999997</v>
      </c>
      <c r="E305" s="15">
        <v>1.9280725014280633</v>
      </c>
      <c r="F305" s="15">
        <v>9.1369999999999993E-3</v>
      </c>
      <c r="G305" s="15">
        <v>0.16597600000000001</v>
      </c>
      <c r="H305" s="16">
        <v>0.39946683581335074</v>
      </c>
      <c r="I305" s="16">
        <v>3.7390000000000001E-3</v>
      </c>
      <c r="J305" s="16">
        <v>0.20971799999999999</v>
      </c>
      <c r="K305" s="15">
        <v>1.2419196081676294</v>
      </c>
      <c r="L305" s="15">
        <v>1.1198E-2</v>
      </c>
      <c r="M305" s="15">
        <v>0.20056399999999999</v>
      </c>
    </row>
    <row r="306" spans="1:13">
      <c r="A306" s="15" t="s">
        <v>487</v>
      </c>
      <c r="B306" s="15">
        <v>4</v>
      </c>
      <c r="C306" s="15">
        <v>2</v>
      </c>
      <c r="D306" s="15">
        <v>0.36909999999999998</v>
      </c>
      <c r="E306" s="15">
        <v>1.9371177697499034</v>
      </c>
      <c r="F306" s="15">
        <v>8.9910000000000007E-3</v>
      </c>
      <c r="G306" s="15">
        <v>0.16583000000000001</v>
      </c>
      <c r="H306" s="16">
        <v>0.41424890715068458</v>
      </c>
      <c r="I306" s="16">
        <v>3.7859999999999999E-3</v>
      </c>
      <c r="J306" s="16">
        <v>0.20976400000000001</v>
      </c>
      <c r="K306" s="15">
        <v>1.2430468187371875</v>
      </c>
      <c r="L306" s="15">
        <v>1.1001E-2</v>
      </c>
      <c r="M306" s="15">
        <v>0.20036699999999999</v>
      </c>
    </row>
    <row r="307" spans="1:13">
      <c r="A307" s="15" t="s">
        <v>487</v>
      </c>
      <c r="B307" s="15">
        <v>4</v>
      </c>
      <c r="C307" s="15">
        <v>2</v>
      </c>
      <c r="D307" s="15">
        <v>0.37909999999999999</v>
      </c>
      <c r="E307" s="15">
        <v>1.9419892509534122</v>
      </c>
      <c r="F307" s="15">
        <v>8.7980000000000003E-3</v>
      </c>
      <c r="G307" s="15">
        <v>0.16563700000000001</v>
      </c>
      <c r="H307" s="16">
        <v>0.42739434083385547</v>
      </c>
      <c r="I307" s="16">
        <v>3.797E-3</v>
      </c>
      <c r="J307" s="16">
        <v>0.20977499999999999</v>
      </c>
      <c r="K307" s="15">
        <v>1.2419104879896441</v>
      </c>
      <c r="L307" s="15">
        <v>1.0754E-2</v>
      </c>
      <c r="M307" s="15">
        <v>0.20011999999999999</v>
      </c>
    </row>
    <row r="308" spans="1:13">
      <c r="A308" s="15" t="s">
        <v>487</v>
      </c>
      <c r="B308" s="15">
        <v>4</v>
      </c>
      <c r="C308" s="15">
        <v>2</v>
      </c>
      <c r="D308" s="15">
        <v>0.3891</v>
      </c>
      <c r="E308" s="15">
        <v>1.9431490343673348</v>
      </c>
      <c r="F308" s="15">
        <v>8.5649999999999997E-3</v>
      </c>
      <c r="G308" s="15">
        <v>0.165404</v>
      </c>
      <c r="H308" s="16">
        <v>0.438950257782454</v>
      </c>
      <c r="I308" s="16">
        <v>3.7750000000000001E-3</v>
      </c>
      <c r="J308" s="16">
        <v>0.209753</v>
      </c>
      <c r="K308" s="15">
        <v>1.2387043111336384</v>
      </c>
      <c r="L308" s="15">
        <v>1.0463999999999999E-2</v>
      </c>
      <c r="M308" s="15">
        <v>0.19983100000000001</v>
      </c>
    </row>
    <row r="309" spans="1:13">
      <c r="A309" s="15" t="s">
        <v>487</v>
      </c>
      <c r="B309" s="15">
        <v>4</v>
      </c>
      <c r="C309" s="15">
        <v>3</v>
      </c>
      <c r="D309" s="15">
        <v>0.3931</v>
      </c>
      <c r="E309" s="15">
        <v>1.9422576449432283</v>
      </c>
      <c r="F309" s="15">
        <v>8.4659999999999996E-3</v>
      </c>
      <c r="G309" s="15">
        <v>0.16530500000000001</v>
      </c>
      <c r="H309" s="16">
        <v>0.4428361050454559</v>
      </c>
      <c r="I309" s="16">
        <v>3.7590000000000002E-3</v>
      </c>
      <c r="J309" s="16">
        <v>0.20973700000000001</v>
      </c>
      <c r="K309" s="15">
        <v>1.2366301220832783</v>
      </c>
      <c r="L309" s="15">
        <v>1.0344000000000001E-2</v>
      </c>
      <c r="M309" s="15">
        <v>0.19971</v>
      </c>
    </row>
    <row r="310" spans="1:13">
      <c r="A310" s="15" t="s">
        <v>487</v>
      </c>
      <c r="B310" s="15">
        <v>4</v>
      </c>
      <c r="C310" s="15">
        <v>3</v>
      </c>
      <c r="D310" s="15">
        <v>0.40310000000000001</v>
      </c>
      <c r="E310" s="15">
        <v>1.8967802811234886</v>
      </c>
      <c r="F310" s="15">
        <v>8.6210000000000002E-3</v>
      </c>
      <c r="G310" s="15">
        <v>0.16546</v>
      </c>
      <c r="H310" s="16">
        <v>0.42116417353445423</v>
      </c>
      <c r="I310" s="16">
        <v>3.7269999999999998E-3</v>
      </c>
      <c r="J310" s="16">
        <v>0.209705</v>
      </c>
      <c r="K310" s="15">
        <v>1.2056764551484291</v>
      </c>
      <c r="L310" s="15">
        <v>1.056E-2</v>
      </c>
      <c r="M310" s="15">
        <v>0.19992699999999999</v>
      </c>
    </row>
    <row r="311" spans="1:13">
      <c r="A311" s="15" t="s">
        <v>487</v>
      </c>
      <c r="B311" s="15">
        <v>4</v>
      </c>
      <c r="C311" s="15">
        <v>3</v>
      </c>
      <c r="D311" s="15">
        <v>0.41310000000000002</v>
      </c>
      <c r="E311" s="15">
        <v>1.8482344096418608</v>
      </c>
      <c r="F311" s="15">
        <v>8.7430000000000008E-3</v>
      </c>
      <c r="G311" s="15">
        <v>0.16558200000000001</v>
      </c>
      <c r="H311" s="16">
        <v>0.39860953908273711</v>
      </c>
      <c r="I311" s="16">
        <v>3.6709999999999998E-3</v>
      </c>
      <c r="J311" s="16">
        <v>0.209649</v>
      </c>
      <c r="K311" s="15">
        <v>1.1734922156268555</v>
      </c>
      <c r="L311" s="15">
        <v>1.0743000000000001E-2</v>
      </c>
      <c r="M311" s="15">
        <v>0.20010900000000001</v>
      </c>
    </row>
    <row r="312" spans="1:13">
      <c r="A312" s="15" t="s">
        <v>487</v>
      </c>
      <c r="B312" s="15">
        <v>4</v>
      </c>
      <c r="C312" s="15">
        <v>3</v>
      </c>
      <c r="D312" s="15">
        <v>0.42309999999999998</v>
      </c>
      <c r="E312" s="15">
        <v>1.7965907156208174</v>
      </c>
      <c r="F312" s="15">
        <v>8.8280000000000008E-3</v>
      </c>
      <c r="G312" s="15">
        <v>0.16566700000000001</v>
      </c>
      <c r="H312" s="16">
        <v>0.37526926644171904</v>
      </c>
      <c r="I312" s="16">
        <v>3.5869999999999999E-3</v>
      </c>
      <c r="J312" s="16">
        <v>0.209565</v>
      </c>
      <c r="K312" s="15">
        <v>1.1400483058078428</v>
      </c>
      <c r="L312" s="15">
        <v>1.0886E-2</v>
      </c>
      <c r="M312" s="15">
        <v>0.20025200000000001</v>
      </c>
    </row>
    <row r="313" spans="1:13">
      <c r="A313" s="15" t="s">
        <v>487</v>
      </c>
      <c r="B313" s="15">
        <v>4</v>
      </c>
      <c r="C313" s="15">
        <v>3</v>
      </c>
      <c r="D313" s="15">
        <v>0.43309999999999998</v>
      </c>
      <c r="E313" s="15">
        <v>1.7418641822199841</v>
      </c>
      <c r="F313" s="15">
        <v>8.8730000000000007E-3</v>
      </c>
      <c r="G313" s="15">
        <v>0.165712</v>
      </c>
      <c r="H313" s="16">
        <v>0.3512719066915731</v>
      </c>
      <c r="I313" s="16">
        <v>3.4749999999999998E-3</v>
      </c>
      <c r="J313" s="16">
        <v>0.209453</v>
      </c>
      <c r="K313" s="15">
        <v>1.1053251824528512</v>
      </c>
      <c r="L313" s="15">
        <v>1.0985E-2</v>
      </c>
      <c r="M313" s="15">
        <v>0.200351</v>
      </c>
    </row>
    <row r="314" spans="1:13">
      <c r="A314" s="15" t="s">
        <v>487</v>
      </c>
      <c r="B314" s="15">
        <v>4</v>
      </c>
      <c r="C314" s="15">
        <v>3</v>
      </c>
      <c r="D314" s="15">
        <v>0.44309999999999999</v>
      </c>
      <c r="E314" s="15">
        <v>1.6841236451147421</v>
      </c>
      <c r="F314" s="15">
        <v>8.8730000000000007E-3</v>
      </c>
      <c r="G314" s="15">
        <v>0.165712</v>
      </c>
      <c r="H314" s="16">
        <v>0.3267807544476542</v>
      </c>
      <c r="I314" s="16">
        <v>3.3370000000000001E-3</v>
      </c>
      <c r="J314" s="16">
        <v>0.209315</v>
      </c>
      <c r="K314" s="15">
        <v>1.069318068325793</v>
      </c>
      <c r="L314" s="15">
        <v>1.1035E-2</v>
      </c>
      <c r="M314" s="15">
        <v>0.200402</v>
      </c>
    </row>
    <row r="315" spans="1:13">
      <c r="A315" s="15" t="s">
        <v>487</v>
      </c>
      <c r="B315" s="15">
        <v>4</v>
      </c>
      <c r="C315" s="15">
        <v>3</v>
      </c>
      <c r="D315" s="15">
        <v>0.4531</v>
      </c>
      <c r="E315" s="15">
        <v>1.6234976554717349</v>
      </c>
      <c r="F315" s="15">
        <v>8.8260000000000005E-3</v>
      </c>
      <c r="G315" s="15">
        <v>0.16566500000000001</v>
      </c>
      <c r="H315" s="16">
        <v>0.30199384786049926</v>
      </c>
      <c r="I315" s="16">
        <v>3.1719999999999999E-3</v>
      </c>
      <c r="J315" s="16">
        <v>0.20915</v>
      </c>
      <c r="K315" s="15">
        <v>1.0320430323116898</v>
      </c>
      <c r="L315" s="15">
        <v>1.1032999999999999E-2</v>
      </c>
      <c r="M315" s="15">
        <v>0.20039999999999999</v>
      </c>
    </row>
    <row r="316" spans="1:13">
      <c r="A316" s="15" t="s">
        <v>487</v>
      </c>
      <c r="B316" s="15">
        <v>4</v>
      </c>
      <c r="C316" s="15">
        <v>3</v>
      </c>
      <c r="D316" s="15">
        <v>0.46310000000000001</v>
      </c>
      <c r="E316" s="15">
        <v>1.5601816458078188</v>
      </c>
      <c r="F316" s="15">
        <v>8.7320000000000002E-3</v>
      </c>
      <c r="G316" s="15">
        <v>0.165571</v>
      </c>
      <c r="H316" s="16">
        <v>0.27714310002744763</v>
      </c>
      <c r="I316" s="16">
        <v>2.9840000000000001E-3</v>
      </c>
      <c r="J316" s="16">
        <v>0.20896200000000001</v>
      </c>
      <c r="K316" s="15">
        <v>0.99354263524113984</v>
      </c>
      <c r="L316" s="15">
        <v>1.0975E-2</v>
      </c>
      <c r="M316" s="15">
        <v>0.20034099999999999</v>
      </c>
    </row>
    <row r="317" spans="1:13">
      <c r="A317" s="15" t="s">
        <v>487</v>
      </c>
      <c r="B317" s="15">
        <v>4</v>
      </c>
      <c r="C317" s="15">
        <v>3</v>
      </c>
      <c r="D317" s="15">
        <v>0.47310000000000002</v>
      </c>
      <c r="E317" s="15">
        <v>1.494440535756955</v>
      </c>
      <c r="F317" s="15">
        <v>8.5880000000000001E-3</v>
      </c>
      <c r="G317" s="15">
        <v>0.16542699999999999</v>
      </c>
      <c r="H317" s="16">
        <v>0.25249125893331242</v>
      </c>
      <c r="I317" s="16">
        <v>2.777E-3</v>
      </c>
      <c r="J317" s="16">
        <v>0.208755</v>
      </c>
      <c r="K317" s="15">
        <v>0.95389114142059406</v>
      </c>
      <c r="L317" s="15">
        <v>1.0858E-2</v>
      </c>
      <c r="M317" s="15">
        <v>0.20022499999999999</v>
      </c>
    </row>
    <row r="318" spans="1:13">
      <c r="A318" s="15" t="s">
        <v>487</v>
      </c>
      <c r="B318" s="15">
        <v>4</v>
      </c>
      <c r="C318" s="15">
        <v>3</v>
      </c>
      <c r="D318" s="15">
        <v>0.48309999999999997</v>
      </c>
      <c r="E318" s="15">
        <v>1.4266096006591726</v>
      </c>
      <c r="F318" s="15">
        <v>8.397E-3</v>
      </c>
      <c r="G318" s="15">
        <v>0.16523599999999999</v>
      </c>
      <c r="H318" s="16">
        <v>0.22832474159624952</v>
      </c>
      <c r="I318" s="16">
        <v>2.5560000000000001E-3</v>
      </c>
      <c r="J318" s="16">
        <v>0.208534</v>
      </c>
      <c r="K318" s="15">
        <v>0.91320016445682461</v>
      </c>
      <c r="L318" s="15">
        <v>1.0682000000000001E-2</v>
      </c>
      <c r="M318" s="15">
        <v>0.200048</v>
      </c>
    </row>
    <row r="319" spans="1:13">
      <c r="A319" s="15" t="s">
        <v>487</v>
      </c>
      <c r="B319" s="15">
        <v>4</v>
      </c>
      <c r="C319" s="15">
        <v>3</v>
      </c>
      <c r="D319" s="15">
        <v>0.49309999999999998</v>
      </c>
      <c r="E319" s="15">
        <v>1.3570916486464373</v>
      </c>
      <c r="F319" s="15">
        <v>8.1589999999999996E-3</v>
      </c>
      <c r="G319" s="15">
        <v>0.16499800000000001</v>
      </c>
      <c r="H319" s="16">
        <v>0.20494386244848761</v>
      </c>
      <c r="I319" s="16">
        <v>2.3280000000000002E-3</v>
      </c>
      <c r="J319" s="16">
        <v>0.20830599999999999</v>
      </c>
      <c r="K319" s="15">
        <v>0.87162083872787244</v>
      </c>
      <c r="L319" s="15">
        <v>1.0447E-2</v>
      </c>
      <c r="M319" s="15">
        <v>0.19981299999999999</v>
      </c>
    </row>
    <row r="320" spans="1:13">
      <c r="A320" s="15" t="s">
        <v>487</v>
      </c>
      <c r="B320" s="15">
        <v>4</v>
      </c>
      <c r="C320" s="15">
        <v>3</v>
      </c>
      <c r="D320" s="15">
        <v>0.50309999999999999</v>
      </c>
      <c r="E320" s="15">
        <v>1.2863507233726623</v>
      </c>
      <c r="F320" s="15">
        <v>7.8779999999999996E-3</v>
      </c>
      <c r="G320" s="15">
        <v>0.164717</v>
      </c>
      <c r="H320" s="16">
        <v>0.18264980451063484</v>
      </c>
      <c r="I320" s="16">
        <v>2.0999999999999999E-3</v>
      </c>
      <c r="J320" s="16">
        <v>0.20807800000000001</v>
      </c>
      <c r="K320" s="15">
        <v>0.82934577370690266</v>
      </c>
      <c r="L320" s="15">
        <v>1.0153000000000001E-2</v>
      </c>
      <c r="M320" s="15">
        <v>0.19952</v>
      </c>
    </row>
    <row r="321" spans="1:13">
      <c r="A321" s="15" t="s">
        <v>487</v>
      </c>
      <c r="B321" s="15">
        <v>4</v>
      </c>
      <c r="C321" s="15">
        <v>3</v>
      </c>
      <c r="D321" s="15">
        <v>0.5131</v>
      </c>
      <c r="E321" s="15">
        <v>1.2148997266209756</v>
      </c>
      <c r="F321" s="15">
        <v>7.5579999999999996E-3</v>
      </c>
      <c r="G321" s="15">
        <v>0.16439699999999999</v>
      </c>
      <c r="H321" s="16">
        <v>0.16173007053632152</v>
      </c>
      <c r="I321" s="16">
        <v>1.8799999999999999E-3</v>
      </c>
      <c r="J321" s="16">
        <v>0.20785799999999999</v>
      </c>
      <c r="K321" s="15">
        <v>0.78660709963834918</v>
      </c>
      <c r="L321" s="15">
        <v>9.8060000000000005E-3</v>
      </c>
      <c r="M321" s="15">
        <v>0.19917299999999999</v>
      </c>
    </row>
    <row r="322" spans="1:13">
      <c r="A322" s="15" t="s">
        <v>487</v>
      </c>
      <c r="B322" s="15">
        <v>4</v>
      </c>
      <c r="C322" s="15">
        <v>3</v>
      </c>
      <c r="D322" s="15">
        <v>0.52310000000000001</v>
      </c>
      <c r="E322" s="15">
        <v>1.1432884752054664</v>
      </c>
      <c r="F322" s="15">
        <v>7.2049999999999996E-3</v>
      </c>
      <c r="G322" s="15">
        <v>0.164044</v>
      </c>
      <c r="H322" s="16">
        <v>0.14244154553879892</v>
      </c>
      <c r="I322" s="16">
        <v>1.6750000000000001E-3</v>
      </c>
      <c r="J322" s="16">
        <v>0.207653</v>
      </c>
      <c r="K322" s="15">
        <v>0.74367277603730264</v>
      </c>
      <c r="L322" s="15">
        <v>9.41E-3</v>
      </c>
      <c r="M322" s="15">
        <v>0.19877600000000001</v>
      </c>
    </row>
    <row r="323" spans="1:13">
      <c r="A323" s="15" t="s">
        <v>487</v>
      </c>
      <c r="B323" s="15">
        <v>4</v>
      </c>
      <c r="C323" s="15">
        <v>3</v>
      </c>
      <c r="D323" s="15">
        <v>0.53310000000000002</v>
      </c>
      <c r="E323" s="15">
        <v>1.0720850263084647</v>
      </c>
      <c r="F323" s="15">
        <v>6.8259999999999996E-3</v>
      </c>
      <c r="G323" s="15">
        <v>0.163664</v>
      </c>
      <c r="H323" s="16">
        <v>0.12499594793558186</v>
      </c>
      <c r="I323" s="16">
        <v>1.49E-3</v>
      </c>
      <c r="J323" s="16">
        <v>0.20746899999999999</v>
      </c>
      <c r="K323" s="15">
        <v>0.70084029442375806</v>
      </c>
      <c r="L323" s="15">
        <v>8.9709999999999998E-3</v>
      </c>
      <c r="M323" s="15">
        <v>0.19833700000000001</v>
      </c>
    </row>
    <row r="324" spans="1:13">
      <c r="A324" s="15" t="s">
        <v>487</v>
      </c>
      <c r="B324" s="15">
        <v>4</v>
      </c>
      <c r="C324" s="15">
        <v>3</v>
      </c>
      <c r="D324" s="15">
        <v>0.54310000000000003</v>
      </c>
      <c r="E324" s="15">
        <v>1.0018591742902268</v>
      </c>
      <c r="F324" s="15">
        <v>6.4250000000000002E-3</v>
      </c>
      <c r="G324" s="15">
        <v>0.16326399999999999</v>
      </c>
      <c r="H324" s="16">
        <v>0.10954875504660931</v>
      </c>
      <c r="I324" s="16">
        <v>1.33E-3</v>
      </c>
      <c r="J324" s="16">
        <v>0.20730899999999999</v>
      </c>
      <c r="K324" s="15">
        <v>0.65842886102719922</v>
      </c>
      <c r="L324" s="15">
        <v>8.4969999999999993E-3</v>
      </c>
      <c r="M324" s="15">
        <v>0.19786400000000001</v>
      </c>
    </row>
    <row r="325" spans="1:13">
      <c r="A325" s="15" t="s">
        <v>487</v>
      </c>
      <c r="B325" s="15">
        <v>4</v>
      </c>
      <c r="C325" s="15">
        <v>3</v>
      </c>
      <c r="D325" s="15">
        <v>0.55310000000000004</v>
      </c>
      <c r="E325" s="15">
        <v>0.93316247314277057</v>
      </c>
      <c r="F325" s="15">
        <v>6.0109999999999999E-3</v>
      </c>
      <c r="G325" s="15">
        <v>0.16284999999999999</v>
      </c>
      <c r="H325" s="16">
        <v>9.6190951504638939E-2</v>
      </c>
      <c r="I325" s="16">
        <v>1.1969999999999999E-3</v>
      </c>
      <c r="J325" s="16">
        <v>0.207175</v>
      </c>
      <c r="K325" s="15">
        <v>0.61676853943185439</v>
      </c>
      <c r="L325" s="15">
        <v>7.9970000000000006E-3</v>
      </c>
      <c r="M325" s="15">
        <v>0.19736300000000001</v>
      </c>
    </row>
    <row r="326" spans="1:13">
      <c r="A326" s="15" t="s">
        <v>487</v>
      </c>
      <c r="B326" s="15">
        <v>4</v>
      </c>
      <c r="C326" s="15">
        <v>3</v>
      </c>
      <c r="D326" s="15">
        <v>0.56310000000000004</v>
      </c>
      <c r="E326" s="15">
        <v>0.86651195044680129</v>
      </c>
      <c r="F326" s="15">
        <v>5.5890000000000002E-3</v>
      </c>
      <c r="G326" s="15">
        <v>0.16242799999999999</v>
      </c>
      <c r="H326" s="16">
        <v>8.4948160666867417E-2</v>
      </c>
      <c r="I326" s="16">
        <v>1.0889999999999999E-3</v>
      </c>
      <c r="J326" s="16">
        <v>0.207067</v>
      </c>
      <c r="K326" s="15">
        <v>0.5761900446632362</v>
      </c>
      <c r="L326" s="15">
        <v>7.4790000000000004E-3</v>
      </c>
      <c r="M326" s="15">
        <v>0.19684599999999999</v>
      </c>
    </row>
    <row r="327" spans="1:13">
      <c r="A327" s="15" t="s">
        <v>487</v>
      </c>
      <c r="B327" s="15">
        <v>4</v>
      </c>
      <c r="C327" s="15">
        <v>3</v>
      </c>
      <c r="D327" s="15">
        <v>0.57310000000000005</v>
      </c>
      <c r="E327" s="15">
        <v>0.8023740384758834</v>
      </c>
      <c r="F327" s="15">
        <v>5.1669999999999997E-3</v>
      </c>
      <c r="G327" s="15">
        <v>0.16200600000000001</v>
      </c>
      <c r="H327" s="16">
        <v>7.5785638998112803E-2</v>
      </c>
      <c r="I327" s="16">
        <v>1.005E-3</v>
      </c>
      <c r="J327" s="16">
        <v>0.206983</v>
      </c>
      <c r="K327" s="15">
        <v>0.53701280009792351</v>
      </c>
      <c r="L327" s="15">
        <v>6.953E-3</v>
      </c>
      <c r="M327" s="15">
        <v>0.19631999999999999</v>
      </c>
    </row>
    <row r="328" spans="1:13">
      <c r="A328" s="15" t="s">
        <v>487</v>
      </c>
      <c r="B328" s="15">
        <v>4</v>
      </c>
      <c r="C328" s="15">
        <v>3</v>
      </c>
      <c r="D328" s="15">
        <v>0.58309999999999995</v>
      </c>
      <c r="E328" s="15">
        <v>0.74115436827611436</v>
      </c>
      <c r="F328" s="15">
        <v>4.7489999999999997E-3</v>
      </c>
      <c r="G328" s="15">
        <v>0.16158900000000001</v>
      </c>
      <c r="H328" s="16">
        <v>6.8616744807515229E-2</v>
      </c>
      <c r="I328" s="16">
        <v>9.4200000000000002E-4</v>
      </c>
      <c r="J328" s="16">
        <v>0.20691999999999999</v>
      </c>
      <c r="K328" s="15">
        <v>0.49953494869719606</v>
      </c>
      <c r="L328" s="15">
        <v>6.4279999999999997E-3</v>
      </c>
      <c r="M328" s="15">
        <v>0.195795</v>
      </c>
    </row>
    <row r="329" spans="1:13">
      <c r="A329" s="15" t="s">
        <v>487</v>
      </c>
      <c r="B329" s="15">
        <v>4</v>
      </c>
      <c r="C329" s="15">
        <v>3</v>
      </c>
      <c r="D329" s="15">
        <v>0.59309999999999996</v>
      </c>
      <c r="E329" s="15">
        <v>0.68318734659855962</v>
      </c>
      <c r="F329" s="15">
        <v>4.3420000000000004E-3</v>
      </c>
      <c r="G329" s="15">
        <v>0.16118099999999999</v>
      </c>
      <c r="H329" s="16">
        <v>6.3314664191660708E-2</v>
      </c>
      <c r="I329" s="16">
        <v>8.9499999999999996E-4</v>
      </c>
      <c r="J329" s="16">
        <v>0.206873</v>
      </c>
      <c r="K329" s="15">
        <v>0.46402358138776484</v>
      </c>
      <c r="L329" s="15">
        <v>5.9129999999999999E-3</v>
      </c>
      <c r="M329" s="15">
        <v>0.19527900000000001</v>
      </c>
    </row>
    <row r="330" spans="1:13">
      <c r="A330" s="15" t="s">
        <v>487</v>
      </c>
      <c r="B330" s="15">
        <v>4</v>
      </c>
      <c r="C330" s="15">
        <v>3</v>
      </c>
      <c r="D330" s="15">
        <v>0.60309999999999997</v>
      </c>
      <c r="E330" s="15">
        <v>0.62873463586856615</v>
      </c>
      <c r="F330" s="15">
        <v>3.9500000000000004E-3</v>
      </c>
      <c r="G330" s="15">
        <v>0.16078899999999999</v>
      </c>
      <c r="H330" s="16">
        <v>5.9726308448653974E-2</v>
      </c>
      <c r="I330" s="16">
        <v>8.5999999999999998E-4</v>
      </c>
      <c r="J330" s="16">
        <v>0.20683799999999999</v>
      </c>
      <c r="K330" s="15">
        <v>0.43070757120764053</v>
      </c>
      <c r="L330" s="15">
        <v>5.4120000000000001E-3</v>
      </c>
      <c r="M330" s="15">
        <v>0.19477900000000001</v>
      </c>
    </row>
    <row r="331" spans="1:13">
      <c r="A331" s="15" t="s">
        <v>487</v>
      </c>
      <c r="B331" s="15">
        <v>4</v>
      </c>
      <c r="C331" s="15">
        <v>3</v>
      </c>
      <c r="D331" s="15">
        <v>0.61309999999999998</v>
      </c>
      <c r="E331" s="15">
        <v>0.57798189697714741</v>
      </c>
      <c r="F331" s="15">
        <v>3.5750000000000001E-3</v>
      </c>
      <c r="G331" s="15">
        <v>0.160414</v>
      </c>
      <c r="H331" s="16">
        <v>5.7684691462526923E-2</v>
      </c>
      <c r="I331" s="16">
        <v>8.3299999999999997E-4</v>
      </c>
      <c r="J331" s="16">
        <v>0.206812</v>
      </c>
      <c r="K331" s="15">
        <v>0.3997719274816669</v>
      </c>
      <c r="L331" s="15">
        <v>4.934E-3</v>
      </c>
      <c r="M331" s="15">
        <v>0.194301</v>
      </c>
    </row>
    <row r="332" spans="1:13">
      <c r="A332" s="15" t="s">
        <v>487</v>
      </c>
      <c r="B332" s="15">
        <v>4</v>
      </c>
      <c r="C332" s="15">
        <v>3</v>
      </c>
      <c r="D332" s="15">
        <v>0.62309999999999999</v>
      </c>
      <c r="E332" s="15">
        <v>0.5310437836675258</v>
      </c>
      <c r="F332" s="15">
        <v>3.222E-3</v>
      </c>
      <c r="G332" s="15">
        <v>0.16006100000000001</v>
      </c>
      <c r="H332" s="16">
        <v>5.7019135616698441E-2</v>
      </c>
      <c r="I332" s="16">
        <v>8.12E-4</v>
      </c>
      <c r="J332" s="16">
        <v>0.206791</v>
      </c>
      <c r="K332" s="15">
        <v>0.37135453861509715</v>
      </c>
      <c r="L332" s="15">
        <v>4.483E-3</v>
      </c>
      <c r="M332" s="15">
        <v>0.19384899999999999</v>
      </c>
    </row>
    <row r="333" spans="1:13">
      <c r="A333" s="15" t="s">
        <v>487</v>
      </c>
      <c r="B333" s="15">
        <v>4</v>
      </c>
      <c r="C333" s="15">
        <v>3</v>
      </c>
      <c r="D333" s="15">
        <v>0.6331</v>
      </c>
      <c r="E333" s="15">
        <v>0.48796741689098805</v>
      </c>
      <c r="F333" s="15">
        <v>2.8909999999999999E-3</v>
      </c>
      <c r="G333" s="15">
        <v>0.15973000000000001</v>
      </c>
      <c r="H333" s="16">
        <v>5.7563089089390229E-2</v>
      </c>
      <c r="I333" s="16">
        <v>7.9500000000000003E-4</v>
      </c>
      <c r="J333" s="16">
        <v>0.20677300000000001</v>
      </c>
      <c r="K333" s="15">
        <v>0.34554638924068903</v>
      </c>
      <c r="L333" s="15">
        <v>4.0610000000000004E-3</v>
      </c>
      <c r="M333" s="15">
        <v>0.19342799999999999</v>
      </c>
    </row>
    <row r="334" spans="1:13">
      <c r="A334" s="15" t="s">
        <v>487</v>
      </c>
      <c r="B334" s="15">
        <v>4</v>
      </c>
      <c r="C334" s="15">
        <v>3</v>
      </c>
      <c r="D334" s="15">
        <v>0.6431</v>
      </c>
      <c r="E334" s="15">
        <v>0.44874020210755866</v>
      </c>
      <c r="F334" s="15">
        <v>2.5850000000000001E-3</v>
      </c>
      <c r="G334" s="15">
        <v>0.15942400000000001</v>
      </c>
      <c r="H334" s="16">
        <v>5.9159771678093928E-2</v>
      </c>
      <c r="I334" s="16">
        <v>7.7899999999999996E-4</v>
      </c>
      <c r="J334" s="16">
        <v>0.206758</v>
      </c>
      <c r="K334" s="15">
        <v>0.32239264595417882</v>
      </c>
      <c r="L334" s="15">
        <v>3.6709999999999998E-3</v>
      </c>
      <c r="M334" s="15">
        <v>0.19303699999999999</v>
      </c>
    </row>
    <row r="335" spans="1:13">
      <c r="A335" s="15" t="s">
        <v>487</v>
      </c>
      <c r="B335" s="15">
        <v>4</v>
      </c>
      <c r="C335" s="15">
        <v>3</v>
      </c>
      <c r="D335" s="15">
        <v>0.65310000000000001</v>
      </c>
      <c r="E335" s="15">
        <v>0.41329764658667528</v>
      </c>
      <c r="F335" s="15">
        <v>2.3040000000000001E-3</v>
      </c>
      <c r="G335" s="15">
        <v>0.15914300000000001</v>
      </c>
      <c r="H335" s="16">
        <v>6.1665649153089259E-2</v>
      </c>
      <c r="I335" s="16">
        <v>7.6499999999999995E-4</v>
      </c>
      <c r="J335" s="16">
        <v>0.20674300000000001</v>
      </c>
      <c r="K335" s="15">
        <v>0.30189569737361038</v>
      </c>
      <c r="L335" s="15">
        <v>3.313E-3</v>
      </c>
      <c r="M335" s="15">
        <v>0.19267999999999999</v>
      </c>
    </row>
    <row r="336" spans="1:13">
      <c r="A336" s="15" t="s">
        <v>487</v>
      </c>
      <c r="B336" s="15">
        <v>4</v>
      </c>
      <c r="C336" s="15">
        <v>3</v>
      </c>
      <c r="D336" s="15">
        <v>0.66310000000000002</v>
      </c>
      <c r="E336" s="15">
        <v>0.38153182814958481</v>
      </c>
      <c r="F336" s="15">
        <v>2.0470000000000002E-3</v>
      </c>
      <c r="G336" s="15">
        <v>0.158886</v>
      </c>
      <c r="H336" s="16">
        <v>6.4950650404538957E-2</v>
      </c>
      <c r="I336" s="16">
        <v>7.5100000000000004E-4</v>
      </c>
      <c r="J336" s="16">
        <v>0.206729</v>
      </c>
      <c r="K336" s="15">
        <v>0.28401993137542225</v>
      </c>
      <c r="L336" s="15">
        <v>2.9880000000000002E-3</v>
      </c>
      <c r="M336" s="15">
        <v>0.192354</v>
      </c>
    </row>
    <row r="337" spans="1:13">
      <c r="A337" s="15" t="s">
        <v>487</v>
      </c>
      <c r="B337" s="15">
        <v>4</v>
      </c>
      <c r="C337" s="15">
        <v>3</v>
      </c>
      <c r="D337" s="15">
        <v>0.67310000000000003</v>
      </c>
      <c r="E337" s="15">
        <v>0.35330008105898203</v>
      </c>
      <c r="F337" s="15">
        <v>1.815E-3</v>
      </c>
      <c r="G337" s="15">
        <v>0.15865399999999999</v>
      </c>
      <c r="H337" s="16">
        <v>6.8899036030868263E-2</v>
      </c>
      <c r="I337" s="16">
        <v>7.3800000000000005E-4</v>
      </c>
      <c r="J337" s="16">
        <v>0.20671600000000001</v>
      </c>
      <c r="K337" s="15">
        <v>0.26869716377181996</v>
      </c>
      <c r="L337" s="15">
        <v>2.6940000000000002E-3</v>
      </c>
      <c r="M337" s="15">
        <v>0.19206000000000001</v>
      </c>
    </row>
    <row r="338" spans="1:13">
      <c r="A338" s="15" t="s">
        <v>487</v>
      </c>
      <c r="B338" s="15">
        <v>4</v>
      </c>
      <c r="C338" s="15">
        <v>3</v>
      </c>
      <c r="D338" s="15">
        <v>0.68310000000000004</v>
      </c>
      <c r="E338" s="15">
        <v>0.32843281331968371</v>
      </c>
      <c r="F338" s="15">
        <v>1.606E-3</v>
      </c>
      <c r="G338" s="15">
        <v>0.158445</v>
      </c>
      <c r="H338" s="16">
        <v>7.3407878309100769E-2</v>
      </c>
      <c r="I338" s="16">
        <v>7.2599999999999997E-4</v>
      </c>
      <c r="J338" s="16">
        <v>0.206704</v>
      </c>
      <c r="K338" s="15">
        <v>0.25583206698814803</v>
      </c>
      <c r="L338" s="15">
        <v>2.4290000000000002E-3</v>
      </c>
      <c r="M338" s="15">
        <v>0.19179599999999999</v>
      </c>
    </row>
    <row r="339" spans="1:13">
      <c r="A339" s="15" t="s">
        <v>487</v>
      </c>
      <c r="B339" s="15">
        <v>4</v>
      </c>
      <c r="C339" s="15">
        <v>3</v>
      </c>
      <c r="D339" s="15">
        <v>0.69310000000000005</v>
      </c>
      <c r="E339" s="15">
        <v>0.30674110683206202</v>
      </c>
      <c r="F339" s="15">
        <v>1.42E-3</v>
      </c>
      <c r="G339" s="15">
        <v>0.15825900000000001</v>
      </c>
      <c r="H339" s="16">
        <v>7.8386192606478847E-2</v>
      </c>
      <c r="I339" s="16">
        <v>7.1400000000000001E-4</v>
      </c>
      <c r="J339" s="16">
        <v>0.20669199999999999</v>
      </c>
      <c r="K339" s="15">
        <v>0.24530825018154723</v>
      </c>
      <c r="L339" s="15">
        <v>2.1930000000000001E-3</v>
      </c>
      <c r="M339" s="15">
        <v>0.19156000000000001</v>
      </c>
    </row>
    <row r="340" spans="1:13">
      <c r="A340" s="15" t="s">
        <v>487</v>
      </c>
      <c r="B340" s="15">
        <v>4</v>
      </c>
      <c r="C340" s="15">
        <v>3</v>
      </c>
      <c r="D340" s="15">
        <v>0.70309999999999995</v>
      </c>
      <c r="E340" s="15">
        <v>0.28802344895651372</v>
      </c>
      <c r="F340" s="15">
        <v>1.255E-3</v>
      </c>
      <c r="G340" s="15">
        <v>0.15809400000000001</v>
      </c>
      <c r="H340" s="16">
        <v>8.375363449789433E-2</v>
      </c>
      <c r="I340" s="16">
        <v>7.0399999999999998E-4</v>
      </c>
      <c r="J340" s="16">
        <v>0.206682</v>
      </c>
      <c r="K340" s="15">
        <v>0.23699325362413631</v>
      </c>
      <c r="L340" s="15">
        <v>1.983E-3</v>
      </c>
      <c r="M340" s="15">
        <v>0.19134899999999999</v>
      </c>
    </row>
    <row r="341" spans="1:13">
      <c r="A341" s="15" t="s">
        <v>487</v>
      </c>
      <c r="B341" s="15">
        <v>5</v>
      </c>
      <c r="C341" s="15">
        <v>1</v>
      </c>
      <c r="D341" s="15">
        <v>1E-4</v>
      </c>
      <c r="E341" s="15">
        <v>0.28576403191441208</v>
      </c>
      <c r="F341" s="15">
        <v>1.1490000000000001E-3</v>
      </c>
      <c r="G341" s="15">
        <v>0.15798799999999999</v>
      </c>
      <c r="H341" s="16">
        <v>0.31651707986072786</v>
      </c>
      <c r="I341" s="16">
        <v>2.4269999999999999E-3</v>
      </c>
      <c r="J341" s="16">
        <v>0.20840500000000001</v>
      </c>
      <c r="K341" s="15">
        <v>0.82165789795952526</v>
      </c>
      <c r="L341" s="15">
        <v>6.254E-3</v>
      </c>
      <c r="M341" s="15">
        <v>0.19561999999999999</v>
      </c>
    </row>
    <row r="342" spans="1:13">
      <c r="A342" s="15" t="s">
        <v>487</v>
      </c>
      <c r="B342" s="15">
        <v>5</v>
      </c>
      <c r="C342" s="15">
        <v>1</v>
      </c>
      <c r="D342" s="15">
        <v>1.01E-2</v>
      </c>
      <c r="E342" s="15">
        <v>0.29072020054189196</v>
      </c>
      <c r="F342" s="15">
        <v>1.2290000000000001E-3</v>
      </c>
      <c r="G342" s="15">
        <v>0.15806799999999999</v>
      </c>
      <c r="H342" s="16">
        <v>0.33291450843692566</v>
      </c>
      <c r="I342" s="16">
        <v>2.8140000000000001E-3</v>
      </c>
      <c r="J342" s="16">
        <v>0.20879200000000001</v>
      </c>
      <c r="K342" s="15">
        <v>0.85492505004329999</v>
      </c>
      <c r="L342" s="15">
        <v>6.9620000000000003E-3</v>
      </c>
      <c r="M342" s="15">
        <v>0.196328</v>
      </c>
    </row>
    <row r="343" spans="1:13">
      <c r="A343" s="15" t="s">
        <v>487</v>
      </c>
      <c r="B343" s="15">
        <v>5</v>
      </c>
      <c r="C343" s="15">
        <v>1</v>
      </c>
      <c r="D343" s="15">
        <v>2.01E-2</v>
      </c>
      <c r="E343" s="15">
        <v>0.29724612657421118</v>
      </c>
      <c r="F343" s="15">
        <v>1.3159999999999999E-3</v>
      </c>
      <c r="G343" s="15">
        <v>0.15815499999999999</v>
      </c>
      <c r="H343" s="16">
        <v>0.34754696542588243</v>
      </c>
      <c r="I343" s="16">
        <v>3.2139999999999998E-3</v>
      </c>
      <c r="J343" s="16">
        <v>0.20919299999999999</v>
      </c>
      <c r="K343" s="15">
        <v>0.89362326811729209</v>
      </c>
      <c r="L343" s="15">
        <v>7.7949999999999998E-3</v>
      </c>
      <c r="M343" s="15">
        <v>0.197161</v>
      </c>
    </row>
    <row r="344" spans="1:13">
      <c r="A344" s="15" t="s">
        <v>487</v>
      </c>
      <c r="B344" s="15">
        <v>5</v>
      </c>
      <c r="C344" s="15">
        <v>1</v>
      </c>
      <c r="D344" s="15">
        <v>3.0099999999999998E-2</v>
      </c>
      <c r="E344" s="15">
        <v>0.30630811523360446</v>
      </c>
      <c r="F344" s="15">
        <v>1.4159999999999999E-3</v>
      </c>
      <c r="G344" s="15">
        <v>0.15825500000000001</v>
      </c>
      <c r="H344" s="16">
        <v>0.35968396800039837</v>
      </c>
      <c r="I344" s="16">
        <v>3.6059999999999998E-3</v>
      </c>
      <c r="J344" s="16">
        <v>0.20958399999999999</v>
      </c>
      <c r="K344" s="15">
        <v>0.93817034319206405</v>
      </c>
      <c r="L344" s="15">
        <v>8.7679999999999998E-3</v>
      </c>
      <c r="M344" s="15">
        <v>0.198134</v>
      </c>
    </row>
    <row r="345" spans="1:13">
      <c r="A345" s="15" t="s">
        <v>487</v>
      </c>
      <c r="B345" s="15">
        <v>5</v>
      </c>
      <c r="C345" s="15">
        <v>1</v>
      </c>
      <c r="D345" s="15">
        <v>4.0099999999999997E-2</v>
      </c>
      <c r="E345" s="15">
        <v>0.31909787057841427</v>
      </c>
      <c r="F345" s="15">
        <v>1.537E-3</v>
      </c>
      <c r="G345" s="15">
        <v>0.15837599999999999</v>
      </c>
      <c r="H345" s="16">
        <v>0.36865214301922916</v>
      </c>
      <c r="I345" s="16">
        <v>3.9620000000000002E-3</v>
      </c>
      <c r="J345" s="16">
        <v>0.20993999999999999</v>
      </c>
      <c r="K345" s="15">
        <v>0.98876648488910157</v>
      </c>
      <c r="L345" s="15">
        <v>9.8890000000000002E-3</v>
      </c>
      <c r="M345" s="15">
        <v>0.19925499999999999</v>
      </c>
    </row>
    <row r="346" spans="1:13">
      <c r="A346" s="15" t="s">
        <v>487</v>
      </c>
      <c r="B346" s="15">
        <v>5</v>
      </c>
      <c r="C346" s="15">
        <v>1</v>
      </c>
      <c r="D346" s="15">
        <v>5.0099999999999999E-2</v>
      </c>
      <c r="E346" s="15">
        <v>0.33698494025732256</v>
      </c>
      <c r="F346" s="15">
        <v>1.691E-3</v>
      </c>
      <c r="G346" s="15">
        <v>0.15853</v>
      </c>
      <c r="H346" s="16">
        <v>0.37396290951887917</v>
      </c>
      <c r="I346" s="16">
        <v>4.2509999999999996E-3</v>
      </c>
      <c r="J346" s="16">
        <v>0.210229</v>
      </c>
      <c r="K346" s="15">
        <v>1.0452672903903049</v>
      </c>
      <c r="L346" s="15">
        <v>1.1155E-2</v>
      </c>
      <c r="M346" s="15">
        <v>0.200521</v>
      </c>
    </row>
    <row r="347" spans="1:13">
      <c r="A347" s="15" t="s">
        <v>487</v>
      </c>
      <c r="B347" s="15">
        <v>5</v>
      </c>
      <c r="C347" s="15">
        <v>1</v>
      </c>
      <c r="D347" s="15">
        <v>6.0100000000000001E-2</v>
      </c>
      <c r="E347" s="15">
        <v>0.36141205053921188</v>
      </c>
      <c r="F347" s="15">
        <v>1.8940000000000001E-3</v>
      </c>
      <c r="G347" s="15">
        <v>0.15873300000000001</v>
      </c>
      <c r="H347" s="16">
        <v>0.37547316756381788</v>
      </c>
      <c r="I347" s="16">
        <v>4.4450000000000002E-3</v>
      </c>
      <c r="J347" s="16">
        <v>0.210423</v>
      </c>
      <c r="K347" s="15">
        <v>1.1070488960920637</v>
      </c>
      <c r="L347" s="15">
        <v>1.2541999999999999E-2</v>
      </c>
      <c r="M347" s="15">
        <v>0.201908</v>
      </c>
    </row>
    <row r="348" spans="1:13">
      <c r="A348" s="15" t="s">
        <v>487</v>
      </c>
      <c r="B348" s="15">
        <v>5</v>
      </c>
      <c r="C348" s="15">
        <v>1</v>
      </c>
      <c r="D348" s="15">
        <v>7.0099999999999996E-2</v>
      </c>
      <c r="E348" s="15">
        <v>0.39372812008487379</v>
      </c>
      <c r="F348" s="15">
        <v>2.1580000000000002E-3</v>
      </c>
      <c r="G348" s="15">
        <v>0.158997</v>
      </c>
      <c r="H348" s="16">
        <v>0.37354186130189337</v>
      </c>
      <c r="I348" s="16">
        <v>4.5269999999999998E-3</v>
      </c>
      <c r="J348" s="16">
        <v>0.210505</v>
      </c>
      <c r="K348" s="15">
        <v>1.1729037469997119</v>
      </c>
      <c r="L348" s="15">
        <v>1.4003E-2</v>
      </c>
      <c r="M348" s="15">
        <v>0.20336899999999999</v>
      </c>
    </row>
    <row r="349" spans="1:13">
      <c r="A349" s="15" t="s">
        <v>487</v>
      </c>
      <c r="B349" s="15">
        <v>5</v>
      </c>
      <c r="C349" s="15">
        <v>1</v>
      </c>
      <c r="D349" s="15">
        <v>8.0100000000000005E-2</v>
      </c>
      <c r="E349" s="15">
        <v>0.43497154700053897</v>
      </c>
      <c r="F349" s="15">
        <v>2.4919999999999999E-3</v>
      </c>
      <c r="G349" s="15">
        <v>0.159331</v>
      </c>
      <c r="H349" s="16">
        <v>0.36913768392339635</v>
      </c>
      <c r="I349" s="16">
        <v>4.4970000000000001E-3</v>
      </c>
      <c r="J349" s="16">
        <v>0.210476</v>
      </c>
      <c r="K349" s="15">
        <v>1.2410071560749145</v>
      </c>
      <c r="L349" s="15">
        <v>1.5464E-2</v>
      </c>
      <c r="M349" s="15">
        <v>0.20483100000000001</v>
      </c>
    </row>
    <row r="350" spans="1:13">
      <c r="A350" s="15" t="s">
        <v>487</v>
      </c>
      <c r="B350" s="15">
        <v>5</v>
      </c>
      <c r="C350" s="15">
        <v>1</v>
      </c>
      <c r="D350" s="15">
        <v>9.01E-2</v>
      </c>
      <c r="E350" s="15">
        <v>0.48564893579934748</v>
      </c>
      <c r="F350" s="15">
        <v>2.8960000000000001E-3</v>
      </c>
      <c r="G350" s="15">
        <v>0.15973499999999999</v>
      </c>
      <c r="H350" s="16">
        <v>0.36383364898368786</v>
      </c>
      <c r="I350" s="16">
        <v>4.3790000000000001E-3</v>
      </c>
      <c r="J350" s="16">
        <v>0.21035799999999999</v>
      </c>
      <c r="K350" s="15">
        <v>1.3089933057188778</v>
      </c>
      <c r="L350" s="15">
        <v>1.6832E-2</v>
      </c>
      <c r="M350" s="15">
        <v>0.20619799999999999</v>
      </c>
    </row>
    <row r="351" spans="1:13">
      <c r="A351" s="15" t="s">
        <v>487</v>
      </c>
      <c r="B351" s="15">
        <v>5</v>
      </c>
      <c r="C351" s="15">
        <v>1</v>
      </c>
      <c r="D351" s="15">
        <v>0.10009999999999999</v>
      </c>
      <c r="E351" s="15">
        <v>0.5455672425840935</v>
      </c>
      <c r="F351" s="15">
        <v>3.3570000000000002E-3</v>
      </c>
      <c r="G351" s="15">
        <v>0.16019600000000001</v>
      </c>
      <c r="H351" s="16">
        <v>0.35964097287561075</v>
      </c>
      <c r="I351" s="16">
        <v>4.2160000000000001E-3</v>
      </c>
      <c r="J351" s="16">
        <v>0.21019399999999999</v>
      </c>
      <c r="K351" s="15">
        <v>1.3741439485978078</v>
      </c>
      <c r="L351" s="15">
        <v>1.8002000000000001E-2</v>
      </c>
      <c r="M351" s="15">
        <v>0.207369</v>
      </c>
    </row>
    <row r="352" spans="1:13">
      <c r="A352" s="15" t="s">
        <v>487</v>
      </c>
      <c r="B352" s="15">
        <v>5</v>
      </c>
      <c r="C352" s="15">
        <v>1</v>
      </c>
      <c r="D352" s="15">
        <v>0.1101</v>
      </c>
      <c r="E352" s="15">
        <v>0.61377427670320384</v>
      </c>
      <c r="F352" s="15">
        <v>3.8509999999999998E-3</v>
      </c>
      <c r="G352" s="15">
        <v>0.16069</v>
      </c>
      <c r="H352" s="16">
        <v>0.35868639424648774</v>
      </c>
      <c r="I352" s="16">
        <v>4.0600000000000002E-3</v>
      </c>
      <c r="J352" s="16">
        <v>0.210038</v>
      </c>
      <c r="K352" s="15">
        <v>1.4336557157167136</v>
      </c>
      <c r="L352" s="15">
        <v>1.8880999999999998E-2</v>
      </c>
      <c r="M352" s="15">
        <v>0.20824699999999999</v>
      </c>
    </row>
    <row r="353" spans="1:13">
      <c r="A353" s="15" t="s">
        <v>487</v>
      </c>
      <c r="B353" s="15">
        <v>5</v>
      </c>
      <c r="C353" s="15">
        <v>1</v>
      </c>
      <c r="D353" s="15">
        <v>0.1201</v>
      </c>
      <c r="E353" s="15">
        <v>0.68863622231575883</v>
      </c>
      <c r="F353" s="15">
        <v>4.3449999999999999E-3</v>
      </c>
      <c r="G353" s="15">
        <v>0.16118399999999999</v>
      </c>
      <c r="H353" s="16">
        <v>0.3628104518725806</v>
      </c>
      <c r="I353" s="16">
        <v>3.9589999999999998E-3</v>
      </c>
      <c r="J353" s="16">
        <v>0.20993700000000001</v>
      </c>
      <c r="K353" s="15">
        <v>1.4849334821446012</v>
      </c>
      <c r="L353" s="15">
        <v>1.9392E-2</v>
      </c>
      <c r="M353" s="15">
        <v>0.208758</v>
      </c>
    </row>
    <row r="354" spans="1:13">
      <c r="A354" s="15" t="s">
        <v>487</v>
      </c>
      <c r="B354" s="15">
        <v>5</v>
      </c>
      <c r="C354" s="15">
        <v>1</v>
      </c>
      <c r="D354" s="15">
        <v>0.13009999999999999</v>
      </c>
      <c r="E354" s="15">
        <v>0.76803133373041987</v>
      </c>
      <c r="F354" s="15">
        <v>4.8019999999999998E-3</v>
      </c>
      <c r="G354" s="15">
        <v>0.16164100000000001</v>
      </c>
      <c r="H354" s="16">
        <v>0.3732317752503948</v>
      </c>
      <c r="I354" s="16">
        <v>3.9399999999999999E-3</v>
      </c>
      <c r="J354" s="16">
        <v>0.20991799999999999</v>
      </c>
      <c r="K354" s="15">
        <v>1.5258613665888925</v>
      </c>
      <c r="L354" s="15">
        <v>1.9491999999999999E-2</v>
      </c>
      <c r="M354" s="15">
        <v>0.20885899999999999</v>
      </c>
    </row>
    <row r="355" spans="1:13">
      <c r="A355" s="15" t="s">
        <v>487</v>
      </c>
      <c r="B355" s="15">
        <v>5</v>
      </c>
      <c r="C355" s="15">
        <v>1</v>
      </c>
      <c r="D355" s="15">
        <v>0.1401</v>
      </c>
      <c r="E355" s="15">
        <v>0.84960834062216284</v>
      </c>
      <c r="F355" s="15">
        <v>5.1900000000000002E-3</v>
      </c>
      <c r="G355" s="15">
        <v>0.16202900000000001</v>
      </c>
      <c r="H355" s="16">
        <v>0.39039616736573329</v>
      </c>
      <c r="I355" s="16">
        <v>4.0029999999999996E-3</v>
      </c>
      <c r="J355" s="16">
        <v>0.209981</v>
      </c>
      <c r="K355" s="15">
        <v>1.555008369694282</v>
      </c>
      <c r="L355" s="15">
        <v>1.9175999999999999E-2</v>
      </c>
      <c r="M355" s="15">
        <v>0.20854200000000001</v>
      </c>
    </row>
    <row r="356" spans="1:13">
      <c r="A356" s="15" t="s">
        <v>487</v>
      </c>
      <c r="B356" s="15">
        <v>5</v>
      </c>
      <c r="C356" s="15">
        <v>1</v>
      </c>
      <c r="D356" s="15">
        <v>0.15010000000000001</v>
      </c>
      <c r="E356" s="15">
        <v>0.9310491961938292</v>
      </c>
      <c r="F356" s="15">
        <v>5.4840000000000002E-3</v>
      </c>
      <c r="G356" s="15">
        <v>0.162323</v>
      </c>
      <c r="H356" s="16">
        <v>0.41403176005579762</v>
      </c>
      <c r="I356" s="16">
        <v>4.1310000000000001E-3</v>
      </c>
      <c r="J356" s="16">
        <v>0.21010899999999999</v>
      </c>
      <c r="K356" s="15">
        <v>1.5717445477385037</v>
      </c>
      <c r="L356" s="15">
        <v>1.8474000000000001E-2</v>
      </c>
      <c r="M356" s="15">
        <v>0.20784</v>
      </c>
    </row>
    <row r="357" spans="1:13">
      <c r="A357" s="15" t="s">
        <v>487</v>
      </c>
      <c r="B357" s="15">
        <v>5</v>
      </c>
      <c r="C357" s="15">
        <v>1</v>
      </c>
      <c r="D357" s="15">
        <v>0.16009999999999999</v>
      </c>
      <c r="E357" s="15">
        <v>1.0102834015029452</v>
      </c>
      <c r="F357" s="15">
        <v>5.6699999999999997E-3</v>
      </c>
      <c r="G357" s="15">
        <v>0.16250899999999999</v>
      </c>
      <c r="H357" s="16">
        <v>0.44334466354168106</v>
      </c>
      <c r="I357" s="16">
        <v>4.2929999999999999E-3</v>
      </c>
      <c r="J357" s="16">
        <v>0.21027199999999999</v>
      </c>
      <c r="K357" s="15">
        <v>1.5762533900167361</v>
      </c>
      <c r="L357" s="15">
        <v>1.7448000000000002E-2</v>
      </c>
      <c r="M357" s="15">
        <v>0.206814</v>
      </c>
    </row>
    <row r="358" spans="1:13">
      <c r="A358" s="15" t="s">
        <v>487</v>
      </c>
      <c r="B358" s="15">
        <v>5</v>
      </c>
      <c r="C358" s="15">
        <v>1</v>
      </c>
      <c r="D358" s="15">
        <v>0.1701</v>
      </c>
      <c r="E358" s="15">
        <v>1.0856289340210994</v>
      </c>
      <c r="F358" s="15">
        <v>5.7450000000000001E-3</v>
      </c>
      <c r="G358" s="15">
        <v>0.16258400000000001</v>
      </c>
      <c r="H358" s="16">
        <v>0.47725022808442347</v>
      </c>
      <c r="I358" s="16">
        <v>4.4619999999999998E-3</v>
      </c>
      <c r="J358" s="16">
        <v>0.21043999999999999</v>
      </c>
      <c r="K358" s="15">
        <v>1.5694349712372861</v>
      </c>
      <c r="L358" s="15">
        <v>1.6178999999999999E-2</v>
      </c>
      <c r="M358" s="15">
        <v>0.20554600000000001</v>
      </c>
    </row>
    <row r="359" spans="1:13">
      <c r="A359" s="15" t="s">
        <v>487</v>
      </c>
      <c r="B359" s="15">
        <v>5</v>
      </c>
      <c r="C359" s="15">
        <v>1</v>
      </c>
      <c r="D359" s="15">
        <v>0.18010000000000001</v>
      </c>
      <c r="E359" s="15">
        <v>1.1558569575117466</v>
      </c>
      <c r="F359" s="15">
        <v>5.7159999999999997E-3</v>
      </c>
      <c r="G359" s="15">
        <v>0.16255500000000001</v>
      </c>
      <c r="H359" s="16">
        <v>0.5145710821355477</v>
      </c>
      <c r="I359" s="16">
        <v>4.6109999999999996E-3</v>
      </c>
      <c r="J359" s="16">
        <v>0.210589</v>
      </c>
      <c r="K359" s="15">
        <v>1.5527281080508744</v>
      </c>
      <c r="L359" s="15">
        <v>1.4761E-2</v>
      </c>
      <c r="M359" s="15">
        <v>0.204127</v>
      </c>
    </row>
    <row r="360" spans="1:13">
      <c r="A360" s="15" t="s">
        <v>487</v>
      </c>
      <c r="B360" s="15">
        <v>5</v>
      </c>
      <c r="C360" s="15">
        <v>1</v>
      </c>
      <c r="D360" s="15">
        <v>0.19009999999999999</v>
      </c>
      <c r="E360" s="15">
        <v>1.2201887819688342</v>
      </c>
      <c r="F360" s="15">
        <v>5.5970000000000004E-3</v>
      </c>
      <c r="G360" s="15">
        <v>0.162436</v>
      </c>
      <c r="H360" s="16">
        <v>0.55417436930102848</v>
      </c>
      <c r="I360" s="16">
        <v>4.7239999999999999E-3</v>
      </c>
      <c r="J360" s="16">
        <v>0.210702</v>
      </c>
      <c r="K360" s="15">
        <v>1.5278869146899978</v>
      </c>
      <c r="L360" s="15">
        <v>1.3277000000000001E-2</v>
      </c>
      <c r="M360" s="15">
        <v>0.20264299999999999</v>
      </c>
    </row>
    <row r="361" spans="1:13">
      <c r="A361" s="15" t="s">
        <v>487</v>
      </c>
      <c r="B361" s="15">
        <v>5</v>
      </c>
      <c r="C361" s="15">
        <v>2</v>
      </c>
      <c r="D361" s="15">
        <v>0.1971</v>
      </c>
      <c r="E361" s="15">
        <v>1.2606352785102071</v>
      </c>
      <c r="F361" s="15">
        <v>5.4720000000000003E-3</v>
      </c>
      <c r="G361" s="15">
        <v>0.16231200000000001</v>
      </c>
      <c r="H361" s="16">
        <v>0.58229622097145706</v>
      </c>
      <c r="I361" s="16">
        <v>4.777E-3</v>
      </c>
      <c r="J361" s="16">
        <v>0.210755</v>
      </c>
      <c r="K361" s="15">
        <v>1.5067272331758343</v>
      </c>
      <c r="L361" s="15">
        <v>1.226E-2</v>
      </c>
      <c r="M361" s="15">
        <v>0.201626</v>
      </c>
    </row>
    <row r="362" spans="1:13">
      <c r="A362" s="15" t="s">
        <v>487</v>
      </c>
      <c r="B362" s="15">
        <v>5</v>
      </c>
      <c r="C362" s="15">
        <v>2</v>
      </c>
      <c r="D362" s="15">
        <v>0.20710000000000001</v>
      </c>
      <c r="E362" s="15">
        <v>1.2309527707028063</v>
      </c>
      <c r="F362" s="15">
        <v>5.6559999999999996E-3</v>
      </c>
      <c r="G362" s="15">
        <v>0.162495</v>
      </c>
      <c r="H362" s="16">
        <v>0.58196007726857202</v>
      </c>
      <c r="I362" s="16">
        <v>4.9519999999999998E-3</v>
      </c>
      <c r="J362" s="16">
        <v>0.21093000000000001</v>
      </c>
      <c r="K362" s="15">
        <v>1.4823053508551842</v>
      </c>
      <c r="L362" s="15">
        <v>1.2864E-2</v>
      </c>
      <c r="M362" s="15">
        <v>0.20223099999999999</v>
      </c>
    </row>
    <row r="363" spans="1:13">
      <c r="A363" s="15" t="s">
        <v>487</v>
      </c>
      <c r="B363" s="15">
        <v>5</v>
      </c>
      <c r="C363" s="15">
        <v>2</v>
      </c>
      <c r="D363" s="15">
        <v>0.21709999999999999</v>
      </c>
      <c r="E363" s="15">
        <v>1.2003836507106003</v>
      </c>
      <c r="F363" s="15">
        <v>5.8250000000000003E-3</v>
      </c>
      <c r="G363" s="15">
        <v>0.162664</v>
      </c>
      <c r="H363" s="16">
        <v>0.58118811934624903</v>
      </c>
      <c r="I363" s="16">
        <v>5.1219999999999998E-3</v>
      </c>
      <c r="J363" s="16">
        <v>0.21110000000000001</v>
      </c>
      <c r="K363" s="15">
        <v>1.45841070168092</v>
      </c>
      <c r="L363" s="15">
        <v>1.3467E-2</v>
      </c>
      <c r="M363" s="15">
        <v>0.20283300000000001</v>
      </c>
    </row>
    <row r="364" spans="1:13">
      <c r="A364" s="15" t="s">
        <v>487</v>
      </c>
      <c r="B364" s="15">
        <v>5</v>
      </c>
      <c r="C364" s="15">
        <v>2</v>
      </c>
      <c r="D364" s="15">
        <v>0.2271</v>
      </c>
      <c r="E364" s="15">
        <v>1.168963313533864</v>
      </c>
      <c r="F364" s="15">
        <v>5.9779999999999998E-3</v>
      </c>
      <c r="G364" s="15">
        <v>0.16281699999999999</v>
      </c>
      <c r="H364" s="16">
        <v>0.57994430078673653</v>
      </c>
      <c r="I364" s="16">
        <v>5.2859999999999999E-3</v>
      </c>
      <c r="J364" s="16">
        <v>0.21126400000000001</v>
      </c>
      <c r="K364" s="15">
        <v>1.435152727788864</v>
      </c>
      <c r="L364" s="15">
        <v>1.4063000000000001E-2</v>
      </c>
      <c r="M364" s="15">
        <v>0.203429</v>
      </c>
    </row>
    <row r="365" spans="1:13">
      <c r="A365" s="15" t="s">
        <v>487</v>
      </c>
      <c r="B365" s="15">
        <v>5</v>
      </c>
      <c r="C365" s="15">
        <v>2</v>
      </c>
      <c r="D365" s="15">
        <v>0.23710000000000001</v>
      </c>
      <c r="E365" s="15">
        <v>1.1367417030380158</v>
      </c>
      <c r="F365" s="15">
        <v>6.11E-3</v>
      </c>
      <c r="G365" s="15">
        <v>0.16294900000000001</v>
      </c>
      <c r="H365" s="16">
        <v>0.5781932266135682</v>
      </c>
      <c r="I365" s="16">
        <v>5.4419999999999998E-3</v>
      </c>
      <c r="J365" s="16">
        <v>0.21142</v>
      </c>
      <c r="K365" s="15">
        <v>1.4126430427857886</v>
      </c>
      <c r="L365" s="15">
        <v>1.4644000000000001E-2</v>
      </c>
      <c r="M365" s="15">
        <v>0.204011</v>
      </c>
    </row>
    <row r="366" spans="1:13">
      <c r="A366" s="15" t="s">
        <v>487</v>
      </c>
      <c r="B366" s="15">
        <v>5</v>
      </c>
      <c r="C366" s="15">
        <v>2</v>
      </c>
      <c r="D366" s="15">
        <v>0.24709999999999999</v>
      </c>
      <c r="E366" s="15">
        <v>1.1037854834260286</v>
      </c>
      <c r="F366" s="15">
        <v>6.2179999999999996E-3</v>
      </c>
      <c r="G366" s="15">
        <v>0.16305700000000001</v>
      </c>
      <c r="H366" s="16">
        <v>0.5758995018502775</v>
      </c>
      <c r="I366" s="16">
        <v>5.5880000000000001E-3</v>
      </c>
      <c r="J366" s="16">
        <v>0.21156700000000001</v>
      </c>
      <c r="K366" s="15">
        <v>1.3909939117197501</v>
      </c>
      <c r="L366" s="15">
        <v>1.5206000000000001E-2</v>
      </c>
      <c r="M366" s="15">
        <v>0.204572</v>
      </c>
    </row>
    <row r="367" spans="1:13">
      <c r="A367" s="15" t="s">
        <v>487</v>
      </c>
      <c r="B367" s="15">
        <v>5</v>
      </c>
      <c r="C367" s="15">
        <v>2</v>
      </c>
      <c r="D367" s="15">
        <v>0.2571</v>
      </c>
      <c r="E367" s="15">
        <v>1.0701780392384275</v>
      </c>
      <c r="F367" s="15">
        <v>6.3010000000000002E-3</v>
      </c>
      <c r="G367" s="15">
        <v>0.16314000000000001</v>
      </c>
      <c r="H367" s="16">
        <v>0.57302925155006179</v>
      </c>
      <c r="I367" s="16">
        <v>5.7229999999999998E-3</v>
      </c>
      <c r="J367" s="16">
        <v>0.211701</v>
      </c>
      <c r="K367" s="15">
        <v>1.3703162967562357</v>
      </c>
      <c r="L367" s="15">
        <v>1.5740000000000001E-2</v>
      </c>
      <c r="M367" s="15">
        <v>0.20510600000000001</v>
      </c>
    </row>
    <row r="368" spans="1:13">
      <c r="A368" s="15" t="s">
        <v>487</v>
      </c>
      <c r="B368" s="15">
        <v>5</v>
      </c>
      <c r="C368" s="15">
        <v>2</v>
      </c>
      <c r="D368" s="15">
        <v>0.2671</v>
      </c>
      <c r="E368" s="15">
        <v>1.0360218639729413</v>
      </c>
      <c r="F368" s="15">
        <v>6.3540000000000003E-3</v>
      </c>
      <c r="G368" s="15">
        <v>0.163193</v>
      </c>
      <c r="H368" s="16">
        <v>0.56955012079578315</v>
      </c>
      <c r="I368" s="16">
        <v>5.8430000000000001E-3</v>
      </c>
      <c r="J368" s="16">
        <v>0.21182100000000001</v>
      </c>
      <c r="K368" s="15">
        <v>1.3507170342659298</v>
      </c>
      <c r="L368" s="15">
        <v>1.6237999999999999E-2</v>
      </c>
      <c r="M368" s="15">
        <v>0.20560500000000001</v>
      </c>
    </row>
    <row r="369" spans="1:13">
      <c r="A369" s="15" t="s">
        <v>487</v>
      </c>
      <c r="B369" s="15">
        <v>5</v>
      </c>
      <c r="C369" s="15">
        <v>2</v>
      </c>
      <c r="D369" s="15">
        <v>0.27710000000000001</v>
      </c>
      <c r="E369" s="15">
        <v>1.0014374743482988</v>
      </c>
      <c r="F369" s="15">
        <v>6.3769999999999999E-3</v>
      </c>
      <c r="G369" s="15">
        <v>0.163216</v>
      </c>
      <c r="H369" s="16">
        <v>0.56543214328834723</v>
      </c>
      <c r="I369" s="16">
        <v>5.947E-3</v>
      </c>
      <c r="J369" s="16">
        <v>0.211925</v>
      </c>
      <c r="K369" s="15">
        <v>1.3322944918828163</v>
      </c>
      <c r="L369" s="15">
        <v>1.6695000000000002E-2</v>
      </c>
      <c r="M369" s="15">
        <v>0.206062</v>
      </c>
    </row>
    <row r="370" spans="1:13">
      <c r="A370" s="15" t="s">
        <v>487</v>
      </c>
      <c r="B370" s="15">
        <v>5</v>
      </c>
      <c r="C370" s="15">
        <v>2</v>
      </c>
      <c r="D370" s="15">
        <v>0.28710000000000002</v>
      </c>
      <c r="E370" s="15">
        <v>0.96656362745146773</v>
      </c>
      <c r="F370" s="15">
        <v>6.3670000000000003E-3</v>
      </c>
      <c r="G370" s="15">
        <v>0.16320599999999999</v>
      </c>
      <c r="H370" s="16">
        <v>0.56064904422927253</v>
      </c>
      <c r="I370" s="16">
        <v>6.0330000000000002E-3</v>
      </c>
      <c r="J370" s="16">
        <v>0.21201100000000001</v>
      </c>
      <c r="K370" s="15">
        <v>1.3151366141803245</v>
      </c>
      <c r="L370" s="15">
        <v>1.7103E-2</v>
      </c>
      <c r="M370" s="15">
        <v>0.20646900000000001</v>
      </c>
    </row>
    <row r="371" spans="1:13">
      <c r="A371" s="15" t="s">
        <v>487</v>
      </c>
      <c r="B371" s="15">
        <v>5</v>
      </c>
      <c r="C371" s="15">
        <v>2</v>
      </c>
      <c r="D371" s="15">
        <v>0.29709999999999998</v>
      </c>
      <c r="E371" s="15">
        <v>0.93155601785421038</v>
      </c>
      <c r="F371" s="15">
        <v>6.3229999999999996E-3</v>
      </c>
      <c r="G371" s="15">
        <v>0.163162</v>
      </c>
      <c r="H371" s="16">
        <v>0.55517889176197543</v>
      </c>
      <c r="I371" s="16">
        <v>6.097E-3</v>
      </c>
      <c r="J371" s="16">
        <v>0.21207599999999999</v>
      </c>
      <c r="K371" s="15">
        <v>1.2993146254055772</v>
      </c>
      <c r="L371" s="15">
        <v>1.7454000000000001E-2</v>
      </c>
      <c r="M371" s="15">
        <v>0.206821</v>
      </c>
    </row>
    <row r="372" spans="1:13">
      <c r="A372" s="15" t="s">
        <v>487</v>
      </c>
      <c r="B372" s="15">
        <v>5</v>
      </c>
      <c r="C372" s="15">
        <v>2</v>
      </c>
      <c r="D372" s="15">
        <v>0.30709999999999998</v>
      </c>
      <c r="E372" s="15">
        <v>0.89658532328791485</v>
      </c>
      <c r="F372" s="15">
        <v>6.2459999999999998E-3</v>
      </c>
      <c r="G372" s="15">
        <v>0.16308500000000001</v>
      </c>
      <c r="H372" s="16">
        <v>0.54900561700143458</v>
      </c>
      <c r="I372" s="16">
        <v>6.1390000000000004E-3</v>
      </c>
      <c r="J372" s="16">
        <v>0.212117</v>
      </c>
      <c r="K372" s="15">
        <v>1.2848815094497266</v>
      </c>
      <c r="L372" s="15">
        <v>1.7742999999999998E-2</v>
      </c>
      <c r="M372" s="15">
        <v>0.20710999999999999</v>
      </c>
    </row>
    <row r="373" spans="1:13">
      <c r="A373" s="15" t="s">
        <v>487</v>
      </c>
      <c r="B373" s="15">
        <v>5</v>
      </c>
      <c r="C373" s="15">
        <v>2</v>
      </c>
      <c r="D373" s="15">
        <v>0.31709999999999999</v>
      </c>
      <c r="E373" s="15">
        <v>0.86183373028773946</v>
      </c>
      <c r="F373" s="15">
        <v>6.1349999999999998E-3</v>
      </c>
      <c r="G373" s="15">
        <v>0.16297400000000001</v>
      </c>
      <c r="H373" s="16">
        <v>0.54212009976966447</v>
      </c>
      <c r="I373" s="16">
        <v>6.156E-3</v>
      </c>
      <c r="J373" s="16">
        <v>0.21213399999999999</v>
      </c>
      <c r="K373" s="15">
        <v>1.2718665811705827</v>
      </c>
      <c r="L373" s="15">
        <v>1.7964999999999998E-2</v>
      </c>
      <c r="M373" s="15">
        <v>0.20733199999999999</v>
      </c>
    </row>
    <row r="374" spans="1:13">
      <c r="A374" s="15" t="s">
        <v>487</v>
      </c>
      <c r="B374" s="15">
        <v>5</v>
      </c>
      <c r="C374" s="15">
        <v>2</v>
      </c>
      <c r="D374" s="15">
        <v>0.3271</v>
      </c>
      <c r="E374" s="15">
        <v>0.82749145983675787</v>
      </c>
      <c r="F374" s="15">
        <v>5.9930000000000001E-3</v>
      </c>
      <c r="G374" s="15">
        <v>0.162832</v>
      </c>
      <c r="H374" s="16">
        <v>0.53452103718409583</v>
      </c>
      <c r="I374" s="16">
        <v>6.1460000000000004E-3</v>
      </c>
      <c r="J374" s="16">
        <v>0.21212500000000001</v>
      </c>
      <c r="K374" s="15">
        <v>1.2602750520984227</v>
      </c>
      <c r="L374" s="15">
        <v>1.8114000000000002E-2</v>
      </c>
      <c r="M374" s="15">
        <v>0.207481</v>
      </c>
    </row>
    <row r="375" spans="1:13">
      <c r="A375" s="15" t="s">
        <v>487</v>
      </c>
      <c r="B375" s="15">
        <v>5</v>
      </c>
      <c r="C375" s="15">
        <v>2</v>
      </c>
      <c r="D375" s="15">
        <v>0.33710000000000001</v>
      </c>
      <c r="E375" s="15">
        <v>0.79375242442114002</v>
      </c>
      <c r="F375" s="15">
        <v>5.8230000000000001E-3</v>
      </c>
      <c r="G375" s="15">
        <v>0.162662</v>
      </c>
      <c r="H375" s="16">
        <v>0.52621733227561918</v>
      </c>
      <c r="I375" s="16">
        <v>6.11E-3</v>
      </c>
      <c r="J375" s="16">
        <v>0.212088</v>
      </c>
      <c r="K375" s="15">
        <v>1.2500856418179478</v>
      </c>
      <c r="L375" s="15">
        <v>1.8186999999999998E-2</v>
      </c>
      <c r="M375" s="15">
        <v>0.20755399999999999</v>
      </c>
    </row>
    <row r="376" spans="1:13">
      <c r="A376" s="15" t="s">
        <v>487</v>
      </c>
      <c r="B376" s="15">
        <v>5</v>
      </c>
      <c r="C376" s="15">
        <v>2</v>
      </c>
      <c r="D376" s="15">
        <v>0.34710000000000002</v>
      </c>
      <c r="E376" s="15">
        <v>0.76080988508533265</v>
      </c>
      <c r="F376" s="15">
        <v>5.6270000000000001E-3</v>
      </c>
      <c r="G376" s="15">
        <v>0.162466</v>
      </c>
      <c r="H376" s="16">
        <v>0.51722722540020472</v>
      </c>
      <c r="I376" s="16">
        <v>6.0439999999999999E-3</v>
      </c>
      <c r="J376" s="16">
        <v>0.21202199999999999</v>
      </c>
      <c r="K376" s="15">
        <v>1.2412525322921366</v>
      </c>
      <c r="L376" s="15">
        <v>1.8182E-2</v>
      </c>
      <c r="M376" s="15">
        <v>0.20754900000000001</v>
      </c>
    </row>
    <row r="377" spans="1:13">
      <c r="A377" s="15" t="s">
        <v>487</v>
      </c>
      <c r="B377" s="15">
        <v>5</v>
      </c>
      <c r="C377" s="15">
        <v>2</v>
      </c>
      <c r="D377" s="15">
        <v>0.35709999999999997</v>
      </c>
      <c r="E377" s="15">
        <v>0.72885037130931329</v>
      </c>
      <c r="F377" s="15">
        <v>5.4079999999999996E-3</v>
      </c>
      <c r="G377" s="15">
        <v>0.162247</v>
      </c>
      <c r="H377" s="16">
        <v>0.50758046570985216</v>
      </c>
      <c r="I377" s="16">
        <v>5.9509999999999997E-3</v>
      </c>
      <c r="J377" s="16">
        <v>0.21192900000000001</v>
      </c>
      <c r="K377" s="15">
        <v>1.2337064535977205</v>
      </c>
      <c r="L377" s="15">
        <v>1.8096999999999999E-2</v>
      </c>
      <c r="M377" s="15">
        <v>0.20746300000000001</v>
      </c>
    </row>
    <row r="378" spans="1:13">
      <c r="A378" s="15" t="s">
        <v>487</v>
      </c>
      <c r="B378" s="15">
        <v>5</v>
      </c>
      <c r="C378" s="15">
        <v>2</v>
      </c>
      <c r="D378" s="15">
        <v>0.36709999999999998</v>
      </c>
      <c r="E378" s="15">
        <v>0.69804977235825272</v>
      </c>
      <c r="F378" s="15">
        <v>5.1710000000000002E-3</v>
      </c>
      <c r="G378" s="15">
        <v>0.16201099999999999</v>
      </c>
      <c r="H378" s="16">
        <v>0.49731831115259012</v>
      </c>
      <c r="I378" s="16">
        <v>5.8300000000000001E-3</v>
      </c>
      <c r="J378" s="16">
        <v>0.211808</v>
      </c>
      <c r="K378" s="15">
        <v>1.2273603297496494</v>
      </c>
      <c r="L378" s="15">
        <v>1.7930999999999999E-2</v>
      </c>
      <c r="M378" s="15">
        <v>0.20729800000000001</v>
      </c>
    </row>
    <row r="379" spans="1:13">
      <c r="A379" s="15" t="s">
        <v>487</v>
      </c>
      <c r="B379" s="15">
        <v>5</v>
      </c>
      <c r="C379" s="15">
        <v>2</v>
      </c>
      <c r="D379" s="15">
        <v>0.37709999999999999</v>
      </c>
      <c r="E379" s="15">
        <v>0.66856899433769623</v>
      </c>
      <c r="F379" s="15">
        <v>4.921E-3</v>
      </c>
      <c r="G379" s="15">
        <v>0.16176099999999999</v>
      </c>
      <c r="H379" s="16">
        <v>0.48649265988409646</v>
      </c>
      <c r="I379" s="16">
        <v>5.6820000000000004E-3</v>
      </c>
      <c r="J379" s="16">
        <v>0.21166099999999999</v>
      </c>
      <c r="K379" s="15">
        <v>1.2221129702017064</v>
      </c>
      <c r="L379" s="15">
        <v>1.7687000000000001E-2</v>
      </c>
      <c r="M379" s="15">
        <v>0.20705299999999999</v>
      </c>
    </row>
    <row r="380" spans="1:13">
      <c r="A380" s="15" t="s">
        <v>487</v>
      </c>
      <c r="B380" s="15">
        <v>5</v>
      </c>
      <c r="C380" s="15">
        <v>2</v>
      </c>
      <c r="D380" s="15">
        <v>0.3871</v>
      </c>
      <c r="E380" s="15">
        <v>0.64054940010150319</v>
      </c>
      <c r="F380" s="15">
        <v>4.6620000000000003E-3</v>
      </c>
      <c r="G380" s="15">
        <v>0.16150100000000001</v>
      </c>
      <c r="H380" s="16">
        <v>0.4751653988264139</v>
      </c>
      <c r="I380" s="16">
        <v>5.5110000000000003E-3</v>
      </c>
      <c r="J380" s="16">
        <v>0.21148900000000001</v>
      </c>
      <c r="K380" s="15">
        <v>1.217855801406448</v>
      </c>
      <c r="L380" s="15">
        <v>1.7367E-2</v>
      </c>
      <c r="M380" s="15">
        <v>0.206733</v>
      </c>
    </row>
    <row r="381" spans="1:13">
      <c r="A381" s="15" t="s">
        <v>487</v>
      </c>
      <c r="B381" s="15">
        <v>5</v>
      </c>
      <c r="C381" s="15">
        <v>2</v>
      </c>
      <c r="D381" s="15">
        <v>0.39710000000000001</v>
      </c>
      <c r="E381" s="15">
        <v>0.61411063777943797</v>
      </c>
      <c r="F381" s="15">
        <v>4.398E-3</v>
      </c>
      <c r="G381" s="15">
        <v>0.16123699999999999</v>
      </c>
      <c r="H381" s="16">
        <v>0.46340753507957055</v>
      </c>
      <c r="I381" s="16">
        <v>5.3179999999999998E-3</v>
      </c>
      <c r="J381" s="16">
        <v>0.21129600000000001</v>
      </c>
      <c r="K381" s="15">
        <v>1.2144785126396713</v>
      </c>
      <c r="L381" s="15">
        <v>1.6976000000000002E-2</v>
      </c>
      <c r="M381" s="15">
        <v>0.206342</v>
      </c>
    </row>
    <row r="382" spans="1:13">
      <c r="A382" s="15" t="s">
        <v>487</v>
      </c>
      <c r="B382" s="15">
        <v>5</v>
      </c>
      <c r="C382" s="15">
        <v>2</v>
      </c>
      <c r="D382" s="15">
        <v>0.40710000000000002</v>
      </c>
      <c r="E382" s="15">
        <v>0.58934803501027833</v>
      </c>
      <c r="F382" s="15">
        <v>4.1339999999999997E-3</v>
      </c>
      <c r="G382" s="15">
        <v>0.160972</v>
      </c>
      <c r="H382" s="16">
        <v>0.4512970244506308</v>
      </c>
      <c r="I382" s="16">
        <v>5.1060000000000003E-3</v>
      </c>
      <c r="J382" s="16">
        <v>0.21108499999999999</v>
      </c>
      <c r="K382" s="15">
        <v>1.2118740503835974</v>
      </c>
      <c r="L382" s="15">
        <v>1.6518999999999999E-2</v>
      </c>
      <c r="M382" s="15">
        <v>0.20588600000000001</v>
      </c>
    </row>
    <row r="383" spans="1:13">
      <c r="A383" s="15" t="s">
        <v>487</v>
      </c>
      <c r="B383" s="15">
        <v>5</v>
      </c>
      <c r="C383" s="15">
        <v>2</v>
      </c>
      <c r="D383" s="15">
        <v>0.41710000000000003</v>
      </c>
      <c r="E383" s="15">
        <v>0.56633194750009264</v>
      </c>
      <c r="F383" s="15">
        <v>3.8709999999999999E-3</v>
      </c>
      <c r="G383" s="15">
        <v>0.16071099999999999</v>
      </c>
      <c r="H383" s="16">
        <v>0.43891746857112612</v>
      </c>
      <c r="I383" s="16">
        <v>4.8799999999999998E-3</v>
      </c>
      <c r="J383" s="16">
        <v>0.21085799999999999</v>
      </c>
      <c r="K383" s="15">
        <v>1.2099444812984319</v>
      </c>
      <c r="L383" s="15">
        <v>1.6005999999999999E-2</v>
      </c>
      <c r="M383" s="15">
        <v>0.205372</v>
      </c>
    </row>
    <row r="384" spans="1:13">
      <c r="A384" s="15" t="s">
        <v>487</v>
      </c>
      <c r="B384" s="15">
        <v>5</v>
      </c>
      <c r="C384" s="15">
        <v>2</v>
      </c>
      <c r="D384" s="15">
        <v>0.42709999999999998</v>
      </c>
      <c r="E384" s="15">
        <v>0.54510754187499888</v>
      </c>
      <c r="F384" s="15">
        <v>3.6150000000000002E-3</v>
      </c>
      <c r="G384" s="15">
        <v>0.16045400000000001</v>
      </c>
      <c r="H384" s="16">
        <v>0.42635464054353683</v>
      </c>
      <c r="I384" s="16">
        <v>4.6410000000000002E-3</v>
      </c>
      <c r="J384" s="16">
        <v>0.210619</v>
      </c>
      <c r="K384" s="15">
        <v>1.2086022951049358</v>
      </c>
      <c r="L384" s="15">
        <v>1.5443999999999999E-2</v>
      </c>
      <c r="M384" s="15">
        <v>0.20480999999999999</v>
      </c>
    </row>
    <row r="385" spans="1:13">
      <c r="A385" s="15" t="s">
        <v>487</v>
      </c>
      <c r="B385" s="15">
        <v>5</v>
      </c>
      <c r="C385" s="15">
        <v>2</v>
      </c>
      <c r="D385" s="15">
        <v>0.43709999999999999</v>
      </c>
      <c r="E385" s="15">
        <v>0.52569631571185105</v>
      </c>
      <c r="F385" s="15">
        <v>3.3670000000000002E-3</v>
      </c>
      <c r="G385" s="15">
        <v>0.16020699999999999</v>
      </c>
      <c r="H385" s="16">
        <v>0.41369453061743822</v>
      </c>
      <c r="I385" s="16">
        <v>4.3949999999999996E-3</v>
      </c>
      <c r="J385" s="16">
        <v>0.210373</v>
      </c>
      <c r="K385" s="15">
        <v>1.2077734446437522</v>
      </c>
      <c r="L385" s="15">
        <v>1.4841E-2</v>
      </c>
      <c r="M385" s="15">
        <v>0.204207</v>
      </c>
    </row>
    <row r="386" spans="1:13">
      <c r="A386" s="15" t="s">
        <v>487</v>
      </c>
      <c r="B386" s="15">
        <v>5</v>
      </c>
      <c r="C386" s="15">
        <v>2</v>
      </c>
      <c r="D386" s="15">
        <v>0.4471</v>
      </c>
      <c r="E386" s="15">
        <v>0.50809674897996282</v>
      </c>
      <c r="F386" s="15">
        <v>3.13E-3</v>
      </c>
      <c r="G386" s="15">
        <v>0.159969</v>
      </c>
      <c r="H386" s="16">
        <v>0.40102204330693103</v>
      </c>
      <c r="I386" s="16">
        <v>4.1450000000000002E-3</v>
      </c>
      <c r="J386" s="16">
        <v>0.210123</v>
      </c>
      <c r="K386" s="15">
        <v>1.2073977801695979</v>
      </c>
      <c r="L386" s="15">
        <v>1.4208E-2</v>
      </c>
      <c r="M386" s="15">
        <v>0.20357500000000001</v>
      </c>
    </row>
    <row r="387" spans="1:13">
      <c r="A387" s="15" t="s">
        <v>487</v>
      </c>
      <c r="B387" s="15">
        <v>5</v>
      </c>
      <c r="C387" s="15">
        <v>2</v>
      </c>
      <c r="D387" s="15">
        <v>0.45710000000000001</v>
      </c>
      <c r="E387" s="15">
        <v>0.49228734410247965</v>
      </c>
      <c r="F387" s="15">
        <v>2.9039999999999999E-3</v>
      </c>
      <c r="G387" s="15">
        <v>0.159743</v>
      </c>
      <c r="H387" s="16">
        <v>0.38841752303712346</v>
      </c>
      <c r="I387" s="16">
        <v>3.8930000000000002E-3</v>
      </c>
      <c r="J387" s="16">
        <v>0.209871</v>
      </c>
      <c r="K387" s="15">
        <v>1.2074281807628819</v>
      </c>
      <c r="L387" s="15">
        <v>1.3554999999999999E-2</v>
      </c>
      <c r="M387" s="15">
        <v>0.20292099999999999</v>
      </c>
    </row>
    <row r="388" spans="1:13">
      <c r="A388" s="15" t="s">
        <v>487</v>
      </c>
      <c r="B388" s="15">
        <v>5</v>
      </c>
      <c r="C388" s="15">
        <v>2</v>
      </c>
      <c r="D388" s="15">
        <v>0.46710000000000002</v>
      </c>
      <c r="E388" s="15">
        <v>0.47822858028154852</v>
      </c>
      <c r="F388" s="15">
        <v>2.6909999999999998E-3</v>
      </c>
      <c r="G388" s="15">
        <v>0.15953000000000001</v>
      </c>
      <c r="H388" s="16">
        <v>0.37595610270284646</v>
      </c>
      <c r="I388" s="16">
        <v>3.643E-3</v>
      </c>
      <c r="J388" s="16">
        <v>0.209621</v>
      </c>
      <c r="K388" s="15">
        <v>1.2078286000058536</v>
      </c>
      <c r="L388" s="15">
        <v>1.2888999999999999E-2</v>
      </c>
      <c r="M388" s="15">
        <v>0.20225599999999999</v>
      </c>
    </row>
    <row r="389" spans="1:13">
      <c r="A389" s="15" t="s">
        <v>487</v>
      </c>
      <c r="B389" s="15">
        <v>5</v>
      </c>
      <c r="C389" s="15">
        <v>2</v>
      </c>
      <c r="D389" s="15">
        <v>0.47710000000000002</v>
      </c>
      <c r="E389" s="15">
        <v>0.46586573641244966</v>
      </c>
      <c r="F389" s="15">
        <v>2.4919999999999999E-3</v>
      </c>
      <c r="G389" s="15">
        <v>0.159331</v>
      </c>
      <c r="H389" s="16">
        <v>0.36370596649189435</v>
      </c>
      <c r="I389" s="16">
        <v>3.398E-3</v>
      </c>
      <c r="J389" s="16">
        <v>0.20937600000000001</v>
      </c>
      <c r="K389" s="15">
        <v>1.2085727631000311</v>
      </c>
      <c r="L389" s="15">
        <v>1.222E-2</v>
      </c>
      <c r="M389" s="15">
        <v>0.20158699999999999</v>
      </c>
    </row>
    <row r="390" spans="1:13">
      <c r="A390" s="15" t="s">
        <v>487</v>
      </c>
      <c r="B390" s="15">
        <v>5</v>
      </c>
      <c r="C390" s="15">
        <v>2</v>
      </c>
      <c r="D390" s="15">
        <v>0.48709999999999998</v>
      </c>
      <c r="E390" s="15">
        <v>0.45513236543945174</v>
      </c>
      <c r="F390" s="15">
        <v>2.3050000000000002E-3</v>
      </c>
      <c r="G390" s="15">
        <v>0.15914400000000001</v>
      </c>
      <c r="H390" s="16">
        <v>0.35172769844374074</v>
      </c>
      <c r="I390" s="16">
        <v>3.1589999999999999E-3</v>
      </c>
      <c r="J390" s="16">
        <v>0.20913699999999999</v>
      </c>
      <c r="K390" s="15">
        <v>1.2096415611010647</v>
      </c>
      <c r="L390" s="15">
        <v>1.1554999999999999E-2</v>
      </c>
      <c r="M390" s="15">
        <v>0.20092199999999999</v>
      </c>
    </row>
    <row r="391" spans="1:13">
      <c r="A391" s="15" t="s">
        <v>487</v>
      </c>
      <c r="B391" s="15">
        <v>5</v>
      </c>
      <c r="C391" s="15">
        <v>2</v>
      </c>
      <c r="D391" s="15">
        <v>0.49709999999999999</v>
      </c>
      <c r="E391" s="15">
        <v>0.44595203153373986</v>
      </c>
      <c r="F391" s="15">
        <v>2.1320000000000002E-3</v>
      </c>
      <c r="G391" s="15">
        <v>0.158971</v>
      </c>
      <c r="H391" s="16">
        <v>0.34007297956696869</v>
      </c>
      <c r="I391" s="16">
        <v>2.9290000000000002E-3</v>
      </c>
      <c r="J391" s="16">
        <v>0.20890700000000001</v>
      </c>
      <c r="K391" s="15">
        <v>1.2110210965948813</v>
      </c>
      <c r="L391" s="15">
        <v>1.0900999999999999E-2</v>
      </c>
      <c r="M391" s="15">
        <v>0.200267</v>
      </c>
    </row>
    <row r="392" spans="1:13">
      <c r="A392" s="15" t="s">
        <v>487</v>
      </c>
      <c r="B392" s="15">
        <v>5</v>
      </c>
      <c r="C392" s="15">
        <v>2</v>
      </c>
      <c r="D392" s="15">
        <v>0.5071</v>
      </c>
      <c r="E392" s="15">
        <v>0.43824135015478854</v>
      </c>
      <c r="F392" s="15">
        <v>1.9719999999999998E-3</v>
      </c>
      <c r="G392" s="15">
        <v>0.15881100000000001</v>
      </c>
      <c r="H392" s="16">
        <v>0.32878567357474536</v>
      </c>
      <c r="I392" s="16">
        <v>2.709E-3</v>
      </c>
      <c r="J392" s="16">
        <v>0.20868700000000001</v>
      </c>
      <c r="K392" s="15">
        <v>1.2127005122267371</v>
      </c>
      <c r="L392" s="15">
        <v>1.0263E-2</v>
      </c>
      <c r="M392" s="15">
        <v>0.199629</v>
      </c>
    </row>
    <row r="393" spans="1:13">
      <c r="A393" s="15" t="s">
        <v>487</v>
      </c>
      <c r="B393" s="15">
        <v>5</v>
      </c>
      <c r="C393" s="15">
        <v>3</v>
      </c>
      <c r="D393" s="15">
        <v>0.5141</v>
      </c>
      <c r="E393" s="15">
        <v>0.43417418233176458</v>
      </c>
      <c r="F393" s="15">
        <v>1.872E-3</v>
      </c>
      <c r="G393" s="15">
        <v>0.15871099999999999</v>
      </c>
      <c r="H393" s="16">
        <v>0.32109801497446283</v>
      </c>
      <c r="I393" s="16">
        <v>2.5639999999999999E-3</v>
      </c>
      <c r="J393" s="16">
        <v>0.20854200000000001</v>
      </c>
      <c r="K393" s="15">
        <v>1.2144383404271173</v>
      </c>
      <c r="L393" s="15">
        <v>9.8429999999999993E-3</v>
      </c>
      <c r="M393" s="15">
        <v>0.199209</v>
      </c>
    </row>
    <row r="394" spans="1:13">
      <c r="A394" s="15" t="s">
        <v>487</v>
      </c>
      <c r="B394" s="15">
        <v>5</v>
      </c>
      <c r="C394" s="15">
        <v>3</v>
      </c>
      <c r="D394" s="15">
        <v>0.52410000000000001</v>
      </c>
      <c r="E394" s="15">
        <v>0.47891281123778706</v>
      </c>
      <c r="F394" s="15">
        <v>2.2269999999999998E-3</v>
      </c>
      <c r="G394" s="15">
        <v>0.15906600000000001</v>
      </c>
      <c r="H394" s="16">
        <v>0.30788309422092813</v>
      </c>
      <c r="I394" s="16">
        <v>2.6259999999999999E-3</v>
      </c>
      <c r="J394" s="16">
        <v>0.20860400000000001</v>
      </c>
      <c r="K394" s="15">
        <v>1.2530119160686441</v>
      </c>
      <c r="L394" s="15">
        <v>1.0789E-2</v>
      </c>
      <c r="M394" s="15">
        <v>0.200155</v>
      </c>
    </row>
    <row r="395" spans="1:13">
      <c r="A395" s="15" t="s">
        <v>487</v>
      </c>
      <c r="B395" s="15">
        <v>5</v>
      </c>
      <c r="C395" s="15">
        <v>3</v>
      </c>
      <c r="D395" s="15">
        <v>0.53410000000000002</v>
      </c>
      <c r="E395" s="15">
        <v>0.52352245468268432</v>
      </c>
      <c r="F395" s="15">
        <v>2.601E-3</v>
      </c>
      <c r="G395" s="15">
        <v>0.15944</v>
      </c>
      <c r="H395" s="16">
        <v>0.29430206346541399</v>
      </c>
      <c r="I395" s="16">
        <v>2.6779999999999998E-3</v>
      </c>
      <c r="J395" s="16">
        <v>0.20865600000000001</v>
      </c>
      <c r="K395" s="15">
        <v>1.2859852681330368</v>
      </c>
      <c r="L395" s="15">
        <v>1.1677E-2</v>
      </c>
      <c r="M395" s="15">
        <v>0.201044</v>
      </c>
    </row>
    <row r="396" spans="1:13">
      <c r="A396" s="15" t="s">
        <v>487</v>
      </c>
      <c r="B396" s="15">
        <v>5</v>
      </c>
      <c r="C396" s="15">
        <v>3</v>
      </c>
      <c r="D396" s="15">
        <v>0.54410000000000003</v>
      </c>
      <c r="E396" s="15">
        <v>0.56614867522872947</v>
      </c>
      <c r="F396" s="15">
        <v>2.9729999999999999E-3</v>
      </c>
      <c r="G396" s="15">
        <v>0.15981200000000001</v>
      </c>
      <c r="H396" s="16">
        <v>0.27981596361841105</v>
      </c>
      <c r="I396" s="16">
        <v>2.7070000000000002E-3</v>
      </c>
      <c r="J396" s="16">
        <v>0.20868500000000001</v>
      </c>
      <c r="K396" s="15">
        <v>1.3120014444243469</v>
      </c>
      <c r="L396" s="15">
        <v>1.2463E-2</v>
      </c>
      <c r="M396" s="15">
        <v>0.20182900000000001</v>
      </c>
    </row>
    <row r="397" spans="1:13">
      <c r="A397" s="15" t="s">
        <v>487</v>
      </c>
      <c r="B397" s="15">
        <v>5</v>
      </c>
      <c r="C397" s="15">
        <v>3</v>
      </c>
      <c r="D397" s="15">
        <v>0.55410000000000004</v>
      </c>
      <c r="E397" s="15">
        <v>0.60493269249337656</v>
      </c>
      <c r="F397" s="15">
        <v>3.3180000000000002E-3</v>
      </c>
      <c r="G397" s="15">
        <v>0.16015699999999999</v>
      </c>
      <c r="H397" s="16">
        <v>0.2639333908041902</v>
      </c>
      <c r="I397" s="16">
        <v>2.699E-3</v>
      </c>
      <c r="J397" s="16">
        <v>0.208677</v>
      </c>
      <c r="K397" s="15">
        <v>1.3298459412408712</v>
      </c>
      <c r="L397" s="15">
        <v>1.3102000000000001E-2</v>
      </c>
      <c r="M397" s="15">
        <v>0.20246800000000001</v>
      </c>
    </row>
    <row r="398" spans="1:13">
      <c r="A398" s="15" t="s">
        <v>487</v>
      </c>
      <c r="B398" s="15">
        <v>5</v>
      </c>
      <c r="C398" s="15">
        <v>3</v>
      </c>
      <c r="D398" s="15">
        <v>0.56410000000000005</v>
      </c>
      <c r="E398" s="15">
        <v>0.63817511216893807</v>
      </c>
      <c r="F398" s="15">
        <v>3.6120000000000002E-3</v>
      </c>
      <c r="G398" s="15">
        <v>0.16045100000000001</v>
      </c>
      <c r="H398" s="16">
        <v>0.24630473819998339</v>
      </c>
      <c r="I398" s="16">
        <v>2.6419999999999998E-3</v>
      </c>
      <c r="J398" s="16">
        <v>0.20862</v>
      </c>
      <c r="K398" s="15">
        <v>1.3385504996865092</v>
      </c>
      <c r="L398" s="15">
        <v>1.3556E-2</v>
      </c>
      <c r="M398" s="15">
        <v>0.20292199999999999</v>
      </c>
    </row>
    <row r="399" spans="1:13">
      <c r="A399" s="15" t="s">
        <v>487</v>
      </c>
      <c r="B399" s="15">
        <v>5</v>
      </c>
      <c r="C399" s="15">
        <v>3</v>
      </c>
      <c r="D399" s="15">
        <v>0.57410000000000005</v>
      </c>
      <c r="E399" s="15">
        <v>0.66449118629986559</v>
      </c>
      <c r="F399" s="15">
        <v>3.833E-3</v>
      </c>
      <c r="G399" s="15">
        <v>0.16067200000000001</v>
      </c>
      <c r="H399" s="16">
        <v>0.22682555805315005</v>
      </c>
      <c r="I399" s="16">
        <v>2.5230000000000001E-3</v>
      </c>
      <c r="J399" s="16">
        <v>0.20850099999999999</v>
      </c>
      <c r="K399" s="15">
        <v>1.3374788787732423</v>
      </c>
      <c r="L399" s="15">
        <v>1.3795E-2</v>
      </c>
      <c r="M399" s="15">
        <v>0.20316200000000001</v>
      </c>
    </row>
    <row r="400" spans="1:13">
      <c r="A400" s="15" t="s">
        <v>487</v>
      </c>
      <c r="B400" s="15">
        <v>5</v>
      </c>
      <c r="C400" s="15">
        <v>3</v>
      </c>
      <c r="D400" s="15">
        <v>0.58409999999999995</v>
      </c>
      <c r="E400" s="15">
        <v>0.68293806156594716</v>
      </c>
      <c r="F400" s="15">
        <v>3.9649999999999998E-3</v>
      </c>
      <c r="G400" s="15">
        <v>0.160804</v>
      </c>
      <c r="H400" s="16">
        <v>0.20571690610628512</v>
      </c>
      <c r="I400" s="16">
        <v>2.3419999999999999E-3</v>
      </c>
      <c r="J400" s="16">
        <v>0.20832000000000001</v>
      </c>
      <c r="K400" s="15">
        <v>1.3263804907535706</v>
      </c>
      <c r="L400" s="15">
        <v>1.3805E-2</v>
      </c>
      <c r="M400" s="15">
        <v>0.20317199999999999</v>
      </c>
    </row>
    <row r="401" spans="1:13">
      <c r="A401" s="15" t="s">
        <v>487</v>
      </c>
      <c r="B401" s="15">
        <v>5</v>
      </c>
      <c r="C401" s="15">
        <v>3</v>
      </c>
      <c r="D401" s="15">
        <v>0.59409999999999996</v>
      </c>
      <c r="E401" s="15">
        <v>0.69308947793319475</v>
      </c>
      <c r="F401" s="15">
        <v>4.0020000000000003E-3</v>
      </c>
      <c r="G401" s="15">
        <v>0.16084100000000001</v>
      </c>
      <c r="H401" s="16">
        <v>0.18356573095686796</v>
      </c>
      <c r="I401" s="16">
        <v>2.1059999999999998E-3</v>
      </c>
      <c r="J401" s="16">
        <v>0.20808399999999999</v>
      </c>
      <c r="K401" s="15">
        <v>1.3054103786532434</v>
      </c>
      <c r="L401" s="15">
        <v>1.3583E-2</v>
      </c>
      <c r="M401" s="15">
        <v>0.20294999999999999</v>
      </c>
    </row>
    <row r="402" spans="1:13">
      <c r="A402" s="15" t="s">
        <v>487</v>
      </c>
      <c r="B402" s="15">
        <v>5</v>
      </c>
      <c r="C402" s="15">
        <v>3</v>
      </c>
      <c r="D402" s="15">
        <v>0.60409999999999997</v>
      </c>
      <c r="E402" s="15">
        <v>0.69505639764173455</v>
      </c>
      <c r="F402" s="15">
        <v>3.9459999999999999E-3</v>
      </c>
      <c r="G402" s="15">
        <v>0.16078500000000001</v>
      </c>
      <c r="H402" s="16">
        <v>0.16130120502391981</v>
      </c>
      <c r="I402" s="16">
        <v>1.8320000000000001E-3</v>
      </c>
      <c r="J402" s="16">
        <v>0.20780999999999999</v>
      </c>
      <c r="K402" s="15">
        <v>1.27511770747523</v>
      </c>
      <c r="L402" s="15">
        <v>1.3141999999999999E-2</v>
      </c>
      <c r="M402" s="15">
        <v>0.20250899999999999</v>
      </c>
    </row>
    <row r="403" spans="1:13">
      <c r="A403" s="15" t="s">
        <v>487</v>
      </c>
      <c r="B403" s="15">
        <v>5</v>
      </c>
      <c r="C403" s="15">
        <v>3</v>
      </c>
      <c r="D403" s="15">
        <v>0.61409999999999998</v>
      </c>
      <c r="E403" s="15">
        <v>0.68944922158588173</v>
      </c>
      <c r="F403" s="15">
        <v>3.8070000000000001E-3</v>
      </c>
      <c r="G403" s="15">
        <v>0.16064600000000001</v>
      </c>
      <c r="H403" s="16">
        <v>0.14010830000423871</v>
      </c>
      <c r="I403" s="16">
        <v>1.5460000000000001E-3</v>
      </c>
      <c r="J403" s="16">
        <v>0.20752499999999999</v>
      </c>
      <c r="K403" s="15">
        <v>1.2364053748400703</v>
      </c>
      <c r="L403" s="15">
        <v>1.2506E-2</v>
      </c>
      <c r="M403" s="15">
        <v>0.201873</v>
      </c>
    </row>
    <row r="404" spans="1:13">
      <c r="A404" s="15" t="s">
        <v>487</v>
      </c>
      <c r="B404" s="15">
        <v>5</v>
      </c>
      <c r="C404" s="15">
        <v>3</v>
      </c>
      <c r="D404" s="15">
        <v>0.62409999999999999</v>
      </c>
      <c r="E404" s="15">
        <v>0.67729570765706015</v>
      </c>
      <c r="F404" s="15">
        <v>3.601E-3</v>
      </c>
      <c r="G404" s="15">
        <v>0.16044</v>
      </c>
      <c r="H404" s="16">
        <v>0.12128425264267931</v>
      </c>
      <c r="I404" s="16">
        <v>1.276E-3</v>
      </c>
      <c r="J404" s="16">
        <v>0.20725499999999999</v>
      </c>
      <c r="K404" s="15">
        <v>1.1904718155644451</v>
      </c>
      <c r="L404" s="15">
        <v>1.1710999999999999E-2</v>
      </c>
      <c r="M404" s="15">
        <v>0.20107800000000001</v>
      </c>
    </row>
    <row r="405" spans="1:13">
      <c r="A405" s="15" t="s">
        <v>487</v>
      </c>
      <c r="B405" s="15">
        <v>5</v>
      </c>
      <c r="C405" s="15">
        <v>3</v>
      </c>
      <c r="D405" s="15">
        <v>0.6341</v>
      </c>
      <c r="E405" s="15">
        <v>0.65992718558954433</v>
      </c>
      <c r="F405" s="15">
        <v>3.349E-3</v>
      </c>
      <c r="G405" s="15">
        <v>0.160188</v>
      </c>
      <c r="H405" s="16">
        <v>0.10606354417367385</v>
      </c>
      <c r="I405" s="16">
        <v>1.047E-3</v>
      </c>
      <c r="J405" s="16">
        <v>0.20702599999999999</v>
      </c>
      <c r="K405" s="15">
        <v>1.1387334801483024</v>
      </c>
      <c r="L405" s="15">
        <v>1.0799E-2</v>
      </c>
      <c r="M405" s="15">
        <v>0.20016600000000001</v>
      </c>
    </row>
    <row r="406" spans="1:13">
      <c r="A406" s="15" t="s">
        <v>487</v>
      </c>
      <c r="B406" s="15">
        <v>5</v>
      </c>
      <c r="C406" s="15">
        <v>3</v>
      </c>
      <c r="D406" s="15">
        <v>0.64410000000000001</v>
      </c>
      <c r="E406" s="15">
        <v>0.63885304585518909</v>
      </c>
      <c r="F406" s="15">
        <v>3.0720000000000001E-3</v>
      </c>
      <c r="G406" s="15">
        <v>0.159911</v>
      </c>
      <c r="H406" s="16">
        <v>9.5449611322694916E-2</v>
      </c>
      <c r="I406" s="16">
        <v>8.7600000000000004E-4</v>
      </c>
      <c r="J406" s="16">
        <v>0.20685500000000001</v>
      </c>
      <c r="K406" s="15">
        <v>1.0827355873188573</v>
      </c>
      <c r="L406" s="15">
        <v>9.8169999999999993E-3</v>
      </c>
      <c r="M406" s="15">
        <v>0.199183</v>
      </c>
    </row>
    <row r="407" spans="1:13">
      <c r="A407" s="15" t="s">
        <v>487</v>
      </c>
      <c r="B407" s="15">
        <v>5</v>
      </c>
      <c r="C407" s="15">
        <v>3</v>
      </c>
      <c r="D407" s="15">
        <v>0.65410000000000001</v>
      </c>
      <c r="E407" s="15">
        <v>0.6156378343250507</v>
      </c>
      <c r="F407" s="15">
        <v>2.7889999999999998E-3</v>
      </c>
      <c r="G407" s="15">
        <v>0.15962799999999999</v>
      </c>
      <c r="H407" s="16">
        <v>9.0093026786023767E-2</v>
      </c>
      <c r="I407" s="16">
        <v>7.6999999999999996E-4</v>
      </c>
      <c r="J407" s="16">
        <v>0.20674799999999999</v>
      </c>
      <c r="K407" s="15">
        <v>1.0240548421320841</v>
      </c>
      <c r="L407" s="15">
        <v>8.8090000000000009E-3</v>
      </c>
      <c r="M407" s="15">
        <v>0.19817499999999999</v>
      </c>
    </row>
    <row r="408" spans="1:13">
      <c r="A408" s="15" t="s">
        <v>487</v>
      </c>
      <c r="B408" s="15">
        <v>5</v>
      </c>
      <c r="C408" s="15">
        <v>3</v>
      </c>
      <c r="D408" s="15">
        <v>0.66410000000000002</v>
      </c>
      <c r="E408" s="15">
        <v>0.59179050717650228</v>
      </c>
      <c r="F408" s="15">
        <v>2.516E-3</v>
      </c>
      <c r="G408" s="15">
        <v>0.159355</v>
      </c>
      <c r="H408" s="16">
        <v>9.0241555398926449E-2</v>
      </c>
      <c r="I408" s="16">
        <v>7.2400000000000003E-4</v>
      </c>
      <c r="J408" s="16">
        <v>0.206702</v>
      </c>
      <c r="K408" s="15">
        <v>0.96420367410386987</v>
      </c>
      <c r="L408" s="15">
        <v>7.8150000000000008E-3</v>
      </c>
      <c r="M408" s="15">
        <v>0.197182</v>
      </c>
    </row>
    <row r="409" spans="1:13">
      <c r="A409" s="15" t="s">
        <v>487</v>
      </c>
      <c r="B409" s="15">
        <v>5</v>
      </c>
      <c r="C409" s="15">
        <v>4</v>
      </c>
      <c r="D409" s="15">
        <v>0.66710000000000003</v>
      </c>
      <c r="E409" s="15">
        <v>0.58442986714996503</v>
      </c>
      <c r="F409" s="15">
        <v>2.4399999999999999E-3</v>
      </c>
      <c r="G409" s="15">
        <v>0.159279</v>
      </c>
      <c r="H409" s="16">
        <v>9.1075400243292318E-2</v>
      </c>
      <c r="I409" s="16">
        <v>7.1900000000000002E-4</v>
      </c>
      <c r="J409" s="16">
        <v>0.20669699999999999</v>
      </c>
      <c r="K409" s="15">
        <v>0.94711919211944984</v>
      </c>
      <c r="L409" s="15">
        <v>7.5430000000000002E-3</v>
      </c>
      <c r="M409" s="15">
        <v>0.196909</v>
      </c>
    </row>
    <row r="410" spans="1:13">
      <c r="A410" s="15" t="s">
        <v>487</v>
      </c>
      <c r="B410" s="15">
        <v>5</v>
      </c>
      <c r="C410" s="15">
        <v>4</v>
      </c>
      <c r="D410" s="15">
        <v>0.67710000000000004</v>
      </c>
      <c r="E410" s="15">
        <v>0.53429599789525839</v>
      </c>
      <c r="F410" s="15">
        <v>2.3549999999999999E-3</v>
      </c>
      <c r="G410" s="15">
        <v>0.159194</v>
      </c>
      <c r="H410" s="16">
        <v>7.329257320171581E-2</v>
      </c>
      <c r="I410" s="16">
        <v>5.9900000000000003E-4</v>
      </c>
      <c r="J410" s="16">
        <v>0.20657700000000001</v>
      </c>
      <c r="K410" s="15">
        <v>0.97525624408652045</v>
      </c>
      <c r="L410" s="15">
        <v>8.3129999999999992E-3</v>
      </c>
      <c r="M410" s="15">
        <v>0.19767999999999999</v>
      </c>
    </row>
    <row r="411" spans="1:13">
      <c r="A411" s="15" t="s">
        <v>487</v>
      </c>
      <c r="B411" s="15">
        <v>5</v>
      </c>
      <c r="C411" s="15">
        <v>4</v>
      </c>
      <c r="D411" s="15">
        <v>0.68710000000000004</v>
      </c>
      <c r="E411" s="15">
        <v>0.49010088853333772</v>
      </c>
      <c r="F411" s="15">
        <v>2.2550000000000001E-3</v>
      </c>
      <c r="G411" s="15">
        <v>0.15909400000000001</v>
      </c>
      <c r="H411" s="16">
        <v>6.641248464731786E-2</v>
      </c>
      <c r="I411" s="16">
        <v>5.5699999999999999E-4</v>
      </c>
      <c r="J411" s="16">
        <v>0.206535</v>
      </c>
      <c r="K411" s="15">
        <v>1.0006255391821621</v>
      </c>
      <c r="L411" s="15">
        <v>9.0360000000000006E-3</v>
      </c>
      <c r="M411" s="15">
        <v>0.198402</v>
      </c>
    </row>
    <row r="412" spans="1:13">
      <c r="A412" s="15" t="s">
        <v>487</v>
      </c>
      <c r="B412" s="15">
        <v>5</v>
      </c>
      <c r="C412" s="15">
        <v>4</v>
      </c>
      <c r="D412" s="15">
        <v>0.69710000000000005</v>
      </c>
      <c r="E412" s="15">
        <v>0.45321604103805357</v>
      </c>
      <c r="F412" s="15">
        <v>2.1510000000000001E-3</v>
      </c>
      <c r="G412" s="15">
        <v>0.15898999999999999</v>
      </c>
      <c r="H412" s="16">
        <v>7.1360832645601543E-2</v>
      </c>
      <c r="I412" s="16">
        <v>6.1700000000000004E-4</v>
      </c>
      <c r="J412" s="16">
        <v>0.206596</v>
      </c>
      <c r="K412" s="15">
        <v>1.022225812151851</v>
      </c>
      <c r="L412" s="15">
        <v>9.6710000000000008E-3</v>
      </c>
      <c r="M412" s="15">
        <v>0.19903799999999999</v>
      </c>
    </row>
    <row r="413" spans="1:13">
      <c r="A413" s="15" t="s">
        <v>487</v>
      </c>
      <c r="B413" s="15">
        <v>5</v>
      </c>
      <c r="C413" s="15">
        <v>4</v>
      </c>
      <c r="D413" s="15">
        <v>0.70709999999999995</v>
      </c>
      <c r="E413" s="15">
        <v>0.42474890633825924</v>
      </c>
      <c r="F413" s="15">
        <v>2.055E-3</v>
      </c>
      <c r="G413" s="15">
        <v>0.15889400000000001</v>
      </c>
      <c r="H413" s="16">
        <v>8.8518927495188318E-2</v>
      </c>
      <c r="I413" s="16">
        <v>8.0199999999999998E-4</v>
      </c>
      <c r="J413" s="16">
        <v>0.20677999999999999</v>
      </c>
      <c r="K413" s="15">
        <v>1.0392230010041268</v>
      </c>
      <c r="L413" s="15">
        <v>1.0184E-2</v>
      </c>
      <c r="M413" s="15">
        <v>0.19955000000000001</v>
      </c>
    </row>
    <row r="414" spans="1:13">
      <c r="A414" s="15" t="s">
        <v>487</v>
      </c>
      <c r="B414" s="15">
        <v>5</v>
      </c>
      <c r="C414" s="15">
        <v>4</v>
      </c>
      <c r="D414" s="15">
        <v>0.71709999999999996</v>
      </c>
      <c r="E414" s="15">
        <v>0.40539131554362662</v>
      </c>
      <c r="F414" s="15">
        <v>1.9810000000000001E-3</v>
      </c>
      <c r="G414" s="15">
        <v>0.15881999999999999</v>
      </c>
      <c r="H414" s="16">
        <v>0.11759405491217059</v>
      </c>
      <c r="I414" s="16">
        <v>1.1169999999999999E-3</v>
      </c>
      <c r="J414" s="16">
        <v>0.207095</v>
      </c>
      <c r="K414" s="15">
        <v>1.0510325457595533</v>
      </c>
      <c r="L414" s="15">
        <v>1.0547000000000001E-2</v>
      </c>
      <c r="M414" s="15">
        <v>0.19991400000000001</v>
      </c>
    </row>
    <row r="415" spans="1:13">
      <c r="A415" s="15" t="s">
        <v>487</v>
      </c>
      <c r="B415" s="15">
        <v>5</v>
      </c>
      <c r="C415" s="15">
        <v>4</v>
      </c>
      <c r="D415" s="15">
        <v>0.72709999999999997</v>
      </c>
      <c r="E415" s="15">
        <v>0.39529983181488165</v>
      </c>
      <c r="F415" s="15">
        <v>1.9369999999999999E-3</v>
      </c>
      <c r="G415" s="15">
        <v>0.158776</v>
      </c>
      <c r="H415" s="16">
        <v>0.15754369169399612</v>
      </c>
      <c r="I415" s="16">
        <v>1.554E-3</v>
      </c>
      <c r="J415" s="16">
        <v>0.207533</v>
      </c>
      <c r="K415" s="15">
        <v>1.057361732134223</v>
      </c>
      <c r="L415" s="15">
        <v>1.0746E-2</v>
      </c>
      <c r="M415" s="15">
        <v>0.20011300000000001</v>
      </c>
    </row>
    <row r="416" spans="1:13">
      <c r="A416" s="15" t="s">
        <v>487</v>
      </c>
      <c r="B416" s="15">
        <v>5</v>
      </c>
      <c r="C416" s="15">
        <v>4</v>
      </c>
      <c r="D416" s="15">
        <v>0.73709999999999998</v>
      </c>
      <c r="E416" s="15">
        <v>0.39403364625289272</v>
      </c>
      <c r="F416" s="15">
        <v>1.928E-3</v>
      </c>
      <c r="G416" s="15">
        <v>0.15876699999999999</v>
      </c>
      <c r="H416" s="16">
        <v>0.20658419160326358</v>
      </c>
      <c r="I416" s="16">
        <v>2.0899999999999998E-3</v>
      </c>
      <c r="J416" s="16">
        <v>0.208068</v>
      </c>
      <c r="K416" s="15">
        <v>1.0582114287165156</v>
      </c>
      <c r="L416" s="15">
        <v>1.0777999999999999E-2</v>
      </c>
      <c r="M416" s="15">
        <v>0.20014499999999999</v>
      </c>
    </row>
    <row r="417" spans="1:13">
      <c r="A417" s="15" t="s">
        <v>487</v>
      </c>
      <c r="B417" s="15">
        <v>5</v>
      </c>
      <c r="C417" s="15">
        <v>4</v>
      </c>
      <c r="D417" s="15">
        <v>0.74709999999999999</v>
      </c>
      <c r="E417" s="15">
        <v>0.40056652099692236</v>
      </c>
      <c r="F417" s="15">
        <v>1.951E-3</v>
      </c>
      <c r="G417" s="15">
        <v>0.15878999999999999</v>
      </c>
      <c r="H417" s="16">
        <v>0.26230413615125342</v>
      </c>
      <c r="I417" s="16">
        <v>2.6800000000000001E-3</v>
      </c>
      <c r="J417" s="16">
        <v>0.20865900000000001</v>
      </c>
      <c r="K417" s="15">
        <v>1.0538406919906314</v>
      </c>
      <c r="L417" s="15">
        <v>1.0652E-2</v>
      </c>
      <c r="M417" s="15">
        <v>0.200019</v>
      </c>
    </row>
    <row r="418" spans="1:13">
      <c r="A418" s="15" t="s">
        <v>487</v>
      </c>
      <c r="B418" s="15">
        <v>5</v>
      </c>
      <c r="C418" s="15">
        <v>4</v>
      </c>
      <c r="D418" s="15">
        <v>0.7571</v>
      </c>
      <c r="E418" s="15">
        <v>0.41338037968547781</v>
      </c>
      <c r="F418" s="15">
        <v>1.9980000000000002E-3</v>
      </c>
      <c r="G418" s="15">
        <v>0.15883700000000001</v>
      </c>
      <c r="H418" s="16">
        <v>0.32187822448639164</v>
      </c>
      <c r="I418" s="16">
        <v>3.2759999999999998E-3</v>
      </c>
      <c r="J418" s="16">
        <v>0.209254</v>
      </c>
      <c r="K418" s="15">
        <v>1.0447094395035401</v>
      </c>
      <c r="L418" s="15">
        <v>1.0385999999999999E-2</v>
      </c>
      <c r="M418" s="15">
        <v>0.19975300000000001</v>
      </c>
    </row>
    <row r="419" spans="1:13">
      <c r="A419" s="15" t="s">
        <v>487</v>
      </c>
      <c r="B419" s="15">
        <v>5</v>
      </c>
      <c r="C419" s="15">
        <v>4</v>
      </c>
      <c r="D419" s="15">
        <v>0.7671</v>
      </c>
      <c r="E419" s="15">
        <v>0.43062773359254264</v>
      </c>
      <c r="F419" s="15">
        <v>2.0579999999999999E-3</v>
      </c>
      <c r="G419" s="15">
        <v>0.15889700000000001</v>
      </c>
      <c r="H419" s="16">
        <v>0.38234283305766126</v>
      </c>
      <c r="I419" s="16">
        <v>3.826E-3</v>
      </c>
      <c r="J419" s="16">
        <v>0.20980399999999999</v>
      </c>
      <c r="K419" s="15">
        <v>1.0314128714423281</v>
      </c>
      <c r="L419" s="15">
        <v>1.0004000000000001E-2</v>
      </c>
      <c r="M419" s="15">
        <v>0.19937099999999999</v>
      </c>
    </row>
    <row r="420" spans="1:13">
      <c r="A420" s="15" t="s">
        <v>487</v>
      </c>
      <c r="B420" s="15">
        <v>5</v>
      </c>
      <c r="C420" s="15">
        <v>4</v>
      </c>
      <c r="D420" s="15">
        <v>0.77710000000000001</v>
      </c>
      <c r="E420" s="15">
        <v>0.45033297711993886</v>
      </c>
      <c r="F420" s="15">
        <v>2.1159999999999998E-3</v>
      </c>
      <c r="G420" s="15">
        <v>0.15895500000000001</v>
      </c>
      <c r="H420" s="16">
        <v>0.44087548392572162</v>
      </c>
      <c r="I420" s="16">
        <v>4.287E-3</v>
      </c>
      <c r="J420" s="16">
        <v>0.21026500000000001</v>
      </c>
      <c r="K420" s="15">
        <v>1.0146178465353921</v>
      </c>
      <c r="L420" s="15">
        <v>9.5329999999999998E-3</v>
      </c>
      <c r="M420" s="15">
        <v>0.19889899999999999</v>
      </c>
    </row>
    <row r="421" spans="1:13">
      <c r="A421" s="15" t="s">
        <v>487</v>
      </c>
      <c r="B421" s="15">
        <v>5</v>
      </c>
      <c r="C421" s="15">
        <v>4</v>
      </c>
      <c r="D421" s="15">
        <v>0.78710000000000002</v>
      </c>
      <c r="E421" s="15">
        <v>0.47059455187865323</v>
      </c>
      <c r="F421" s="15">
        <v>2.1610000000000002E-3</v>
      </c>
      <c r="G421" s="15">
        <v>0.159</v>
      </c>
      <c r="H421" s="16">
        <v>0.4950237178009198</v>
      </c>
      <c r="I421" s="16">
        <v>4.627E-3</v>
      </c>
      <c r="J421" s="16">
        <v>0.21060499999999999</v>
      </c>
      <c r="K421" s="15">
        <v>0.99500989816129104</v>
      </c>
      <c r="L421" s="15">
        <v>8.9980000000000008E-3</v>
      </c>
      <c r="M421" s="15">
        <v>0.19836500000000001</v>
      </c>
    </row>
    <row r="422" spans="1:13">
      <c r="A422" s="15" t="s">
        <v>487</v>
      </c>
      <c r="B422" s="15">
        <v>5</v>
      </c>
      <c r="C422" s="15">
        <v>4</v>
      </c>
      <c r="D422" s="15">
        <v>0.79710000000000003</v>
      </c>
      <c r="E422" s="15">
        <v>0.48975258435885133</v>
      </c>
      <c r="F422" s="15">
        <v>2.1819999999999999E-3</v>
      </c>
      <c r="G422" s="15">
        <v>0.159021</v>
      </c>
      <c r="H422" s="16">
        <v>0.54285058259686414</v>
      </c>
      <c r="I422" s="16">
        <v>4.8310000000000002E-3</v>
      </c>
      <c r="J422" s="16">
        <v>0.210809</v>
      </c>
      <c r="K422" s="15">
        <v>0.97325241069490376</v>
      </c>
      <c r="L422" s="15">
        <v>8.4250000000000002E-3</v>
      </c>
      <c r="M422" s="15">
        <v>0.19779099999999999</v>
      </c>
    </row>
    <row r="423" spans="1:13">
      <c r="A423" s="15" t="s">
        <v>487</v>
      </c>
      <c r="B423" s="15">
        <v>5</v>
      </c>
      <c r="C423" s="15">
        <v>4</v>
      </c>
      <c r="D423" s="15">
        <v>0.80710000000000004</v>
      </c>
      <c r="E423" s="15">
        <v>0.5064985452865588</v>
      </c>
      <c r="F423" s="15">
        <v>2.1749999999999999E-3</v>
      </c>
      <c r="G423" s="15">
        <v>0.15901399999999999</v>
      </c>
      <c r="H423" s="16">
        <v>0.58299804038213165</v>
      </c>
      <c r="I423" s="16">
        <v>4.8970000000000003E-3</v>
      </c>
      <c r="J423" s="16">
        <v>0.21087600000000001</v>
      </c>
      <c r="K423" s="15">
        <v>0.94995969326766605</v>
      </c>
      <c r="L423" s="15">
        <v>7.8340000000000007E-3</v>
      </c>
      <c r="M423" s="15">
        <v>0.19719999999999999</v>
      </c>
    </row>
    <row r="424" spans="1:13">
      <c r="A424" s="15" t="s">
        <v>487</v>
      </c>
      <c r="B424" s="15">
        <v>5</v>
      </c>
      <c r="C424" s="15">
        <v>4</v>
      </c>
      <c r="D424" s="15">
        <v>0.81710000000000005</v>
      </c>
      <c r="E424" s="15">
        <v>0.51991998195529687</v>
      </c>
      <c r="F424" s="15">
        <v>2.1380000000000001E-3</v>
      </c>
      <c r="G424" s="15">
        <v>0.15897700000000001</v>
      </c>
      <c r="H424" s="16">
        <v>0.61467828149647263</v>
      </c>
      <c r="I424" s="16">
        <v>4.8370000000000002E-3</v>
      </c>
      <c r="J424" s="16">
        <v>0.210816</v>
      </c>
      <c r="K424" s="15">
        <v>0.92567982514707203</v>
      </c>
      <c r="L424" s="15">
        <v>7.2420000000000002E-3</v>
      </c>
      <c r="M424" s="15">
        <v>0.19660900000000001</v>
      </c>
    </row>
    <row r="425" spans="1:13">
      <c r="A425" s="15" t="s">
        <v>487</v>
      </c>
      <c r="B425" s="15">
        <v>6</v>
      </c>
      <c r="C425" s="15">
        <v>1</v>
      </c>
      <c r="D425" s="15">
        <v>1E-4</v>
      </c>
      <c r="E425" s="15">
        <v>0.84229047860209305</v>
      </c>
      <c r="F425" s="15">
        <v>3.4380000000000001E-3</v>
      </c>
      <c r="G425" s="15">
        <v>0.160277</v>
      </c>
      <c r="H425" s="16">
        <v>1.2189480512937294</v>
      </c>
      <c r="I425" s="16">
        <v>9.5080000000000008E-3</v>
      </c>
      <c r="J425" s="16">
        <v>0.21548600000000001</v>
      </c>
      <c r="K425" s="15">
        <v>0.11642906074810212</v>
      </c>
      <c r="L425" s="15">
        <v>8.9599999999999999E-4</v>
      </c>
      <c r="M425" s="15">
        <v>0.19026199999999999</v>
      </c>
    </row>
    <row r="426" spans="1:13">
      <c r="A426" s="15" t="s">
        <v>487</v>
      </c>
      <c r="B426" s="15">
        <v>6</v>
      </c>
      <c r="C426" s="15">
        <v>1</v>
      </c>
      <c r="D426" s="15">
        <v>1.01E-2</v>
      </c>
      <c r="E426" s="15">
        <v>0.80216818289146119</v>
      </c>
      <c r="F426" s="15">
        <v>3.4610000000000001E-3</v>
      </c>
      <c r="G426" s="15">
        <v>0.1603</v>
      </c>
      <c r="H426" s="16">
        <v>1.2318022907226569</v>
      </c>
      <c r="I426" s="16">
        <v>1.0168E-2</v>
      </c>
      <c r="J426" s="16">
        <v>0.21614700000000001</v>
      </c>
      <c r="K426" s="15">
        <v>7.3475411055610604E-2</v>
      </c>
      <c r="L426" s="15">
        <v>6.3199999999999997E-4</v>
      </c>
      <c r="M426" s="15">
        <v>0.189998</v>
      </c>
    </row>
    <row r="427" spans="1:13">
      <c r="A427" s="15" t="s">
        <v>487</v>
      </c>
      <c r="B427" s="15">
        <v>6</v>
      </c>
      <c r="C427" s="15">
        <v>1</v>
      </c>
      <c r="D427" s="15">
        <v>2.01E-2</v>
      </c>
      <c r="E427" s="15">
        <v>0.76869254707911761</v>
      </c>
      <c r="F427" s="15">
        <v>3.5109999999999998E-3</v>
      </c>
      <c r="G427" s="15">
        <v>0.16034999999999999</v>
      </c>
      <c r="H427" s="16">
        <v>1.2468362526900596</v>
      </c>
      <c r="I427" s="16">
        <v>1.09E-2</v>
      </c>
      <c r="J427" s="16">
        <v>0.21687799999999999</v>
      </c>
      <c r="K427" s="15">
        <v>3.8900816313521595E-2</v>
      </c>
      <c r="L427" s="15">
        <v>3.7399999999999998E-4</v>
      </c>
      <c r="M427" s="15">
        <v>0.18974099999999999</v>
      </c>
    </row>
    <row r="428" spans="1:13">
      <c r="A428" s="15" t="s">
        <v>487</v>
      </c>
      <c r="B428" s="15">
        <v>6</v>
      </c>
      <c r="C428" s="15">
        <v>1</v>
      </c>
      <c r="D428" s="15">
        <v>3.0099999999999998E-2</v>
      </c>
      <c r="E428" s="15">
        <v>0.74372712878690916</v>
      </c>
      <c r="F428" s="15">
        <v>3.6089999999999998E-3</v>
      </c>
      <c r="G428" s="15">
        <v>0.16044700000000001</v>
      </c>
      <c r="H428" s="16">
        <v>1.263566784909814</v>
      </c>
      <c r="I428" s="16">
        <v>1.1698E-2</v>
      </c>
      <c r="J428" s="16">
        <v>0.21767600000000001</v>
      </c>
      <c r="K428" s="15">
        <v>1.6153355241544883E-2</v>
      </c>
      <c r="L428" s="15">
        <v>1.7000000000000001E-4</v>
      </c>
      <c r="M428" s="15">
        <v>0.18953700000000001</v>
      </c>
    </row>
    <row r="429" spans="1:13">
      <c r="A429" s="15" t="s">
        <v>487</v>
      </c>
      <c r="B429" s="15">
        <v>6</v>
      </c>
      <c r="C429" s="15">
        <v>1</v>
      </c>
      <c r="D429" s="15">
        <v>4.0099999999999997E-2</v>
      </c>
      <c r="E429" s="15">
        <v>0.72899542566626896</v>
      </c>
      <c r="F429" s="15">
        <v>3.7750000000000001E-3</v>
      </c>
      <c r="G429" s="15">
        <v>0.16061400000000001</v>
      </c>
      <c r="H429" s="16">
        <v>1.2811389792693502</v>
      </c>
      <c r="I429" s="16">
        <v>1.2545000000000001E-2</v>
      </c>
      <c r="J429" s="16">
        <v>0.218524</v>
      </c>
      <c r="K429" s="15">
        <v>9.0176845564650145E-3</v>
      </c>
      <c r="L429" s="15">
        <v>8.8999999999999995E-5</v>
      </c>
      <c r="M429" s="15">
        <v>0.18945600000000001</v>
      </c>
    </row>
    <row r="430" spans="1:13">
      <c r="A430" s="15" t="s">
        <v>487</v>
      </c>
      <c r="B430" s="15">
        <v>6</v>
      </c>
      <c r="C430" s="15">
        <v>1</v>
      </c>
      <c r="D430" s="15">
        <v>5.0099999999999999E-2</v>
      </c>
      <c r="E430" s="15">
        <v>0.72580053831014768</v>
      </c>
      <c r="F430" s="15">
        <v>4.0299999999999997E-3</v>
      </c>
      <c r="G430" s="15">
        <v>0.16086900000000001</v>
      </c>
      <c r="H430" s="16">
        <v>1.2982896911177109</v>
      </c>
      <c r="I430" s="16">
        <v>1.3410999999999999E-2</v>
      </c>
      <c r="J430" s="16">
        <v>0.219389</v>
      </c>
      <c r="K430" s="15">
        <v>2.1232642938045394E-2</v>
      </c>
      <c r="L430" s="15">
        <v>2.1499999999999999E-4</v>
      </c>
      <c r="M430" s="15">
        <v>0.189582</v>
      </c>
    </row>
    <row r="431" spans="1:13">
      <c r="A431" s="15" t="s">
        <v>487</v>
      </c>
      <c r="B431" s="15">
        <v>6</v>
      </c>
      <c r="C431" s="15">
        <v>1</v>
      </c>
      <c r="D431" s="15">
        <v>6.0100000000000001E-2</v>
      </c>
      <c r="E431" s="15">
        <v>0.73469119779643011</v>
      </c>
      <c r="F431" s="15">
        <v>4.3790000000000001E-3</v>
      </c>
      <c r="G431" s="15">
        <v>0.161219</v>
      </c>
      <c r="H431" s="16">
        <v>1.3133618709738135</v>
      </c>
      <c r="I431" s="16">
        <v>1.4246999999999999E-2</v>
      </c>
      <c r="J431" s="16">
        <v>0.220225</v>
      </c>
      <c r="K431" s="15">
        <v>5.5878896221447094E-2</v>
      </c>
      <c r="L431" s="15">
        <v>6.3299999999999999E-4</v>
      </c>
      <c r="M431" s="15">
        <v>0.189999</v>
      </c>
    </row>
    <row r="432" spans="1:13">
      <c r="A432" s="15" t="s">
        <v>487</v>
      </c>
      <c r="B432" s="15">
        <v>6</v>
      </c>
      <c r="C432" s="15">
        <v>1</v>
      </c>
      <c r="D432" s="15">
        <v>7.0099999999999996E-2</v>
      </c>
      <c r="E432" s="15">
        <v>0.75513886774063987</v>
      </c>
      <c r="F432" s="15">
        <v>4.8139999999999997E-3</v>
      </c>
      <c r="G432" s="15">
        <v>0.16165299999999999</v>
      </c>
      <c r="H432" s="16">
        <v>1.3243807831567564</v>
      </c>
      <c r="I432" s="16">
        <v>1.4991000000000001E-2</v>
      </c>
      <c r="J432" s="16">
        <v>0.220969</v>
      </c>
      <c r="K432" s="15">
        <v>0.1146052422981467</v>
      </c>
      <c r="L432" s="15">
        <v>1.4E-3</v>
      </c>
      <c r="M432" s="15">
        <v>0.19076699999999999</v>
      </c>
    </row>
    <row r="433" spans="1:13">
      <c r="A433" s="15" t="s">
        <v>487</v>
      </c>
      <c r="B433" s="15">
        <v>6</v>
      </c>
      <c r="C433" s="15">
        <v>1</v>
      </c>
      <c r="D433" s="15">
        <v>8.0100000000000005E-2</v>
      </c>
      <c r="E433" s="15">
        <v>0.78534513469321587</v>
      </c>
      <c r="F433" s="15">
        <v>5.2989999999999999E-3</v>
      </c>
      <c r="G433" s="15">
        <v>0.162138</v>
      </c>
      <c r="H433" s="16">
        <v>1.3292018829574366</v>
      </c>
      <c r="I433" s="16">
        <v>1.5571E-2</v>
      </c>
      <c r="J433" s="16">
        <v>0.221549</v>
      </c>
      <c r="K433" s="15">
        <v>0.1969172372330866</v>
      </c>
      <c r="L433" s="15">
        <v>2.516E-3</v>
      </c>
      <c r="M433" s="15">
        <v>0.191883</v>
      </c>
    </row>
    <row r="434" spans="1:13">
      <c r="A434" s="15" t="s">
        <v>487</v>
      </c>
      <c r="B434" s="15">
        <v>6</v>
      </c>
      <c r="C434" s="15">
        <v>1</v>
      </c>
      <c r="D434" s="15">
        <v>9.01E-2</v>
      </c>
      <c r="E434" s="15">
        <v>0.82229990360008642</v>
      </c>
      <c r="F434" s="15">
        <v>5.7819999999999998E-3</v>
      </c>
      <c r="G434" s="15">
        <v>0.16262099999999999</v>
      </c>
      <c r="H434" s="16">
        <v>1.3257294837630995</v>
      </c>
      <c r="I434" s="16">
        <v>1.5911999999999999E-2</v>
      </c>
      <c r="J434" s="16">
        <v>0.22189</v>
      </c>
      <c r="K434" s="15">
        <v>0.2998558175642424</v>
      </c>
      <c r="L434" s="15">
        <v>3.9069999999999999E-3</v>
      </c>
      <c r="M434" s="15">
        <v>0.193273</v>
      </c>
    </row>
    <row r="435" spans="1:13">
      <c r="A435" s="15" t="s">
        <v>487</v>
      </c>
      <c r="B435" s="15">
        <v>6</v>
      </c>
      <c r="C435" s="15">
        <v>1</v>
      </c>
      <c r="D435" s="15">
        <v>0.10009999999999999</v>
      </c>
      <c r="E435" s="15">
        <v>0.86214815949263746</v>
      </c>
      <c r="F435" s="15">
        <v>6.1929999999999997E-3</v>
      </c>
      <c r="G435" s="15">
        <v>0.16303200000000001</v>
      </c>
      <c r="H435" s="16">
        <v>1.3121847165724314</v>
      </c>
      <c r="I435" s="16">
        <v>1.5951E-2</v>
      </c>
      <c r="J435" s="16">
        <v>0.22192999999999999</v>
      </c>
      <c r="K435" s="15">
        <v>0.41829674614647211</v>
      </c>
      <c r="L435" s="15">
        <v>5.437E-3</v>
      </c>
      <c r="M435" s="15">
        <v>0.194803</v>
      </c>
    </row>
    <row r="436" spans="1:13">
      <c r="A436" s="15" t="s">
        <v>487</v>
      </c>
      <c r="B436" s="15">
        <v>6</v>
      </c>
      <c r="C436" s="15">
        <v>1</v>
      </c>
      <c r="D436" s="15">
        <v>0.1101</v>
      </c>
      <c r="E436" s="15">
        <v>0.90079711117341243</v>
      </c>
      <c r="F436" s="15">
        <v>6.4720000000000003E-3</v>
      </c>
      <c r="G436" s="15">
        <v>0.16331100000000001</v>
      </c>
      <c r="H436" s="16">
        <v>1.2873843468653934</v>
      </c>
      <c r="I436" s="16">
        <v>1.5650000000000001E-2</v>
      </c>
      <c r="J436" s="16">
        <v>0.22162799999999999</v>
      </c>
      <c r="K436" s="15">
        <v>0.545795314350626</v>
      </c>
      <c r="L436" s="15">
        <v>6.9470000000000001E-3</v>
      </c>
      <c r="M436" s="15">
        <v>0.19631399999999999</v>
      </c>
    </row>
    <row r="437" spans="1:13">
      <c r="A437" s="15" t="s">
        <v>487</v>
      </c>
      <c r="B437" s="15">
        <v>6</v>
      </c>
      <c r="C437" s="15">
        <v>1</v>
      </c>
      <c r="D437" s="15">
        <v>0.1201</v>
      </c>
      <c r="E437" s="15">
        <v>0.9345947763440875</v>
      </c>
      <c r="F437" s="15">
        <v>6.5750000000000001E-3</v>
      </c>
      <c r="G437" s="15">
        <v>0.163414</v>
      </c>
      <c r="H437" s="16">
        <v>1.2509698647883274</v>
      </c>
      <c r="I437" s="16">
        <v>1.4999999999999999E-2</v>
      </c>
      <c r="J437" s="16">
        <v>0.22097900000000001</v>
      </c>
      <c r="K437" s="15">
        <v>0.67563451109056616</v>
      </c>
      <c r="L437" s="15">
        <v>8.2950000000000003E-3</v>
      </c>
      <c r="M437" s="15">
        <v>0.197661</v>
      </c>
    </row>
    <row r="438" spans="1:13">
      <c r="A438" s="15" t="s">
        <v>487</v>
      </c>
      <c r="B438" s="15">
        <v>6</v>
      </c>
      <c r="C438" s="15">
        <v>1</v>
      </c>
      <c r="D438" s="15">
        <v>0.13009999999999999</v>
      </c>
      <c r="E438" s="15">
        <v>0.96087046108819796</v>
      </c>
      <c r="F438" s="15">
        <v>6.4869999999999997E-3</v>
      </c>
      <c r="G438" s="15">
        <v>0.163326</v>
      </c>
      <c r="H438" s="16">
        <v>1.2035251788793841</v>
      </c>
      <c r="I438" s="16">
        <v>1.4034E-2</v>
      </c>
      <c r="J438" s="16">
        <v>0.22001200000000001</v>
      </c>
      <c r="K438" s="15">
        <v>0.80172336035471403</v>
      </c>
      <c r="L438" s="15">
        <v>9.3769999999999999E-3</v>
      </c>
      <c r="M438" s="15">
        <v>0.198743</v>
      </c>
    </row>
    <row r="439" spans="1:13">
      <c r="A439" s="15" t="s">
        <v>487</v>
      </c>
      <c r="B439" s="15">
        <v>6</v>
      </c>
      <c r="C439" s="15">
        <v>1</v>
      </c>
      <c r="D439" s="15">
        <v>0.1401</v>
      </c>
      <c r="E439" s="15">
        <v>0.97820641106957085</v>
      </c>
      <c r="F439" s="15">
        <v>6.2249999999999996E-3</v>
      </c>
      <c r="G439" s="15">
        <v>0.16306399999999999</v>
      </c>
      <c r="H439" s="16">
        <v>1.14654578118105</v>
      </c>
      <c r="I439" s="16">
        <v>1.2815999999999999E-2</v>
      </c>
      <c r="J439" s="16">
        <v>0.21879399999999999</v>
      </c>
      <c r="K439" s="15">
        <v>0.91916932094817183</v>
      </c>
      <c r="L439" s="15">
        <v>1.0139E-2</v>
      </c>
      <c r="M439" s="15">
        <v>0.19950599999999999</v>
      </c>
    </row>
    <row r="440" spans="1:13">
      <c r="A440" s="15" t="s">
        <v>487</v>
      </c>
      <c r="B440" s="15">
        <v>6</v>
      </c>
      <c r="C440" s="15">
        <v>1</v>
      </c>
      <c r="D440" s="15">
        <v>0.15010000000000001</v>
      </c>
      <c r="E440" s="15">
        <v>0.98641435963030155</v>
      </c>
      <c r="F440" s="15">
        <v>5.8250000000000003E-3</v>
      </c>
      <c r="G440" s="15">
        <v>0.162664</v>
      </c>
      <c r="H440" s="16">
        <v>1.0822450520315077</v>
      </c>
      <c r="I440" s="16">
        <v>1.1436E-2</v>
      </c>
      <c r="J440" s="16">
        <v>0.217415</v>
      </c>
      <c r="K440" s="15">
        <v>1.0245256170337986</v>
      </c>
      <c r="L440" s="15">
        <v>1.0573000000000001E-2</v>
      </c>
      <c r="M440" s="15">
        <v>0.19994000000000001</v>
      </c>
    </row>
    <row r="441" spans="1:13">
      <c r="A441" s="15" t="s">
        <v>487</v>
      </c>
      <c r="B441" s="15">
        <v>6</v>
      </c>
      <c r="C441" s="15">
        <v>1</v>
      </c>
      <c r="D441" s="15">
        <v>0.16009999999999999</v>
      </c>
      <c r="E441" s="15">
        <v>0.98628754564158583</v>
      </c>
      <c r="F441" s="15">
        <v>5.3359999999999996E-3</v>
      </c>
      <c r="G441" s="15">
        <v>0.16217500000000001</v>
      </c>
      <c r="H441" s="16">
        <v>1.013240916806714</v>
      </c>
      <c r="I441" s="16">
        <v>9.9919999999999991E-3</v>
      </c>
      <c r="J441" s="16">
        <v>0.21597</v>
      </c>
      <c r="K441" s="15">
        <v>1.1157975353979639</v>
      </c>
      <c r="L441" s="15">
        <v>1.0703000000000001E-2</v>
      </c>
      <c r="M441" s="15">
        <v>0.20007</v>
      </c>
    </row>
    <row r="442" spans="1:13">
      <c r="A442" s="15" t="s">
        <v>487</v>
      </c>
      <c r="B442" s="15">
        <v>6</v>
      </c>
      <c r="C442" s="15">
        <v>1</v>
      </c>
      <c r="D442" s="15">
        <v>0.1701</v>
      </c>
      <c r="E442" s="15">
        <v>0.97924307199787397</v>
      </c>
      <c r="F442" s="15">
        <v>4.8050000000000002E-3</v>
      </c>
      <c r="G442" s="15">
        <v>0.16164400000000001</v>
      </c>
      <c r="H442" s="16">
        <v>0.94219516459579356</v>
      </c>
      <c r="I442" s="16">
        <v>8.5719999999999998E-3</v>
      </c>
      <c r="J442" s="16">
        <v>0.21454999999999999</v>
      </c>
      <c r="K442" s="15">
        <v>1.1922897710428386</v>
      </c>
      <c r="L442" s="15">
        <v>1.0578000000000001E-2</v>
      </c>
      <c r="M442" s="15">
        <v>0.19994400000000001</v>
      </c>
    </row>
    <row r="443" spans="1:13">
      <c r="A443" s="15" t="s">
        <v>487</v>
      </c>
      <c r="B443" s="15">
        <v>6</v>
      </c>
      <c r="C443" s="15">
        <v>1</v>
      </c>
      <c r="D443" s="15">
        <v>0.18010000000000001</v>
      </c>
      <c r="E443" s="15">
        <v>0.96696990993928811</v>
      </c>
      <c r="F443" s="15">
        <v>4.2719999999999998E-3</v>
      </c>
      <c r="G443" s="15">
        <v>0.161111</v>
      </c>
      <c r="H443" s="16">
        <v>0.87149728203088184</v>
      </c>
      <c r="I443" s="16">
        <v>7.2439999999999996E-3</v>
      </c>
      <c r="J443" s="16">
        <v>0.213223</v>
      </c>
      <c r="K443" s="15">
        <v>1.2543580109098484</v>
      </c>
      <c r="L443" s="15">
        <v>1.0253999999999999E-2</v>
      </c>
      <c r="M443" s="15">
        <v>0.19962099999999999</v>
      </c>
    </row>
    <row r="444" spans="1:13">
      <c r="A444" s="15" t="s">
        <v>487</v>
      </c>
      <c r="B444" s="15">
        <v>6</v>
      </c>
      <c r="C444" s="15">
        <v>2</v>
      </c>
      <c r="D444" s="15">
        <v>0.18609999999999999</v>
      </c>
      <c r="E444" s="15">
        <v>0.9581044395329561</v>
      </c>
      <c r="F444" s="15">
        <v>3.9719999999999998E-3</v>
      </c>
      <c r="G444" s="15">
        <v>0.16081100000000001</v>
      </c>
      <c r="H444" s="16">
        <v>0.83084322007324307</v>
      </c>
      <c r="I444" s="16">
        <v>6.5279999999999999E-3</v>
      </c>
      <c r="J444" s="16">
        <v>0.212506</v>
      </c>
      <c r="K444" s="15">
        <v>1.2852899631352088</v>
      </c>
      <c r="L444" s="15">
        <v>1.0005E-2</v>
      </c>
      <c r="M444" s="15">
        <v>0.19937199999999999</v>
      </c>
    </row>
    <row r="445" spans="1:13">
      <c r="A445" s="15" t="s">
        <v>487</v>
      </c>
      <c r="B445" s="15">
        <v>6</v>
      </c>
      <c r="C445" s="15">
        <v>2</v>
      </c>
      <c r="D445" s="15">
        <v>0.1961</v>
      </c>
      <c r="E445" s="15">
        <v>0.97295361931095103</v>
      </c>
      <c r="F445" s="15">
        <v>4.2630000000000003E-3</v>
      </c>
      <c r="G445" s="15">
        <v>0.161103</v>
      </c>
      <c r="H445" s="16">
        <v>0.84039052639413725</v>
      </c>
      <c r="I445" s="16">
        <v>7.0340000000000003E-3</v>
      </c>
      <c r="J445" s="16">
        <v>0.21301200000000001</v>
      </c>
      <c r="K445" s="15">
        <v>1.3510371090837932</v>
      </c>
      <c r="L445" s="15">
        <v>1.0871E-2</v>
      </c>
      <c r="M445" s="15">
        <v>0.200238</v>
      </c>
    </row>
    <row r="446" spans="1:13">
      <c r="A446" s="15" t="s">
        <v>487</v>
      </c>
      <c r="B446" s="15">
        <v>6</v>
      </c>
      <c r="C446" s="15">
        <v>2</v>
      </c>
      <c r="D446" s="15">
        <v>0.20610000000000001</v>
      </c>
      <c r="E446" s="15">
        <v>0.98953932557483637</v>
      </c>
      <c r="F446" s="15">
        <v>4.5589999999999997E-3</v>
      </c>
      <c r="G446" s="15">
        <v>0.16139800000000001</v>
      </c>
      <c r="H446" s="16">
        <v>0.84960538051275969</v>
      </c>
      <c r="I446" s="16">
        <v>7.5370000000000003E-3</v>
      </c>
      <c r="J446" s="16">
        <v>0.21351500000000001</v>
      </c>
      <c r="K446" s="15">
        <v>1.4185157859670061</v>
      </c>
      <c r="L446" s="15">
        <v>1.1754000000000001E-2</v>
      </c>
      <c r="M446" s="15">
        <v>0.20111999999999999</v>
      </c>
    </row>
    <row r="447" spans="1:13">
      <c r="A447" s="15" t="s">
        <v>487</v>
      </c>
      <c r="B447" s="15">
        <v>6</v>
      </c>
      <c r="C447" s="15">
        <v>2</v>
      </c>
      <c r="D447" s="15">
        <v>0.21609999999999999</v>
      </c>
      <c r="E447" s="15">
        <v>1.0078758900425144</v>
      </c>
      <c r="F447" s="15">
        <v>4.8549999999999999E-3</v>
      </c>
      <c r="G447" s="15">
        <v>0.161694</v>
      </c>
      <c r="H447" s="16">
        <v>0.85822438300301218</v>
      </c>
      <c r="I447" s="16">
        <v>8.0260000000000001E-3</v>
      </c>
      <c r="J447" s="16">
        <v>0.214004</v>
      </c>
      <c r="K447" s="15">
        <v>1.487415039144969</v>
      </c>
      <c r="L447" s="15">
        <v>1.264E-2</v>
      </c>
      <c r="M447" s="15">
        <v>0.20200699999999999</v>
      </c>
    </row>
    <row r="448" spans="1:13">
      <c r="A448" s="15" t="s">
        <v>487</v>
      </c>
      <c r="B448" s="15">
        <v>6</v>
      </c>
      <c r="C448" s="15">
        <v>2</v>
      </c>
      <c r="D448" s="15">
        <v>0.2261</v>
      </c>
      <c r="E448" s="15">
        <v>1.0279626612722628</v>
      </c>
      <c r="F448" s="15">
        <v>5.1460000000000004E-3</v>
      </c>
      <c r="G448" s="15">
        <v>0.16198499999999999</v>
      </c>
      <c r="H448" s="16">
        <v>0.86597436281952733</v>
      </c>
      <c r="I448" s="16">
        <v>8.4849999999999995E-3</v>
      </c>
      <c r="J448" s="16">
        <v>0.21446399999999999</v>
      </c>
      <c r="K448" s="15">
        <v>1.557405890768929</v>
      </c>
      <c r="L448" s="15">
        <v>1.3519E-2</v>
      </c>
      <c r="M448" s="15">
        <v>0.20288600000000001</v>
      </c>
    </row>
    <row r="449" spans="1:13">
      <c r="A449" s="15" t="s">
        <v>487</v>
      </c>
      <c r="B449" s="15">
        <v>6</v>
      </c>
      <c r="C449" s="15">
        <v>2</v>
      </c>
      <c r="D449" s="15">
        <v>0.2361</v>
      </c>
      <c r="E449" s="15">
        <v>1.0497835703682505</v>
      </c>
      <c r="F449" s="15">
        <v>5.4279999999999997E-3</v>
      </c>
      <c r="G449" s="15">
        <v>0.16226699999999999</v>
      </c>
      <c r="H449" s="16">
        <v>0.87258649185883463</v>
      </c>
      <c r="I449" s="16">
        <v>8.9009999999999992E-3</v>
      </c>
      <c r="J449" s="16">
        <v>0.21487899999999999</v>
      </c>
      <c r="K449" s="15">
        <v>1.6281541514598543</v>
      </c>
      <c r="L449" s="15">
        <v>1.4378999999999999E-2</v>
      </c>
      <c r="M449" s="15">
        <v>0.20374500000000001</v>
      </c>
    </row>
    <row r="450" spans="1:13">
      <c r="A450" s="15" t="s">
        <v>487</v>
      </c>
      <c r="B450" s="15">
        <v>6</v>
      </c>
      <c r="C450" s="15">
        <v>2</v>
      </c>
      <c r="D450" s="15">
        <v>0.24610000000000001</v>
      </c>
      <c r="E450" s="15">
        <v>1.0733051766553716</v>
      </c>
      <c r="F450" s="15">
        <v>5.6959999999999997E-3</v>
      </c>
      <c r="G450" s="15">
        <v>0.16253500000000001</v>
      </c>
      <c r="H450" s="16">
        <v>0.877808445196676</v>
      </c>
      <c r="I450" s="16">
        <v>9.2589999999999999E-3</v>
      </c>
      <c r="J450" s="16">
        <v>0.21523700000000001</v>
      </c>
      <c r="K450" s="15">
        <v>1.6993312776631815</v>
      </c>
      <c r="L450" s="15">
        <v>1.5207E-2</v>
      </c>
      <c r="M450" s="15">
        <v>0.204573</v>
      </c>
    </row>
    <row r="451" spans="1:13">
      <c r="A451" s="15" t="s">
        <v>487</v>
      </c>
      <c r="B451" s="15">
        <v>6</v>
      </c>
      <c r="C451" s="15">
        <v>2</v>
      </c>
      <c r="D451" s="15">
        <v>0.25609999999999999</v>
      </c>
      <c r="E451" s="15">
        <v>1.098473193323388</v>
      </c>
      <c r="F451" s="15">
        <v>5.9449999999999998E-3</v>
      </c>
      <c r="G451" s="15">
        <v>0.16278400000000001</v>
      </c>
      <c r="H451" s="16">
        <v>0.88141981853174067</v>
      </c>
      <c r="I451" s="16">
        <v>9.5449999999999997E-3</v>
      </c>
      <c r="J451" s="16">
        <v>0.21552299999999999</v>
      </c>
      <c r="K451" s="15">
        <v>1.7706269661803171</v>
      </c>
      <c r="L451" s="15">
        <v>1.5990999999999998E-2</v>
      </c>
      <c r="M451" s="15">
        <v>0.20535800000000001</v>
      </c>
    </row>
    <row r="452" spans="1:13">
      <c r="A452" s="15" t="s">
        <v>487</v>
      </c>
      <c r="B452" s="15">
        <v>6</v>
      </c>
      <c r="C452" s="15">
        <v>2</v>
      </c>
      <c r="D452" s="15">
        <v>0.2661</v>
      </c>
      <c r="E452" s="15">
        <v>1.1252107502490027</v>
      </c>
      <c r="F452" s="15">
        <v>6.169E-3</v>
      </c>
      <c r="G452" s="15">
        <v>0.16300799999999999</v>
      </c>
      <c r="H452" s="16">
        <v>0.88324189980493706</v>
      </c>
      <c r="I452" s="16">
        <v>9.7470000000000005E-3</v>
      </c>
      <c r="J452" s="16">
        <v>0.215725</v>
      </c>
      <c r="K452" s="15">
        <v>1.8417600115233821</v>
      </c>
      <c r="L452" s="15">
        <v>1.6722999999999998E-2</v>
      </c>
      <c r="M452" s="15">
        <v>0.20608899999999999</v>
      </c>
    </row>
    <row r="453" spans="1:13">
      <c r="A453" s="15" t="s">
        <v>487</v>
      </c>
      <c r="B453" s="15">
        <v>6</v>
      </c>
      <c r="C453" s="15">
        <v>2</v>
      </c>
      <c r="D453" s="15">
        <v>0.27610000000000001</v>
      </c>
      <c r="E453" s="15">
        <v>1.1534147024927637</v>
      </c>
      <c r="F453" s="15">
        <v>6.365E-3</v>
      </c>
      <c r="G453" s="15">
        <v>0.16320399999999999</v>
      </c>
      <c r="H453" s="16">
        <v>0.88314744081866114</v>
      </c>
      <c r="I453" s="16">
        <v>9.8580000000000004E-3</v>
      </c>
      <c r="J453" s="16">
        <v>0.215836</v>
      </c>
      <c r="K453" s="15">
        <v>1.9124865575048191</v>
      </c>
      <c r="L453" s="15">
        <v>1.7392000000000001E-2</v>
      </c>
      <c r="M453" s="15">
        <v>0.206759</v>
      </c>
    </row>
    <row r="454" spans="1:13">
      <c r="A454" s="15" t="s">
        <v>487</v>
      </c>
      <c r="B454" s="15">
        <v>6</v>
      </c>
      <c r="C454" s="15">
        <v>2</v>
      </c>
      <c r="D454" s="15">
        <v>0.28610000000000002</v>
      </c>
      <c r="E454" s="15">
        <v>1.1829543274156182</v>
      </c>
      <c r="F454" s="15">
        <v>6.5279999999999999E-3</v>
      </c>
      <c r="G454" s="15">
        <v>0.16336700000000001</v>
      </c>
      <c r="H454" s="16">
        <v>0.88106586876707504</v>
      </c>
      <c r="I454" s="16">
        <v>9.8700000000000003E-3</v>
      </c>
      <c r="J454" s="16">
        <v>0.21584900000000001</v>
      </c>
      <c r="K454" s="15">
        <v>1.9826063945031416</v>
      </c>
      <c r="L454" s="15">
        <v>1.7992000000000001E-2</v>
      </c>
      <c r="M454" s="15">
        <v>0.20735799999999999</v>
      </c>
    </row>
    <row r="455" spans="1:13">
      <c r="A455" s="15" t="s">
        <v>487</v>
      </c>
      <c r="B455" s="15">
        <v>6</v>
      </c>
      <c r="C455" s="15">
        <v>2</v>
      </c>
      <c r="D455" s="15">
        <v>0.29609999999999997</v>
      </c>
      <c r="E455" s="15">
        <v>1.2136706732371894</v>
      </c>
      <c r="F455" s="15">
        <v>6.6550000000000003E-3</v>
      </c>
      <c r="G455" s="15">
        <v>0.163494</v>
      </c>
      <c r="H455" s="16">
        <v>0.87698741203090846</v>
      </c>
      <c r="I455" s="16">
        <v>9.7839999999999993E-3</v>
      </c>
      <c r="J455" s="16">
        <v>0.21576200000000001</v>
      </c>
      <c r="K455" s="15">
        <v>2.0519673024048344</v>
      </c>
      <c r="L455" s="15">
        <v>1.8516999999999999E-2</v>
      </c>
      <c r="M455" s="15">
        <v>0.20788400000000001</v>
      </c>
    </row>
    <row r="456" spans="1:13">
      <c r="A456" s="15" t="s">
        <v>487</v>
      </c>
      <c r="B456" s="15">
        <v>6</v>
      </c>
      <c r="C456" s="15">
        <v>2</v>
      </c>
      <c r="D456" s="15">
        <v>0.30609999999999998</v>
      </c>
      <c r="E456" s="15">
        <v>1.2453780790664639</v>
      </c>
      <c r="F456" s="15">
        <v>6.744E-3</v>
      </c>
      <c r="G456" s="15">
        <v>0.16358300000000001</v>
      </c>
      <c r="H456" s="16">
        <v>0.8709644030600292</v>
      </c>
      <c r="I456" s="16">
        <v>9.5999999999999992E-3</v>
      </c>
      <c r="J456" s="16">
        <v>0.21557799999999999</v>
      </c>
      <c r="K456" s="15">
        <v>2.1204626619863078</v>
      </c>
      <c r="L456" s="15">
        <v>1.8964000000000002E-2</v>
      </c>
      <c r="M456" s="15">
        <v>0.20832999999999999</v>
      </c>
    </row>
    <row r="457" spans="1:13">
      <c r="A457" s="15" t="s">
        <v>487</v>
      </c>
      <c r="B457" s="15">
        <v>6</v>
      </c>
      <c r="C457" s="15">
        <v>2</v>
      </c>
      <c r="D457" s="15">
        <v>0.31609999999999999</v>
      </c>
      <c r="E457" s="15">
        <v>1.2778687349938509</v>
      </c>
      <c r="F457" s="15">
        <v>6.7930000000000004E-3</v>
      </c>
      <c r="G457" s="15">
        <v>0.163632</v>
      </c>
      <c r="H457" s="16">
        <v>0.86310997549087365</v>
      </c>
      <c r="I457" s="16">
        <v>9.325E-3</v>
      </c>
      <c r="J457" s="16">
        <v>0.21530299999999999</v>
      </c>
      <c r="K457" s="15">
        <v>2.1880281977074754</v>
      </c>
      <c r="L457" s="15">
        <v>1.9331000000000001E-2</v>
      </c>
      <c r="M457" s="15">
        <v>0.20869699999999999</v>
      </c>
    </row>
    <row r="458" spans="1:13">
      <c r="A458" s="15" t="s">
        <v>487</v>
      </c>
      <c r="B458" s="15">
        <v>6</v>
      </c>
      <c r="C458" s="15">
        <v>2</v>
      </c>
      <c r="D458" s="15">
        <v>0.3261</v>
      </c>
      <c r="E458" s="15">
        <v>1.3109191965084113</v>
      </c>
      <c r="F458" s="15">
        <v>6.8009999999999998E-3</v>
      </c>
      <c r="G458" s="15">
        <v>0.16364000000000001</v>
      </c>
      <c r="H458" s="16">
        <v>0.85359654411678165</v>
      </c>
      <c r="I458" s="16">
        <v>8.9680000000000003E-3</v>
      </c>
      <c r="J458" s="16">
        <v>0.214946</v>
      </c>
      <c r="K458" s="15">
        <v>2.2546326403866734</v>
      </c>
      <c r="L458" s="15">
        <v>1.9616999999999999E-2</v>
      </c>
      <c r="M458" s="15">
        <v>0.208984</v>
      </c>
    </row>
    <row r="459" spans="1:13">
      <c r="A459" s="15" t="s">
        <v>487</v>
      </c>
      <c r="B459" s="15">
        <v>6</v>
      </c>
      <c r="C459" s="15">
        <v>2</v>
      </c>
      <c r="D459" s="15">
        <v>0.33610000000000001</v>
      </c>
      <c r="E459" s="15">
        <v>1.3442982017985314</v>
      </c>
      <c r="F459" s="15">
        <v>6.7689999999999998E-3</v>
      </c>
      <c r="G459" s="15">
        <v>0.163608</v>
      </c>
      <c r="H459" s="16">
        <v>0.84264929047515125</v>
      </c>
      <c r="I459" s="16">
        <v>8.541E-3</v>
      </c>
      <c r="J459" s="16">
        <v>0.21451899999999999</v>
      </c>
      <c r="K459" s="15">
        <v>2.320265349816252</v>
      </c>
      <c r="L459" s="15">
        <v>1.9824999999999999E-2</v>
      </c>
      <c r="M459" s="15">
        <v>0.20919099999999999</v>
      </c>
    </row>
    <row r="460" spans="1:13">
      <c r="A460" s="15" t="s">
        <v>487</v>
      </c>
      <c r="B460" s="15">
        <v>6</v>
      </c>
      <c r="C460" s="15">
        <v>2</v>
      </c>
      <c r="D460" s="15">
        <v>0.34610000000000002</v>
      </c>
      <c r="E460" s="15">
        <v>1.3777762262305255</v>
      </c>
      <c r="F460" s="15">
        <v>6.698E-3</v>
      </c>
      <c r="G460" s="15">
        <v>0.16353699999999999</v>
      </c>
      <c r="H460" s="16">
        <v>0.8305381284049268</v>
      </c>
      <c r="I460" s="16">
        <v>8.0610000000000005E-3</v>
      </c>
      <c r="J460" s="16">
        <v>0.21403900000000001</v>
      </c>
      <c r="K460" s="15">
        <v>2.3849217659072193</v>
      </c>
      <c r="L460" s="15">
        <v>1.9954E-2</v>
      </c>
      <c r="M460" s="15">
        <v>0.20932100000000001</v>
      </c>
    </row>
    <row r="461" spans="1:13">
      <c r="A461" s="15" t="s">
        <v>487</v>
      </c>
      <c r="B461" s="15">
        <v>6</v>
      </c>
      <c r="C461" s="15">
        <v>2</v>
      </c>
      <c r="D461" s="15">
        <v>0.35610000000000003</v>
      </c>
      <c r="E461" s="15">
        <v>1.4111346025327551</v>
      </c>
      <c r="F461" s="15">
        <v>6.5909999999999996E-3</v>
      </c>
      <c r="G461" s="15">
        <v>0.16342999999999999</v>
      </c>
      <c r="H461" s="16">
        <v>0.8175651095150962</v>
      </c>
      <c r="I461" s="16">
        <v>7.5430000000000002E-3</v>
      </c>
      <c r="J461" s="16">
        <v>0.21352099999999999</v>
      </c>
      <c r="K461" s="15">
        <v>2.4485871226571225</v>
      </c>
      <c r="L461" s="15">
        <v>2.0008999999999999E-2</v>
      </c>
      <c r="M461" s="15">
        <v>0.20937500000000001</v>
      </c>
    </row>
    <row r="462" spans="1:13">
      <c r="A462" s="15" t="s">
        <v>487</v>
      </c>
      <c r="B462" s="15">
        <v>6</v>
      </c>
      <c r="C462" s="15">
        <v>2</v>
      </c>
      <c r="D462" s="15">
        <v>0.36609999999999998</v>
      </c>
      <c r="E462" s="15">
        <v>1.4441737723907859</v>
      </c>
      <c r="F462" s="15">
        <v>6.4510000000000001E-3</v>
      </c>
      <c r="G462" s="15">
        <v>0.16328999999999999</v>
      </c>
      <c r="H462" s="16">
        <v>0.80404726856419417</v>
      </c>
      <c r="I462" s="16">
        <v>7.0029999999999997E-3</v>
      </c>
      <c r="J462" s="16">
        <v>0.212981</v>
      </c>
      <c r="K462" s="15">
        <v>2.5112227678830714</v>
      </c>
      <c r="L462" s="15">
        <v>1.9990000000000001E-2</v>
      </c>
      <c r="M462" s="15">
        <v>0.20935599999999999</v>
      </c>
    </row>
    <row r="463" spans="1:13">
      <c r="A463" s="15" t="s">
        <v>487</v>
      </c>
      <c r="B463" s="15">
        <v>6</v>
      </c>
      <c r="C463" s="15">
        <v>2</v>
      </c>
      <c r="D463" s="15">
        <v>0.37609999999999999</v>
      </c>
      <c r="E463" s="15">
        <v>1.4767184979811698</v>
      </c>
      <c r="F463" s="15">
        <v>6.2830000000000004E-3</v>
      </c>
      <c r="G463" s="15">
        <v>0.16312199999999999</v>
      </c>
      <c r="H463" s="16">
        <v>0.79030033742818639</v>
      </c>
      <c r="I463" s="16">
        <v>6.4580000000000002E-3</v>
      </c>
      <c r="J463" s="16">
        <v>0.21243600000000001</v>
      </c>
      <c r="K463" s="15">
        <v>2.5727544372786157</v>
      </c>
      <c r="L463" s="15">
        <v>1.9899E-2</v>
      </c>
      <c r="M463" s="15">
        <v>0.20926500000000001</v>
      </c>
    </row>
    <row r="464" spans="1:13">
      <c r="A464" s="15" t="s">
        <v>487</v>
      </c>
      <c r="B464" s="15">
        <v>6</v>
      </c>
      <c r="C464" s="15">
        <v>3</v>
      </c>
      <c r="D464" s="15">
        <v>0.3821</v>
      </c>
      <c r="E464" s="15">
        <v>1.4952585294136196</v>
      </c>
      <c r="F464" s="15">
        <v>6.1749999999999999E-3</v>
      </c>
      <c r="G464" s="15">
        <v>0.16301399999999999</v>
      </c>
      <c r="H464" s="16">
        <v>0.78218837340449487</v>
      </c>
      <c r="I464" s="16">
        <v>6.1440000000000002E-3</v>
      </c>
      <c r="J464" s="16">
        <v>0.212122</v>
      </c>
      <c r="K464" s="15">
        <v>2.6081663512185886</v>
      </c>
      <c r="L464" s="15">
        <v>1.9824000000000001E-2</v>
      </c>
      <c r="M464" s="15">
        <v>0.20919099999999999</v>
      </c>
    </row>
    <row r="465" spans="1:13">
      <c r="A465" s="15" t="s">
        <v>487</v>
      </c>
      <c r="B465" s="15">
        <v>6</v>
      </c>
      <c r="C465" s="15">
        <v>3</v>
      </c>
      <c r="D465" s="15">
        <v>0.3921</v>
      </c>
      <c r="E465" s="15">
        <v>1.453196240252326</v>
      </c>
      <c r="F465" s="15">
        <v>6.4790000000000004E-3</v>
      </c>
      <c r="G465" s="15">
        <v>0.16331799999999999</v>
      </c>
      <c r="H465" s="16">
        <v>0.77944363412512385</v>
      </c>
      <c r="I465" s="16">
        <v>6.5960000000000003E-3</v>
      </c>
      <c r="J465" s="16">
        <v>0.21257400000000001</v>
      </c>
      <c r="K465" s="15">
        <v>2.5656085606800763</v>
      </c>
      <c r="L465" s="15">
        <v>2.0837999999999999E-2</v>
      </c>
      <c r="M465" s="15">
        <v>0.210204</v>
      </c>
    </row>
    <row r="466" spans="1:13">
      <c r="A466" s="15" t="s">
        <v>487</v>
      </c>
      <c r="B466" s="15">
        <v>6</v>
      </c>
      <c r="C466" s="15">
        <v>3</v>
      </c>
      <c r="D466" s="15">
        <v>0.40210000000000001</v>
      </c>
      <c r="E466" s="15">
        <v>1.4006274989848289</v>
      </c>
      <c r="F466" s="15">
        <v>6.7130000000000002E-3</v>
      </c>
      <c r="G466" s="15">
        <v>0.163552</v>
      </c>
      <c r="H466" s="16">
        <v>0.77398173324743247</v>
      </c>
      <c r="I466" s="16">
        <v>7.0260000000000001E-3</v>
      </c>
      <c r="J466" s="16">
        <v>0.213005</v>
      </c>
      <c r="K466" s="15">
        <v>2.5035309834879866</v>
      </c>
      <c r="L466" s="15">
        <v>2.1600000000000001E-2</v>
      </c>
      <c r="M466" s="15">
        <v>0.21096699999999999</v>
      </c>
    </row>
    <row r="467" spans="1:13">
      <c r="A467" s="15" t="s">
        <v>487</v>
      </c>
      <c r="B467" s="15">
        <v>6</v>
      </c>
      <c r="C467" s="15">
        <v>3</v>
      </c>
      <c r="D467" s="15">
        <v>0.41210000000000002</v>
      </c>
      <c r="E467" s="15">
        <v>1.33739074806386</v>
      </c>
      <c r="F467" s="15">
        <v>6.8589999999999996E-3</v>
      </c>
      <c r="G467" s="15">
        <v>0.16369800000000001</v>
      </c>
      <c r="H467" s="16">
        <v>0.76540789735291648</v>
      </c>
      <c r="I467" s="16">
        <v>7.4190000000000002E-3</v>
      </c>
      <c r="J467" s="16">
        <v>0.213397</v>
      </c>
      <c r="K467" s="15">
        <v>2.4218930131355756</v>
      </c>
      <c r="L467" s="15">
        <v>2.2072000000000001E-2</v>
      </c>
      <c r="M467" s="15">
        <v>0.21143799999999999</v>
      </c>
    </row>
    <row r="468" spans="1:13">
      <c r="A468" s="15" t="s">
        <v>487</v>
      </c>
      <c r="B468" s="15">
        <v>6</v>
      </c>
      <c r="C468" s="15">
        <v>3</v>
      </c>
      <c r="D468" s="15">
        <v>0.42209999999999998</v>
      </c>
      <c r="E468" s="15">
        <v>1.2636827228897221</v>
      </c>
      <c r="F468" s="15">
        <v>6.8979999999999996E-3</v>
      </c>
      <c r="G468" s="15">
        <v>0.16373699999999999</v>
      </c>
      <c r="H468" s="16">
        <v>0.7533551478512166</v>
      </c>
      <c r="I468" s="16">
        <v>7.7539999999999996E-3</v>
      </c>
      <c r="J468" s="16">
        <v>0.21373200000000001</v>
      </c>
      <c r="K468" s="15">
        <v>2.3212366487716816</v>
      </c>
      <c r="L468" s="15">
        <v>2.2221999999999999E-2</v>
      </c>
      <c r="M468" s="15">
        <v>0.211588</v>
      </c>
    </row>
    <row r="469" spans="1:13">
      <c r="A469" s="15" t="s">
        <v>487</v>
      </c>
      <c r="B469" s="15">
        <v>6</v>
      </c>
      <c r="C469" s="15">
        <v>3</v>
      </c>
      <c r="D469" s="15">
        <v>0.43209999999999998</v>
      </c>
      <c r="E469" s="15">
        <v>1.1801240302770546</v>
      </c>
      <c r="F469" s="15">
        <v>6.816E-3</v>
      </c>
      <c r="G469" s="15">
        <v>0.16365499999999999</v>
      </c>
      <c r="H469" s="16">
        <v>0.73751535301468851</v>
      </c>
      <c r="I469" s="16">
        <v>8.012E-3</v>
      </c>
      <c r="J469" s="16">
        <v>0.21399000000000001</v>
      </c>
      <c r="K469" s="15">
        <v>2.2026899695542421</v>
      </c>
      <c r="L469" s="15">
        <v>2.2027000000000001E-2</v>
      </c>
      <c r="M469" s="15">
        <v>0.211393</v>
      </c>
    </row>
    <row r="470" spans="1:13">
      <c r="A470" s="15" t="s">
        <v>487</v>
      </c>
      <c r="B470" s="15">
        <v>6</v>
      </c>
      <c r="C470" s="15">
        <v>3</v>
      </c>
      <c r="D470" s="15">
        <v>0.44209999999999999</v>
      </c>
      <c r="E470" s="15">
        <v>1.0878088751730128</v>
      </c>
      <c r="F470" s="15">
        <v>6.6049999999999998E-3</v>
      </c>
      <c r="G470" s="15">
        <v>0.16344400000000001</v>
      </c>
      <c r="H470" s="16">
        <v>0.71767788016129164</v>
      </c>
      <c r="I470" s="16">
        <v>8.1709999999999994E-3</v>
      </c>
      <c r="J470" s="16">
        <v>0.21414900000000001</v>
      </c>
      <c r="K470" s="15">
        <v>2.0679918894191114</v>
      </c>
      <c r="L470" s="15">
        <v>2.1475999999999999E-2</v>
      </c>
      <c r="M470" s="15">
        <v>0.210842</v>
      </c>
    </row>
    <row r="471" spans="1:13">
      <c r="A471" s="15" t="s">
        <v>487</v>
      </c>
      <c r="B471" s="15">
        <v>6</v>
      </c>
      <c r="C471" s="15">
        <v>3</v>
      </c>
      <c r="D471" s="15">
        <v>0.4521</v>
      </c>
      <c r="E471" s="15">
        <v>0.9883230838782664</v>
      </c>
      <c r="F471" s="15">
        <v>6.2630000000000003E-3</v>
      </c>
      <c r="G471" s="15">
        <v>0.163102</v>
      </c>
      <c r="H471" s="16">
        <v>0.69376694495491065</v>
      </c>
      <c r="I471" s="16">
        <v>8.2159999999999993E-3</v>
      </c>
      <c r="J471" s="16">
        <v>0.214194</v>
      </c>
      <c r="K471" s="15">
        <v>1.9195173461430686</v>
      </c>
      <c r="L471" s="15">
        <v>2.0569E-2</v>
      </c>
      <c r="M471" s="15">
        <v>0.20993600000000001</v>
      </c>
    </row>
    <row r="472" spans="1:13">
      <c r="A472" s="15" t="s">
        <v>487</v>
      </c>
      <c r="B472" s="15">
        <v>6</v>
      </c>
      <c r="C472" s="15">
        <v>3</v>
      </c>
      <c r="D472" s="15">
        <v>0.46210000000000001</v>
      </c>
      <c r="E472" s="15">
        <v>0.88371717778912151</v>
      </c>
      <c r="F472" s="15">
        <v>5.7980000000000002E-3</v>
      </c>
      <c r="G472" s="15">
        <v>0.162637</v>
      </c>
      <c r="H472" s="16">
        <v>0.66587678923472648</v>
      </c>
      <c r="I472" s="16">
        <v>8.1329999999999996E-3</v>
      </c>
      <c r="J472" s="16">
        <v>0.214111</v>
      </c>
      <c r="K472" s="15">
        <v>1.7602866386688956</v>
      </c>
      <c r="L472" s="15">
        <v>1.9325999999999999E-2</v>
      </c>
      <c r="M472" s="15">
        <v>0.20869299999999999</v>
      </c>
    </row>
    <row r="473" spans="1:13">
      <c r="A473" s="15" t="s">
        <v>487</v>
      </c>
      <c r="B473" s="15">
        <v>6</v>
      </c>
      <c r="C473" s="15">
        <v>3</v>
      </c>
      <c r="D473" s="15">
        <v>0.47210000000000002</v>
      </c>
      <c r="E473" s="15">
        <v>0.77642863468526024</v>
      </c>
      <c r="F473" s="15">
        <v>5.2290000000000001E-3</v>
      </c>
      <c r="G473" s="15">
        <v>0.16206799999999999</v>
      </c>
      <c r="H473" s="16">
        <v>0.63429687007822333</v>
      </c>
      <c r="I473" s="16">
        <v>7.9179999999999997E-3</v>
      </c>
      <c r="J473" s="16">
        <v>0.213896</v>
      </c>
      <c r="K473" s="15">
        <v>1.5939246034515406</v>
      </c>
      <c r="L473" s="15">
        <v>1.7787000000000001E-2</v>
      </c>
      <c r="M473" s="15">
        <v>0.207154</v>
      </c>
    </row>
    <row r="474" spans="1:13">
      <c r="A474" s="15" t="s">
        <v>487</v>
      </c>
      <c r="B474" s="15">
        <v>6</v>
      </c>
      <c r="C474" s="15">
        <v>3</v>
      </c>
      <c r="D474" s="15">
        <v>0.48209999999999997</v>
      </c>
      <c r="E474" s="15">
        <v>0.66915008035448276</v>
      </c>
      <c r="F474" s="15">
        <v>4.5830000000000003E-3</v>
      </c>
      <c r="G474" s="15">
        <v>0.16142200000000001</v>
      </c>
      <c r="H474" s="16">
        <v>0.5995209799791742</v>
      </c>
      <c r="I474" s="16">
        <v>7.5760000000000003E-3</v>
      </c>
      <c r="J474" s="16">
        <v>0.21355399999999999</v>
      </c>
      <c r="K474" s="15">
        <v>1.4245416178501187</v>
      </c>
      <c r="L474" s="15">
        <v>1.6015999999999999E-2</v>
      </c>
      <c r="M474" s="15">
        <v>0.20538200000000001</v>
      </c>
    </row>
    <row r="475" spans="1:13">
      <c r="A475" s="15" t="s">
        <v>487</v>
      </c>
      <c r="B475" s="15">
        <v>6</v>
      </c>
      <c r="C475" s="15">
        <v>3</v>
      </c>
      <c r="D475" s="15">
        <v>0.49209999999999998</v>
      </c>
      <c r="E475" s="15">
        <v>0.56465187929685001</v>
      </c>
      <c r="F475" s="15">
        <v>3.895E-3</v>
      </c>
      <c r="G475" s="15">
        <v>0.16073499999999999</v>
      </c>
      <c r="H475" s="16">
        <v>0.56223356658066248</v>
      </c>
      <c r="I475" s="16">
        <v>7.1190000000000003E-3</v>
      </c>
      <c r="J475" s="16">
        <v>0.21309800000000001</v>
      </c>
      <c r="K475" s="15">
        <v>1.2565123272382219</v>
      </c>
      <c r="L475" s="15">
        <v>1.4097999999999999E-2</v>
      </c>
      <c r="M475" s="15">
        <v>0.20346400000000001</v>
      </c>
    </row>
    <row r="476" spans="1:13">
      <c r="A476" s="15" t="s">
        <v>487</v>
      </c>
      <c r="B476" s="15">
        <v>6</v>
      </c>
      <c r="C476" s="15">
        <v>3</v>
      </c>
      <c r="D476" s="15">
        <v>0.50209999999999999</v>
      </c>
      <c r="E476" s="15">
        <v>0.46558453073541722</v>
      </c>
      <c r="F476" s="15">
        <v>3.2030000000000001E-3</v>
      </c>
      <c r="G476" s="15">
        <v>0.16004199999999999</v>
      </c>
      <c r="H476" s="16">
        <v>0.52327260052185731</v>
      </c>
      <c r="I476" s="16">
        <v>6.5719999999999997E-3</v>
      </c>
      <c r="J476" s="16">
        <v>0.21254999999999999</v>
      </c>
      <c r="K476" s="15">
        <v>1.094156438774436</v>
      </c>
      <c r="L476" s="15">
        <v>1.2132E-2</v>
      </c>
      <c r="M476" s="15">
        <v>0.20149900000000001</v>
      </c>
    </row>
    <row r="477" spans="1:13">
      <c r="A477" s="15" t="s">
        <v>487</v>
      </c>
      <c r="B477" s="15">
        <v>6</v>
      </c>
      <c r="C477" s="15">
        <v>3</v>
      </c>
      <c r="D477" s="15">
        <v>0.5121</v>
      </c>
      <c r="E477" s="15">
        <v>0.37428236751041477</v>
      </c>
      <c r="F477" s="15">
        <v>2.5409999999999999E-3</v>
      </c>
      <c r="G477" s="15">
        <v>0.15937999999999999</v>
      </c>
      <c r="H477" s="16">
        <v>0.48356855710434882</v>
      </c>
      <c r="I477" s="16">
        <v>5.9620000000000003E-3</v>
      </c>
      <c r="J477" s="16">
        <v>0.21193999999999999</v>
      </c>
      <c r="K477" s="15">
        <v>0.94136761701717941</v>
      </c>
      <c r="L477" s="15">
        <v>1.0222E-2</v>
      </c>
      <c r="M477" s="15">
        <v>0.19958799999999999</v>
      </c>
    </row>
    <row r="478" spans="1:13">
      <c r="A478" s="15" t="s">
        <v>487</v>
      </c>
      <c r="B478" s="15">
        <v>6</v>
      </c>
      <c r="C478" s="15">
        <v>3</v>
      </c>
      <c r="D478" s="15">
        <v>0.52210000000000001</v>
      </c>
      <c r="E478" s="15">
        <v>0.29260308426818354</v>
      </c>
      <c r="F478" s="15">
        <v>1.941E-3</v>
      </c>
      <c r="G478" s="15">
        <v>0.15878</v>
      </c>
      <c r="H478" s="16">
        <v>0.44406819766184441</v>
      </c>
      <c r="I478" s="16">
        <v>5.3220000000000003E-3</v>
      </c>
      <c r="J478" s="16">
        <v>0.21129999999999999</v>
      </c>
      <c r="K478" s="15">
        <v>0.80126930577930544</v>
      </c>
      <c r="L478" s="15">
        <v>8.4530000000000004E-3</v>
      </c>
      <c r="M478" s="15">
        <v>0.19782</v>
      </c>
    </row>
    <row r="479" spans="1:13">
      <c r="A479" s="15" t="s">
        <v>487</v>
      </c>
      <c r="B479" s="15">
        <v>6</v>
      </c>
      <c r="C479" s="15">
        <v>3</v>
      </c>
      <c r="D479" s="15">
        <v>0.53210000000000002</v>
      </c>
      <c r="E479" s="15">
        <v>0.2218252439634468</v>
      </c>
      <c r="F479" s="15">
        <v>1.4239999999999999E-3</v>
      </c>
      <c r="G479" s="15">
        <v>0.15826299999999999</v>
      </c>
      <c r="H479" s="16">
        <v>0.40565748234148263</v>
      </c>
      <c r="I479" s="16">
        <v>4.6820000000000004E-3</v>
      </c>
      <c r="J479" s="16">
        <v>0.21066099999999999</v>
      </c>
      <c r="K479" s="15">
        <v>0.67598780941394732</v>
      </c>
      <c r="L479" s="15">
        <v>6.8890000000000002E-3</v>
      </c>
      <c r="M479" s="15">
        <v>0.19625500000000001</v>
      </c>
    </row>
    <row r="480" spans="1:13">
      <c r="A480" s="15" t="s">
        <v>487</v>
      </c>
      <c r="B480" s="15">
        <v>6</v>
      </c>
      <c r="C480" s="15">
        <v>3</v>
      </c>
      <c r="D480" s="15">
        <v>0.54210000000000003</v>
      </c>
      <c r="E480" s="15">
        <v>0.16261635721488979</v>
      </c>
      <c r="F480" s="15">
        <v>1E-3</v>
      </c>
      <c r="G480" s="15">
        <v>0.15783900000000001</v>
      </c>
      <c r="H480" s="16">
        <v>0.36909164873928035</v>
      </c>
      <c r="I480" s="16">
        <v>4.071E-3</v>
      </c>
      <c r="J480" s="16">
        <v>0.21004900000000001</v>
      </c>
      <c r="K480" s="15">
        <v>0.56658541150929187</v>
      </c>
      <c r="L480" s="15">
        <v>5.5570000000000003E-3</v>
      </c>
      <c r="M480" s="15">
        <v>0.19492399999999999</v>
      </c>
    </row>
    <row r="481" spans="1:13">
      <c r="A481" s="15" t="s">
        <v>487</v>
      </c>
      <c r="B481" s="15">
        <v>6</v>
      </c>
      <c r="C481" s="15">
        <v>3</v>
      </c>
      <c r="D481" s="15">
        <v>0.55210000000000004</v>
      </c>
      <c r="E481" s="15">
        <v>0.11506784301095323</v>
      </c>
      <c r="F481" s="15">
        <v>6.7100000000000005E-4</v>
      </c>
      <c r="G481" s="15">
        <v>0.15751000000000001</v>
      </c>
      <c r="H481" s="16">
        <v>0.33495091389277548</v>
      </c>
      <c r="I481" s="16">
        <v>3.506E-3</v>
      </c>
      <c r="J481" s="16">
        <v>0.209484</v>
      </c>
      <c r="K481" s="15">
        <v>0.47315461672776077</v>
      </c>
      <c r="L481" s="15">
        <v>4.4609999999999997E-3</v>
      </c>
      <c r="M481" s="15">
        <v>0.193828</v>
      </c>
    </row>
    <row r="482" spans="1:13">
      <c r="A482" s="15" t="s">
        <v>487</v>
      </c>
      <c r="B482" s="15">
        <v>6</v>
      </c>
      <c r="C482" s="15">
        <v>3</v>
      </c>
      <c r="D482" s="15">
        <v>0.56210000000000004</v>
      </c>
      <c r="E482" s="15">
        <v>7.8784710520346052E-2</v>
      </c>
      <c r="F482" s="15">
        <v>4.3100000000000001E-4</v>
      </c>
      <c r="G482" s="15">
        <v>0.15726999999999999</v>
      </c>
      <c r="H482" s="16">
        <v>0.30362136533667694</v>
      </c>
      <c r="I482" s="16">
        <v>3.0010000000000002E-3</v>
      </c>
      <c r="J482" s="16">
        <v>0.208979</v>
      </c>
      <c r="K482" s="15">
        <v>0.39501749183911727</v>
      </c>
      <c r="L482" s="15">
        <v>3.5799999999999998E-3</v>
      </c>
      <c r="M482" s="15">
        <v>0.19294700000000001</v>
      </c>
    </row>
    <row r="483" spans="1:13">
      <c r="A483" s="15" t="s">
        <v>487</v>
      </c>
      <c r="B483" s="15">
        <v>6</v>
      </c>
      <c r="C483" s="15">
        <v>3</v>
      </c>
      <c r="D483" s="15">
        <v>0.57210000000000005</v>
      </c>
      <c r="E483" s="15">
        <v>5.3002167160436653E-2</v>
      </c>
      <c r="F483" s="15">
        <v>2.6899999999999998E-4</v>
      </c>
      <c r="G483" s="15">
        <v>0.157108</v>
      </c>
      <c r="H483" s="16">
        <v>0.27530212695699613</v>
      </c>
      <c r="I483" s="16">
        <v>2.5600000000000002E-3</v>
      </c>
      <c r="J483" s="16">
        <v>0.208538</v>
      </c>
      <c r="K483" s="15">
        <v>0.33096908761383353</v>
      </c>
      <c r="L483" s="15">
        <v>2.8839999999999998E-3</v>
      </c>
      <c r="M483" s="15">
        <v>0.19225100000000001</v>
      </c>
    </row>
    <row r="484" spans="1:13">
      <c r="A484" s="15" t="s">
        <v>487</v>
      </c>
      <c r="B484" s="15">
        <v>6</v>
      </c>
      <c r="C484" s="15">
        <v>3</v>
      </c>
      <c r="D484" s="15">
        <v>0.58209999999999995</v>
      </c>
      <c r="E484" s="15">
        <v>3.670895823011331E-2</v>
      </c>
      <c r="F484" s="15">
        <v>1.7100000000000001E-4</v>
      </c>
      <c r="G484" s="15">
        <v>0.15701000000000001</v>
      </c>
      <c r="H484" s="16">
        <v>0.25003098234824334</v>
      </c>
      <c r="I484" s="16">
        <v>2.183E-3</v>
      </c>
      <c r="J484" s="16">
        <v>0.20816100000000001</v>
      </c>
      <c r="K484" s="15">
        <v>0.27950826618495622</v>
      </c>
      <c r="L484" s="15">
        <v>2.3379999999999998E-3</v>
      </c>
      <c r="M484" s="15">
        <v>0.19170499999999999</v>
      </c>
    </row>
    <row r="485" spans="1:13">
      <c r="A485" s="15" t="s">
        <v>487</v>
      </c>
      <c r="B485" s="15">
        <v>6</v>
      </c>
      <c r="C485" s="15">
        <v>3</v>
      </c>
      <c r="D485" s="15">
        <v>0.59209999999999996</v>
      </c>
      <c r="E485" s="15">
        <v>2.8760500622319995E-2</v>
      </c>
      <c r="F485" s="15">
        <v>1.2300000000000001E-4</v>
      </c>
      <c r="G485" s="15">
        <v>0.15696199999999999</v>
      </c>
      <c r="H485" s="16">
        <v>0.2277197697898945</v>
      </c>
      <c r="I485" s="16">
        <v>1.866E-3</v>
      </c>
      <c r="J485" s="16">
        <v>0.207844</v>
      </c>
      <c r="K485" s="15">
        <v>0.23902705331484747</v>
      </c>
      <c r="L485" s="15">
        <v>1.9109999999999999E-3</v>
      </c>
      <c r="M485" s="15">
        <v>0.191277</v>
      </c>
    </row>
    <row r="486" spans="1:13">
      <c r="A486" s="15" t="s">
        <v>487</v>
      </c>
      <c r="B486" s="15">
        <v>7</v>
      </c>
      <c r="C486" s="15">
        <v>1</v>
      </c>
      <c r="D486" s="15">
        <v>1E-4</v>
      </c>
      <c r="E486" s="15">
        <v>0.73281765140149946</v>
      </c>
      <c r="F486" s="15">
        <v>2.9710000000000001E-3</v>
      </c>
      <c r="G486" s="15">
        <v>0.15981000000000001</v>
      </c>
      <c r="H486" s="16">
        <v>0.92391963079591855</v>
      </c>
      <c r="I486" s="16">
        <v>7.2090000000000001E-3</v>
      </c>
      <c r="J486" s="16">
        <v>0.21318699999999999</v>
      </c>
      <c r="K486" s="15">
        <v>0.37987951641326373</v>
      </c>
      <c r="L486" s="15">
        <v>2.8860000000000001E-3</v>
      </c>
      <c r="M486" s="15">
        <v>0.19225300000000001</v>
      </c>
    </row>
    <row r="487" spans="1:13">
      <c r="A487" s="15" t="s">
        <v>487</v>
      </c>
      <c r="B487" s="15">
        <v>7</v>
      </c>
      <c r="C487" s="15">
        <v>1</v>
      </c>
      <c r="D487" s="15">
        <v>1.01E-2</v>
      </c>
      <c r="E487" s="15">
        <v>0.72809925900286165</v>
      </c>
      <c r="F487" s="15">
        <v>3.0730000000000002E-3</v>
      </c>
      <c r="G487" s="15">
        <v>0.159913</v>
      </c>
      <c r="H487" s="16">
        <v>0.96784175653160587</v>
      </c>
      <c r="I487" s="16">
        <v>8.0599999999999995E-3</v>
      </c>
      <c r="J487" s="16">
        <v>0.21403800000000001</v>
      </c>
      <c r="K487" s="15">
        <v>0.41037999736108388</v>
      </c>
      <c r="L487" s="15">
        <v>3.3029999999999999E-3</v>
      </c>
      <c r="M487" s="15">
        <v>0.19267000000000001</v>
      </c>
    </row>
    <row r="488" spans="1:13">
      <c r="A488" s="15" t="s">
        <v>487</v>
      </c>
      <c r="B488" s="15">
        <v>7</v>
      </c>
      <c r="C488" s="15">
        <v>1</v>
      </c>
      <c r="D488" s="15">
        <v>2.01E-2</v>
      </c>
      <c r="E488" s="15">
        <v>0.72247058537015452</v>
      </c>
      <c r="F488" s="15">
        <v>3.163E-3</v>
      </c>
      <c r="G488" s="15">
        <v>0.16000200000000001</v>
      </c>
      <c r="H488" s="16">
        <v>1.0114839796619839</v>
      </c>
      <c r="I488" s="16">
        <v>8.9529999999999992E-3</v>
      </c>
      <c r="J488" s="16">
        <v>0.21493200000000001</v>
      </c>
      <c r="K488" s="15">
        <v>0.44318115177923117</v>
      </c>
      <c r="L488" s="15">
        <v>3.7699999999999999E-3</v>
      </c>
      <c r="M488" s="15">
        <v>0.193136</v>
      </c>
    </row>
    <row r="489" spans="1:13">
      <c r="A489" s="15" t="s">
        <v>487</v>
      </c>
      <c r="B489" s="15">
        <v>7</v>
      </c>
      <c r="C489" s="15">
        <v>1</v>
      </c>
      <c r="D489" s="15">
        <v>3.0099999999999998E-2</v>
      </c>
      <c r="E489" s="15">
        <v>0.71596615691468957</v>
      </c>
      <c r="F489" s="15">
        <v>3.238E-3</v>
      </c>
      <c r="G489" s="15">
        <v>0.160077</v>
      </c>
      <c r="H489" s="16">
        <v>1.053808119926398</v>
      </c>
      <c r="I489" s="16">
        <v>9.8650000000000005E-3</v>
      </c>
      <c r="J489" s="16">
        <v>0.21584300000000001</v>
      </c>
      <c r="K489" s="15">
        <v>0.47788885769048595</v>
      </c>
      <c r="L489" s="15">
        <v>4.2810000000000001E-3</v>
      </c>
      <c r="M489" s="15">
        <v>0.19364799999999999</v>
      </c>
    </row>
    <row r="490" spans="1:13">
      <c r="A490" s="15" t="s">
        <v>487</v>
      </c>
      <c r="B490" s="15">
        <v>7</v>
      </c>
      <c r="C490" s="15">
        <v>1</v>
      </c>
      <c r="D490" s="15">
        <v>4.0099999999999997E-2</v>
      </c>
      <c r="E490" s="15">
        <v>0.70865220354495684</v>
      </c>
      <c r="F490" s="15">
        <v>3.297E-3</v>
      </c>
      <c r="G490" s="15">
        <v>0.160136</v>
      </c>
      <c r="H490" s="16">
        <v>1.0936092280953211</v>
      </c>
      <c r="I490" s="16">
        <v>1.076E-2</v>
      </c>
      <c r="J490" s="16">
        <v>0.21673799999999999</v>
      </c>
      <c r="K490" s="15">
        <v>0.51398695645030168</v>
      </c>
      <c r="L490" s="15">
        <v>4.8269999999999997E-3</v>
      </c>
      <c r="M490" s="15">
        <v>0.19419400000000001</v>
      </c>
    </row>
    <row r="491" spans="1:13">
      <c r="A491" s="15" t="s">
        <v>487</v>
      </c>
      <c r="B491" s="15">
        <v>7</v>
      </c>
      <c r="C491" s="15">
        <v>1</v>
      </c>
      <c r="D491" s="15">
        <v>5.0099999999999999E-2</v>
      </c>
      <c r="E491" s="15">
        <v>0.700625138635939</v>
      </c>
      <c r="F491" s="15">
        <v>3.3379999999999998E-3</v>
      </c>
      <c r="G491" s="15">
        <v>0.16017700000000001</v>
      </c>
      <c r="H491" s="16">
        <v>1.129580078657533</v>
      </c>
      <c r="I491" s="16">
        <v>1.1599E-2</v>
      </c>
      <c r="J491" s="16">
        <v>0.21757699999999999</v>
      </c>
      <c r="K491" s="15">
        <v>0.55083790418809053</v>
      </c>
      <c r="L491" s="15">
        <v>5.3940000000000004E-3</v>
      </c>
      <c r="M491" s="15">
        <v>0.19476099999999999</v>
      </c>
    </row>
    <row r="492" spans="1:13">
      <c r="A492" s="15" t="s">
        <v>487</v>
      </c>
      <c r="B492" s="15">
        <v>7</v>
      </c>
      <c r="C492" s="15">
        <v>1</v>
      </c>
      <c r="D492" s="15">
        <v>6.0100000000000001E-2</v>
      </c>
      <c r="E492" s="15">
        <v>0.69200265599223187</v>
      </c>
      <c r="F492" s="15">
        <v>3.3609999999999998E-3</v>
      </c>
      <c r="G492" s="15">
        <v>0.16020100000000001</v>
      </c>
      <c r="H492" s="16">
        <v>1.1604071488360632</v>
      </c>
      <c r="I492" s="16">
        <v>1.2338999999999999E-2</v>
      </c>
      <c r="J492" s="16">
        <v>0.21831700000000001</v>
      </c>
      <c r="K492" s="15">
        <v>0.58769428060325157</v>
      </c>
      <c r="L492" s="15">
        <v>5.9630000000000004E-3</v>
      </c>
      <c r="M492" s="15">
        <v>0.19533</v>
      </c>
    </row>
    <row r="493" spans="1:13">
      <c r="A493" s="15" t="s">
        <v>487</v>
      </c>
      <c r="B493" s="15">
        <v>7</v>
      </c>
      <c r="C493" s="15">
        <v>1</v>
      </c>
      <c r="D493" s="15">
        <v>7.0099999999999996E-2</v>
      </c>
      <c r="E493" s="15">
        <v>0.68291091816082827</v>
      </c>
      <c r="F493" s="15">
        <v>3.3679999999999999E-3</v>
      </c>
      <c r="G493" s="15">
        <v>0.16020699999999999</v>
      </c>
      <c r="H493" s="16">
        <v>1.1848846208130042</v>
      </c>
      <c r="I493" s="16">
        <v>1.2938E-2</v>
      </c>
      <c r="J493" s="16">
        <v>0.218916</v>
      </c>
      <c r="K493" s="15">
        <v>0.62371768076242629</v>
      </c>
      <c r="L493" s="15">
        <v>6.5120000000000004E-3</v>
      </c>
      <c r="M493" s="15">
        <v>0.195878</v>
      </c>
    </row>
    <row r="494" spans="1:13">
      <c r="A494" s="15" t="s">
        <v>487</v>
      </c>
      <c r="B494" s="15">
        <v>7</v>
      </c>
      <c r="C494" s="15">
        <v>1</v>
      </c>
      <c r="D494" s="15">
        <v>8.0100000000000005E-2</v>
      </c>
      <c r="E494" s="15">
        <v>0.67346805324080583</v>
      </c>
      <c r="F494" s="15">
        <v>3.3570000000000002E-3</v>
      </c>
      <c r="G494" s="15">
        <v>0.16019600000000001</v>
      </c>
      <c r="H494" s="16">
        <v>1.2020264296304743</v>
      </c>
      <c r="I494" s="16">
        <v>1.3362000000000001E-2</v>
      </c>
      <c r="J494" s="16">
        <v>0.21934000000000001</v>
      </c>
      <c r="K494" s="15">
        <v>0.65801150431082656</v>
      </c>
      <c r="L494" s="15">
        <v>7.0150000000000004E-3</v>
      </c>
      <c r="M494" s="15">
        <v>0.196382</v>
      </c>
    </row>
    <row r="495" spans="1:13">
      <c r="A495" s="15" t="s">
        <v>487</v>
      </c>
      <c r="B495" s="15">
        <v>7</v>
      </c>
      <c r="C495" s="15">
        <v>1</v>
      </c>
      <c r="D495" s="15">
        <v>9.01E-2</v>
      </c>
      <c r="E495" s="15">
        <v>0.6637663488095692</v>
      </c>
      <c r="F495" s="15">
        <v>3.3310000000000002E-3</v>
      </c>
      <c r="G495" s="15">
        <v>0.16017000000000001</v>
      </c>
      <c r="H495" s="16">
        <v>1.2111592021472295</v>
      </c>
      <c r="I495" s="16">
        <v>1.3586000000000001E-2</v>
      </c>
      <c r="J495" s="16">
        <v>0.21956400000000001</v>
      </c>
      <c r="K495" s="15">
        <v>0.68966199627316793</v>
      </c>
      <c r="L495" s="15">
        <v>7.4479999999999998E-3</v>
      </c>
      <c r="M495" s="15">
        <v>0.19681399999999999</v>
      </c>
    </row>
    <row r="496" spans="1:13">
      <c r="A496" s="15" t="s">
        <v>487</v>
      </c>
      <c r="B496" s="15">
        <v>7</v>
      </c>
      <c r="C496" s="15">
        <v>1</v>
      </c>
      <c r="D496" s="15">
        <v>0.10009999999999999</v>
      </c>
      <c r="E496" s="15">
        <v>0.65385705161598262</v>
      </c>
      <c r="F496" s="15">
        <v>3.2889999999999998E-3</v>
      </c>
      <c r="G496" s="15">
        <v>0.16012799999999999</v>
      </c>
      <c r="H496" s="16">
        <v>1.2119798010188072</v>
      </c>
      <c r="I496" s="16">
        <v>1.3598000000000001E-2</v>
      </c>
      <c r="J496" s="16">
        <v>0.21957599999999999</v>
      </c>
      <c r="K496" s="15">
        <v>0.71778667085583003</v>
      </c>
      <c r="L496" s="15">
        <v>7.7860000000000004E-3</v>
      </c>
      <c r="M496" s="15">
        <v>0.19715299999999999</v>
      </c>
    </row>
    <row r="497" spans="1:13">
      <c r="A497" s="15" t="s">
        <v>487</v>
      </c>
      <c r="B497" s="15">
        <v>7</v>
      </c>
      <c r="C497" s="15">
        <v>1</v>
      </c>
      <c r="D497" s="15">
        <v>0.1101</v>
      </c>
      <c r="E497" s="15">
        <v>0.64374103024901019</v>
      </c>
      <c r="F497" s="15">
        <v>3.2320000000000001E-3</v>
      </c>
      <c r="G497" s="15">
        <v>0.16007099999999999</v>
      </c>
      <c r="H497" s="16">
        <v>1.2045724793180239</v>
      </c>
      <c r="I497" s="16">
        <v>1.3401E-2</v>
      </c>
      <c r="J497" s="16">
        <v>0.21937999999999999</v>
      </c>
      <c r="K497" s="15">
        <v>0.74158425527867999</v>
      </c>
      <c r="L497" s="15">
        <v>8.0110000000000008E-3</v>
      </c>
      <c r="M497" s="15">
        <v>0.197377</v>
      </c>
    </row>
    <row r="498" spans="1:13">
      <c r="A498" s="15" t="s">
        <v>487</v>
      </c>
      <c r="B498" s="15">
        <v>7</v>
      </c>
      <c r="C498" s="15">
        <v>1</v>
      </c>
      <c r="D498" s="15">
        <v>0.1201</v>
      </c>
      <c r="E498" s="15">
        <v>0.63336877513771472</v>
      </c>
      <c r="F498" s="15">
        <v>3.1589999999999999E-3</v>
      </c>
      <c r="G498" s="15">
        <v>0.159998</v>
      </c>
      <c r="H498" s="16">
        <v>1.1893876001196748</v>
      </c>
      <c r="I498" s="16">
        <v>1.3010000000000001E-2</v>
      </c>
      <c r="J498" s="16">
        <v>0.21898799999999999</v>
      </c>
      <c r="K498" s="15">
        <v>0.76038202784175812</v>
      </c>
      <c r="L498" s="15">
        <v>8.1080000000000006E-3</v>
      </c>
      <c r="M498" s="15">
        <v>0.19747500000000001</v>
      </c>
    </row>
    <row r="499" spans="1:13">
      <c r="A499" s="15" t="s">
        <v>487</v>
      </c>
      <c r="B499" s="15">
        <v>7</v>
      </c>
      <c r="C499" s="15">
        <v>1</v>
      </c>
      <c r="D499" s="15">
        <v>0.13009999999999999</v>
      </c>
      <c r="E499" s="15">
        <v>0.62265060447158349</v>
      </c>
      <c r="F499" s="15">
        <v>3.0709999999999999E-3</v>
      </c>
      <c r="G499" s="15">
        <v>0.15991</v>
      </c>
      <c r="H499" s="16">
        <v>1.1671866982855286</v>
      </c>
      <c r="I499" s="16">
        <v>1.2448000000000001E-2</v>
      </c>
      <c r="J499" s="16">
        <v>0.21842600000000001</v>
      </c>
      <c r="K499" s="15">
        <v>0.77367447010816759</v>
      </c>
      <c r="L499" s="15">
        <v>8.0739999999999996E-3</v>
      </c>
      <c r="M499" s="15">
        <v>0.19744</v>
      </c>
    </row>
    <row r="500" spans="1:13">
      <c r="A500" s="15" t="s">
        <v>487</v>
      </c>
      <c r="B500" s="15">
        <v>7</v>
      </c>
      <c r="C500" s="15">
        <v>1</v>
      </c>
      <c r="D500" s="15">
        <v>0.1401</v>
      </c>
      <c r="E500" s="15">
        <v>0.61147273309635763</v>
      </c>
      <c r="F500" s="15">
        <v>2.967E-3</v>
      </c>
      <c r="G500" s="15">
        <v>0.159806</v>
      </c>
      <c r="H500" s="16">
        <v>1.138966478981116</v>
      </c>
      <c r="I500" s="16">
        <v>1.1749000000000001E-2</v>
      </c>
      <c r="J500" s="16">
        <v>0.217728</v>
      </c>
      <c r="K500" s="15">
        <v>0.78115214746769435</v>
      </c>
      <c r="L500" s="15">
        <v>7.9089999999999994E-3</v>
      </c>
      <c r="M500" s="15">
        <v>0.19727500000000001</v>
      </c>
    </row>
    <row r="501" spans="1:13">
      <c r="A501" s="15" t="s">
        <v>487</v>
      </c>
      <c r="B501" s="15">
        <v>7</v>
      </c>
      <c r="C501" s="15">
        <v>1</v>
      </c>
      <c r="D501" s="15">
        <v>0.15010000000000001</v>
      </c>
      <c r="E501" s="15">
        <v>0.59971963867985079</v>
      </c>
      <c r="F501" s="15">
        <v>2.8470000000000001E-3</v>
      </c>
      <c r="G501" s="15">
        <v>0.15968599999999999</v>
      </c>
      <c r="H501" s="16">
        <v>1.1058695702197328</v>
      </c>
      <c r="I501" s="16">
        <v>1.0951000000000001E-2</v>
      </c>
      <c r="J501" s="16">
        <v>0.21692900000000001</v>
      </c>
      <c r="K501" s="15">
        <v>0.78271560655088035</v>
      </c>
      <c r="L501" s="15">
        <v>7.6249999999999998E-3</v>
      </c>
      <c r="M501" s="15">
        <v>0.196991</v>
      </c>
    </row>
    <row r="502" spans="1:13">
      <c r="A502" s="15" t="s">
        <v>487</v>
      </c>
      <c r="B502" s="15">
        <v>7</v>
      </c>
      <c r="C502" s="15">
        <v>1</v>
      </c>
      <c r="D502" s="15">
        <v>0.16009999999999999</v>
      </c>
      <c r="E502" s="15">
        <v>0.58729273637467116</v>
      </c>
      <c r="F502" s="15">
        <v>2.712E-3</v>
      </c>
      <c r="G502" s="15">
        <v>0.159551</v>
      </c>
      <c r="H502" s="16">
        <v>1.0690957097006288</v>
      </c>
      <c r="I502" s="16">
        <v>1.0089000000000001E-2</v>
      </c>
      <c r="J502" s="16">
        <v>0.21606700000000001</v>
      </c>
      <c r="K502" s="15">
        <v>0.77847428949354847</v>
      </c>
      <c r="L502" s="15">
        <v>7.2370000000000004E-3</v>
      </c>
      <c r="M502" s="15">
        <v>0.196603</v>
      </c>
    </row>
    <row r="503" spans="1:13">
      <c r="A503" s="15" t="s">
        <v>487</v>
      </c>
      <c r="B503" s="15">
        <v>7</v>
      </c>
      <c r="C503" s="15">
        <v>1</v>
      </c>
      <c r="D503" s="15">
        <v>0.1701</v>
      </c>
      <c r="E503" s="15">
        <v>0.57412775059749699</v>
      </c>
      <c r="F503" s="15">
        <v>2.5639999999999999E-3</v>
      </c>
      <c r="G503" s="15">
        <v>0.15940299999999999</v>
      </c>
      <c r="H503" s="16">
        <v>1.0298155374123397</v>
      </c>
      <c r="I503" s="16">
        <v>9.2010000000000008E-3</v>
      </c>
      <c r="J503" s="16">
        <v>0.21517900000000001</v>
      </c>
      <c r="K503" s="15">
        <v>0.76872981361049686</v>
      </c>
      <c r="L503" s="15">
        <v>6.7669999999999996E-3</v>
      </c>
      <c r="M503" s="15">
        <v>0.196133</v>
      </c>
    </row>
    <row r="504" spans="1:13">
      <c r="A504" s="15" t="s">
        <v>487</v>
      </c>
      <c r="B504" s="15">
        <v>7</v>
      </c>
      <c r="C504" s="15">
        <v>1</v>
      </c>
      <c r="D504" s="15">
        <v>0.18010000000000001</v>
      </c>
      <c r="E504" s="15">
        <v>0.56020340091871501</v>
      </c>
      <c r="F504" s="15">
        <v>2.4060000000000002E-3</v>
      </c>
      <c r="G504" s="15">
        <v>0.159245</v>
      </c>
      <c r="H504" s="16">
        <v>0.98910306288617633</v>
      </c>
      <c r="I504" s="16">
        <v>8.3160000000000005E-3</v>
      </c>
      <c r="J504" s="16">
        <v>0.21429400000000001</v>
      </c>
      <c r="K504" s="15">
        <v>0.75394665653768866</v>
      </c>
      <c r="L504" s="15">
        <v>6.2379999999999996E-3</v>
      </c>
      <c r="M504" s="15">
        <v>0.195604</v>
      </c>
    </row>
    <row r="505" spans="1:13">
      <c r="A505" s="15" t="s">
        <v>487</v>
      </c>
      <c r="B505" s="15">
        <v>7</v>
      </c>
      <c r="C505" s="15">
        <v>1</v>
      </c>
      <c r="D505" s="15">
        <v>0.19009999999999999</v>
      </c>
      <c r="E505" s="15">
        <v>0.54554379068207071</v>
      </c>
      <c r="F505" s="15">
        <v>2.2390000000000001E-3</v>
      </c>
      <c r="G505" s="15">
        <v>0.159078</v>
      </c>
      <c r="H505" s="16">
        <v>0.94788745854115974</v>
      </c>
      <c r="I505" s="16">
        <v>7.4580000000000002E-3</v>
      </c>
      <c r="J505" s="16">
        <v>0.21343599999999999</v>
      </c>
      <c r="K505" s="15">
        <v>0.73471393834355192</v>
      </c>
      <c r="L505" s="15">
        <v>5.6730000000000001E-3</v>
      </c>
      <c r="M505" s="15">
        <v>0.19503999999999999</v>
      </c>
    </row>
    <row r="506" spans="1:13">
      <c r="A506" s="15" t="s">
        <v>487</v>
      </c>
      <c r="B506" s="15">
        <v>7</v>
      </c>
      <c r="C506" s="15">
        <v>2</v>
      </c>
      <c r="D506" s="15">
        <v>0.19209999999999999</v>
      </c>
      <c r="E506" s="15">
        <v>0.5432687390386205</v>
      </c>
      <c r="F506" s="15">
        <v>2.2100000000000002E-3</v>
      </c>
      <c r="G506" s="15">
        <v>0.15905</v>
      </c>
      <c r="H506" s="16">
        <v>0.93997700702152343</v>
      </c>
      <c r="I506" s="16">
        <v>7.3029999999999996E-3</v>
      </c>
      <c r="J506" s="16">
        <v>0.213282</v>
      </c>
      <c r="K506" s="15">
        <v>0.73209319005536144</v>
      </c>
      <c r="L506" s="15">
        <v>5.5799999999999999E-3</v>
      </c>
      <c r="M506" s="15">
        <v>0.19494700000000001</v>
      </c>
    </row>
    <row r="507" spans="1:13">
      <c r="A507" s="15" t="s">
        <v>487</v>
      </c>
      <c r="B507" s="15">
        <v>7</v>
      </c>
      <c r="C507" s="15">
        <v>2</v>
      </c>
      <c r="D507" s="15">
        <v>0.2021</v>
      </c>
      <c r="E507" s="15">
        <v>0.60342742781909986</v>
      </c>
      <c r="F507" s="15">
        <v>2.5669999999999998E-3</v>
      </c>
      <c r="G507" s="15">
        <v>0.15940699999999999</v>
      </c>
      <c r="H507" s="16">
        <v>0.92571826018286696</v>
      </c>
      <c r="I507" s="16">
        <v>7.6090000000000003E-3</v>
      </c>
      <c r="J507" s="16">
        <v>0.213588</v>
      </c>
      <c r="K507" s="15">
        <v>0.89086267709999445</v>
      </c>
      <c r="L507" s="15">
        <v>7.4120000000000002E-3</v>
      </c>
      <c r="M507" s="15">
        <v>0.19677800000000001</v>
      </c>
    </row>
    <row r="508" spans="1:13">
      <c r="A508" s="15" t="s">
        <v>487</v>
      </c>
      <c r="B508" s="15">
        <v>7</v>
      </c>
      <c r="C508" s="15">
        <v>2</v>
      </c>
      <c r="D508" s="15">
        <v>0.21210000000000001</v>
      </c>
      <c r="E508" s="15">
        <v>0.66530157980309712</v>
      </c>
      <c r="F508" s="15">
        <v>2.934E-3</v>
      </c>
      <c r="G508" s="15">
        <v>0.159773</v>
      </c>
      <c r="H508" s="16">
        <v>0.89954942948385164</v>
      </c>
      <c r="I508" s="16">
        <v>7.7489999999999998E-3</v>
      </c>
      <c r="J508" s="16">
        <v>0.213727</v>
      </c>
      <c r="K508" s="15">
        <v>1.0679604646885597</v>
      </c>
      <c r="L508" s="15">
        <v>9.4739999999999998E-3</v>
      </c>
      <c r="M508" s="15">
        <v>0.19883999999999999</v>
      </c>
    </row>
    <row r="509" spans="1:13">
      <c r="A509" s="15" t="s">
        <v>487</v>
      </c>
      <c r="B509" s="15">
        <v>7</v>
      </c>
      <c r="C509" s="15">
        <v>2</v>
      </c>
      <c r="D509" s="15">
        <v>0.22209999999999999</v>
      </c>
      <c r="E509" s="15">
        <v>0.72726671648105312</v>
      </c>
      <c r="F509" s="15">
        <v>3.2910000000000001E-3</v>
      </c>
      <c r="G509" s="15">
        <v>0.16012999999999999</v>
      </c>
      <c r="H509" s="16">
        <v>0.86021019318575331</v>
      </c>
      <c r="I509" s="16">
        <v>7.6810000000000003E-3</v>
      </c>
      <c r="J509" s="16">
        <v>0.21365899999999999</v>
      </c>
      <c r="K509" s="15">
        <v>1.25790793161706</v>
      </c>
      <c r="L509" s="15">
        <v>1.1605000000000001E-2</v>
      </c>
      <c r="M509" s="15">
        <v>0.20097100000000001</v>
      </c>
    </row>
    <row r="510" spans="1:13">
      <c r="A510" s="15" t="s">
        <v>487</v>
      </c>
      <c r="B510" s="15">
        <v>7</v>
      </c>
      <c r="C510" s="15">
        <v>2</v>
      </c>
      <c r="D510" s="15">
        <v>0.2321</v>
      </c>
      <c r="E510" s="15">
        <v>0.78732334605828513</v>
      </c>
      <c r="F510" s="15">
        <v>3.6150000000000002E-3</v>
      </c>
      <c r="G510" s="15">
        <v>0.16045400000000001</v>
      </c>
      <c r="H510" s="16">
        <v>0.80714204896052288</v>
      </c>
      <c r="I510" s="16">
        <v>7.3769999999999999E-3</v>
      </c>
      <c r="J510" s="16">
        <v>0.21335499999999999</v>
      </c>
      <c r="K510" s="15">
        <v>1.4538920877834176</v>
      </c>
      <c r="L510" s="15">
        <v>1.3622E-2</v>
      </c>
      <c r="M510" s="15">
        <v>0.202988</v>
      </c>
    </row>
    <row r="511" spans="1:13">
      <c r="A511" s="15" t="s">
        <v>487</v>
      </c>
      <c r="B511" s="15">
        <v>7</v>
      </c>
      <c r="C511" s="15">
        <v>2</v>
      </c>
      <c r="D511" s="15">
        <v>0.24210000000000001</v>
      </c>
      <c r="E511" s="15">
        <v>0.84320075983616238</v>
      </c>
      <c r="F511" s="15">
        <v>3.882E-3</v>
      </c>
      <c r="G511" s="15">
        <v>0.160721</v>
      </c>
      <c r="H511" s="16">
        <v>0.74072934716611005</v>
      </c>
      <c r="I511" s="16">
        <v>6.8240000000000002E-3</v>
      </c>
      <c r="J511" s="16">
        <v>0.21280199999999999</v>
      </c>
      <c r="K511" s="15">
        <v>1.6486187451232848</v>
      </c>
      <c r="L511" s="15">
        <v>1.5370999999999999E-2</v>
      </c>
      <c r="M511" s="15">
        <v>0.204737</v>
      </c>
    </row>
    <row r="512" spans="1:13">
      <c r="A512" s="15" t="s">
        <v>487</v>
      </c>
      <c r="B512" s="15">
        <v>7</v>
      </c>
      <c r="C512" s="15">
        <v>2</v>
      </c>
      <c r="D512" s="15">
        <v>0.25209999999999999</v>
      </c>
      <c r="E512" s="15">
        <v>0.89253248718279365</v>
      </c>
      <c r="F512" s="15">
        <v>4.0679999999999996E-3</v>
      </c>
      <c r="G512" s="15">
        <v>0.16090699999999999</v>
      </c>
      <c r="H512" s="16">
        <v>0.66256681606736489</v>
      </c>
      <c r="I512" s="16">
        <v>6.0410000000000004E-3</v>
      </c>
      <c r="J512" s="16">
        <v>0.21201900000000001</v>
      </c>
      <c r="K512" s="15">
        <v>1.8348616826130137</v>
      </c>
      <c r="L512" s="15">
        <v>1.6743000000000001E-2</v>
      </c>
      <c r="M512" s="15">
        <v>0.20610999999999999</v>
      </c>
    </row>
    <row r="513" spans="1:13">
      <c r="A513" s="15" t="s">
        <v>487</v>
      </c>
      <c r="B513" s="15">
        <v>7</v>
      </c>
      <c r="C513" s="15">
        <v>2</v>
      </c>
      <c r="D513" s="15">
        <v>0.2621</v>
      </c>
      <c r="E513" s="15">
        <v>0.93309472320359355</v>
      </c>
      <c r="F513" s="15">
        <v>4.1529999999999996E-3</v>
      </c>
      <c r="G513" s="15">
        <v>0.160992</v>
      </c>
      <c r="H513" s="16">
        <v>0.57566433154651497</v>
      </c>
      <c r="I513" s="16">
        <v>5.0800000000000003E-3</v>
      </c>
      <c r="J513" s="16">
        <v>0.211058</v>
      </c>
      <c r="K513" s="15">
        <v>2.0056576443608654</v>
      </c>
      <c r="L513" s="15">
        <v>1.7673999999999999E-2</v>
      </c>
      <c r="M513" s="15">
        <v>0.20704</v>
      </c>
    </row>
    <row r="514" spans="1:13">
      <c r="A514" s="15" t="s">
        <v>487</v>
      </c>
      <c r="B514" s="15">
        <v>7</v>
      </c>
      <c r="C514" s="15">
        <v>2</v>
      </c>
      <c r="D514" s="15">
        <v>0.27210000000000001</v>
      </c>
      <c r="E514" s="15">
        <v>0.96307124837524272</v>
      </c>
      <c r="F514" s="15">
        <v>4.1260000000000003E-3</v>
      </c>
      <c r="G514" s="15">
        <v>0.160965</v>
      </c>
      <c r="H514" s="16">
        <v>0.48437677859151806</v>
      </c>
      <c r="I514" s="16">
        <v>4.0330000000000001E-3</v>
      </c>
      <c r="J514" s="16">
        <v>0.210011</v>
      </c>
      <c r="K514" s="15">
        <v>2.1539580356668089</v>
      </c>
      <c r="L514" s="15">
        <v>1.8109E-2</v>
      </c>
      <c r="M514" s="15">
        <v>0.20747599999999999</v>
      </c>
    </row>
    <row r="515" spans="1:13">
      <c r="A515" s="15" t="s">
        <v>487</v>
      </c>
      <c r="B515" s="15">
        <v>7</v>
      </c>
      <c r="C515" s="15">
        <v>3</v>
      </c>
      <c r="D515" s="15">
        <v>0.27910000000000001</v>
      </c>
      <c r="E515" s="15">
        <v>0.97618042731149235</v>
      </c>
      <c r="F515" s="15">
        <v>4.0410000000000003E-3</v>
      </c>
      <c r="G515" s="15">
        <v>0.16088</v>
      </c>
      <c r="H515" s="16">
        <v>0.45292931916289597</v>
      </c>
      <c r="I515" s="16">
        <v>3.5829999999999998E-3</v>
      </c>
      <c r="J515" s="16">
        <v>0.19200600000000001</v>
      </c>
      <c r="K515" s="15">
        <v>2.2381607303569289</v>
      </c>
      <c r="L515" s="15">
        <v>1.8083999999999999E-2</v>
      </c>
      <c r="M515" s="15">
        <v>0.20745</v>
      </c>
    </row>
    <row r="516" spans="1:13">
      <c r="A516" s="15" t="s">
        <v>487</v>
      </c>
      <c r="B516" s="15">
        <v>7</v>
      </c>
      <c r="C516" s="15">
        <v>3</v>
      </c>
      <c r="D516" s="15">
        <v>0.28910000000000002</v>
      </c>
      <c r="E516" s="15">
        <v>0.89760808679279702</v>
      </c>
      <c r="F516" s="15">
        <v>3.9410000000000001E-3</v>
      </c>
      <c r="G516" s="15">
        <v>0.16078000000000001</v>
      </c>
      <c r="H516" s="16">
        <v>0.52798664680475793</v>
      </c>
      <c r="I516" s="16">
        <v>4.3920000000000001E-3</v>
      </c>
      <c r="J516" s="16">
        <v>0.19281499999999999</v>
      </c>
      <c r="K516" s="15">
        <v>2.1402128417075601</v>
      </c>
      <c r="L516" s="15">
        <v>1.8554999999999999E-2</v>
      </c>
      <c r="M516" s="15">
        <v>0.207922</v>
      </c>
    </row>
    <row r="517" spans="1:13">
      <c r="A517" s="15" t="s">
        <v>487</v>
      </c>
      <c r="B517" s="15">
        <v>7</v>
      </c>
      <c r="C517" s="15">
        <v>3</v>
      </c>
      <c r="D517" s="15">
        <v>0.29909999999999998</v>
      </c>
      <c r="E517" s="15">
        <v>0.81520939474129295</v>
      </c>
      <c r="F517" s="15">
        <v>3.7569999999999999E-3</v>
      </c>
      <c r="G517" s="15">
        <v>0.16059599999999999</v>
      </c>
      <c r="H517" s="16">
        <v>0.6092291922973796</v>
      </c>
      <c r="I517" s="16">
        <v>5.2890000000000003E-3</v>
      </c>
      <c r="J517" s="16">
        <v>0.193712</v>
      </c>
      <c r="K517" s="15">
        <v>2.0147893311421456</v>
      </c>
      <c r="L517" s="15">
        <v>1.8499999999999999E-2</v>
      </c>
      <c r="M517" s="15">
        <v>0.207866</v>
      </c>
    </row>
    <row r="518" spans="1:13">
      <c r="A518" s="15" t="s">
        <v>487</v>
      </c>
      <c r="B518" s="15">
        <v>7</v>
      </c>
      <c r="C518" s="15">
        <v>3</v>
      </c>
      <c r="D518" s="15">
        <v>0.30909999999999999</v>
      </c>
      <c r="E518" s="15">
        <v>0.73102922672502191</v>
      </c>
      <c r="F518" s="15">
        <v>3.4940000000000001E-3</v>
      </c>
      <c r="G518" s="15">
        <v>0.160333</v>
      </c>
      <c r="H518" s="16">
        <v>0.69382058028734783</v>
      </c>
      <c r="I518" s="16">
        <v>6.2230000000000002E-3</v>
      </c>
      <c r="J518" s="16">
        <v>0.19464600000000001</v>
      </c>
      <c r="K518" s="15">
        <v>1.863706416962321</v>
      </c>
      <c r="L518" s="15">
        <v>1.7901E-2</v>
      </c>
      <c r="M518" s="15">
        <v>0.20726800000000001</v>
      </c>
    </row>
    <row r="519" spans="1:13">
      <c r="A519" s="15" t="s">
        <v>487</v>
      </c>
      <c r="B519" s="15">
        <v>7</v>
      </c>
      <c r="C519" s="15">
        <v>3</v>
      </c>
      <c r="D519" s="15">
        <v>0.31909999999999999</v>
      </c>
      <c r="E519" s="15">
        <v>0.64755609012528925</v>
      </c>
      <c r="F519" s="15">
        <v>3.1689999999999999E-3</v>
      </c>
      <c r="G519" s="15">
        <v>0.16000800000000001</v>
      </c>
      <c r="H519" s="16">
        <v>0.77842195704368078</v>
      </c>
      <c r="I519" s="16">
        <v>7.1279999999999998E-3</v>
      </c>
      <c r="J519" s="16">
        <v>0.195551</v>
      </c>
      <c r="K519" s="15">
        <v>1.6902504033021046</v>
      </c>
      <c r="L519" s="15">
        <v>1.6771999999999999E-2</v>
      </c>
      <c r="M519" s="15">
        <v>0.20613799999999999</v>
      </c>
    </row>
    <row r="520" spans="1:13">
      <c r="A520" s="15" t="s">
        <v>487</v>
      </c>
      <c r="B520" s="15">
        <v>7</v>
      </c>
      <c r="C520" s="15">
        <v>3</v>
      </c>
      <c r="D520" s="15">
        <v>0.3291</v>
      </c>
      <c r="E520" s="15">
        <v>0.56748195928817258</v>
      </c>
      <c r="F520" s="15">
        <v>2.8029999999999999E-3</v>
      </c>
      <c r="G520" s="15">
        <v>0.15964200000000001</v>
      </c>
      <c r="H520" s="16">
        <v>0.85957568937449369</v>
      </c>
      <c r="I520" s="16">
        <v>7.9380000000000006E-3</v>
      </c>
      <c r="J520" s="16">
        <v>0.19636100000000001</v>
      </c>
      <c r="K520" s="15">
        <v>1.4992764820560736</v>
      </c>
      <c r="L520" s="15">
        <v>1.5155E-2</v>
      </c>
      <c r="M520" s="15">
        <v>0.20452100000000001</v>
      </c>
    </row>
    <row r="521" spans="1:13">
      <c r="A521" s="15" t="s">
        <v>487</v>
      </c>
      <c r="B521" s="15">
        <v>7</v>
      </c>
      <c r="C521" s="15">
        <v>3</v>
      </c>
      <c r="D521" s="15">
        <v>0.33910000000000001</v>
      </c>
      <c r="E521" s="15">
        <v>0.49336526300656358</v>
      </c>
      <c r="F521" s="15">
        <v>2.4250000000000001E-3</v>
      </c>
      <c r="G521" s="15">
        <v>0.15926399999999999</v>
      </c>
      <c r="H521" s="16">
        <v>0.93409318933846675</v>
      </c>
      <c r="I521" s="16">
        <v>8.5939999999999992E-3</v>
      </c>
      <c r="J521" s="16">
        <v>0.197017</v>
      </c>
      <c r="K521" s="15">
        <v>1.2973290323699309</v>
      </c>
      <c r="L521" s="15">
        <v>1.3139E-2</v>
      </c>
      <c r="M521" s="15">
        <v>0.20250599999999999</v>
      </c>
    </row>
    <row r="522" spans="1:13">
      <c r="A522" s="15" t="s">
        <v>487</v>
      </c>
      <c r="B522" s="15">
        <v>7</v>
      </c>
      <c r="C522" s="15">
        <v>3</v>
      </c>
      <c r="D522" s="15">
        <v>0.34910000000000002</v>
      </c>
      <c r="E522" s="15">
        <v>0.42726672859709336</v>
      </c>
      <c r="F522" s="15">
        <v>2.062E-3</v>
      </c>
      <c r="G522" s="15">
        <v>0.15890099999999999</v>
      </c>
      <c r="H522" s="16">
        <v>0.99936543459053329</v>
      </c>
      <c r="I522" s="16">
        <v>9.0550000000000005E-3</v>
      </c>
      <c r="J522" s="16">
        <v>0.19747799999999999</v>
      </c>
      <c r="K522" s="15">
        <v>1.0925408643884773</v>
      </c>
      <c r="L522" s="15">
        <v>1.0872E-2</v>
      </c>
      <c r="M522" s="15">
        <v>0.200239</v>
      </c>
    </row>
    <row r="523" spans="1:13">
      <c r="A523" s="15" t="s">
        <v>487</v>
      </c>
      <c r="B523" s="15">
        <v>7</v>
      </c>
      <c r="C523" s="15">
        <v>3</v>
      </c>
      <c r="D523" s="15">
        <v>0.35909999999999997</v>
      </c>
      <c r="E523" s="15">
        <v>0.37046882766482231</v>
      </c>
      <c r="F523" s="15">
        <v>1.732E-3</v>
      </c>
      <c r="G523" s="15">
        <v>0.15857199999999999</v>
      </c>
      <c r="H523" s="16">
        <v>1.0535577493259936</v>
      </c>
      <c r="I523" s="16">
        <v>9.3010000000000002E-3</v>
      </c>
      <c r="J523" s="16">
        <v>0.19772400000000001</v>
      </c>
      <c r="K523" s="15">
        <v>0.89400479556300849</v>
      </c>
      <c r="L523" s="15">
        <v>8.5500000000000003E-3</v>
      </c>
      <c r="M523" s="15">
        <v>0.19791600000000001</v>
      </c>
    </row>
    <row r="524" spans="1:13">
      <c r="A524" s="15" t="s">
        <v>487</v>
      </c>
      <c r="B524" s="15">
        <v>7</v>
      </c>
      <c r="C524" s="15">
        <v>3</v>
      </c>
      <c r="D524" s="15">
        <v>0.36909999999999998</v>
      </c>
      <c r="E524" s="15">
        <v>0.32337719125584791</v>
      </c>
      <c r="F524" s="15">
        <v>1.4480000000000001E-3</v>
      </c>
      <c r="G524" s="15">
        <v>0.15828700000000001</v>
      </c>
      <c r="H524" s="16">
        <v>1.0956808113805423</v>
      </c>
      <c r="I524" s="16">
        <v>9.3329999999999993E-3</v>
      </c>
      <c r="J524" s="16">
        <v>0.19775499999999999</v>
      </c>
      <c r="K524" s="15">
        <v>0.71048618552573095</v>
      </c>
      <c r="L524" s="15">
        <v>6.3829999999999998E-3</v>
      </c>
      <c r="M524" s="15">
        <v>0.19574900000000001</v>
      </c>
    </row>
    <row r="525" spans="1:13">
      <c r="A525" s="15" t="s">
        <v>487</v>
      </c>
      <c r="B525" s="15">
        <v>7</v>
      </c>
      <c r="C525" s="15">
        <v>3</v>
      </c>
      <c r="D525" s="15">
        <v>0.37909999999999999</v>
      </c>
      <c r="E525" s="15">
        <v>0.2856328749808773</v>
      </c>
      <c r="F525" s="15">
        <v>1.2110000000000001E-3</v>
      </c>
      <c r="G525" s="15">
        <v>0.15805</v>
      </c>
      <c r="H525" s="16">
        <v>1.1255569944305628</v>
      </c>
      <c r="I525" s="16">
        <v>9.1680000000000008E-3</v>
      </c>
      <c r="J525" s="16">
        <v>0.19759099999999999</v>
      </c>
      <c r="K525" s="15">
        <v>0.54883559082613809</v>
      </c>
      <c r="L525" s="15">
        <v>4.5370000000000002E-3</v>
      </c>
      <c r="M525" s="15">
        <v>0.19390299999999999</v>
      </c>
    </row>
    <row r="526" spans="1:13">
      <c r="A526" s="15" t="s">
        <v>487</v>
      </c>
      <c r="B526" s="15">
        <v>7</v>
      </c>
      <c r="C526" s="15">
        <v>4</v>
      </c>
      <c r="D526" s="15">
        <v>0.3881</v>
      </c>
      <c r="E526" s="15">
        <v>0.25775399215682088</v>
      </c>
      <c r="F526" s="15">
        <v>1.0319999999999999E-3</v>
      </c>
      <c r="G526" s="15">
        <v>0.15787100000000001</v>
      </c>
      <c r="H526" s="16">
        <v>1.1459434151398336</v>
      </c>
      <c r="I526" s="16">
        <v>8.9200000000000008E-3</v>
      </c>
      <c r="J526" s="16">
        <v>0.19734199999999999</v>
      </c>
      <c r="K526" s="15">
        <v>0.42921251345934391</v>
      </c>
      <c r="L526" s="15">
        <v>3.2529999999999998E-3</v>
      </c>
      <c r="M526" s="15">
        <v>0.19261900000000001</v>
      </c>
    </row>
    <row r="527" spans="1:13">
      <c r="A527" s="15" t="s">
        <v>487</v>
      </c>
      <c r="B527" s="15">
        <v>7</v>
      </c>
      <c r="C527" s="15">
        <v>4</v>
      </c>
      <c r="D527" s="15">
        <v>0.39810000000000001</v>
      </c>
      <c r="E527" s="15">
        <v>0.12581076846255301</v>
      </c>
      <c r="F527" s="15">
        <v>5.0600000000000005E-4</v>
      </c>
      <c r="G527" s="15">
        <v>0.15734500000000001</v>
      </c>
      <c r="H527" s="16">
        <v>1.4503469443122934</v>
      </c>
      <c r="I527" s="16">
        <v>1.1336000000000001E-2</v>
      </c>
      <c r="J527" s="16">
        <v>0.19975899999999999</v>
      </c>
      <c r="K527" s="15">
        <v>0.69621831850908944</v>
      </c>
      <c r="L527" s="15">
        <v>5.2950000000000002E-3</v>
      </c>
      <c r="M527" s="15">
        <v>0.194662</v>
      </c>
    </row>
    <row r="528" spans="1:13">
      <c r="A528" s="15" t="s">
        <v>487</v>
      </c>
      <c r="B528" s="15">
        <v>7</v>
      </c>
      <c r="C528" s="15">
        <v>5</v>
      </c>
      <c r="D528" s="15">
        <v>0.39910000000000001</v>
      </c>
      <c r="E528" s="15">
        <v>0.10567839631220492</v>
      </c>
      <c r="F528" s="15">
        <v>4.2499999999999998E-4</v>
      </c>
      <c r="G528" s="15">
        <v>0.15726399999999999</v>
      </c>
      <c r="H528" s="16">
        <v>1.4756072315663018</v>
      </c>
      <c r="I528" s="16">
        <v>1.1455999999999999E-2</v>
      </c>
      <c r="J528" s="16">
        <v>0.199879</v>
      </c>
      <c r="K528" s="15">
        <v>0.71891192710153418</v>
      </c>
      <c r="L528" s="15">
        <v>5.4349999999999997E-3</v>
      </c>
      <c r="M528" s="15">
        <v>0.194802</v>
      </c>
    </row>
    <row r="529" spans="1:13">
      <c r="A529" s="15" t="s">
        <v>487</v>
      </c>
      <c r="B529" s="15">
        <v>7</v>
      </c>
      <c r="C529" s="15">
        <v>6</v>
      </c>
      <c r="D529" s="15">
        <v>0.40010000000000001</v>
      </c>
      <c r="E529" s="15">
        <v>3.6558909486615734E-2</v>
      </c>
      <c r="F529" s="15">
        <v>1.46E-4</v>
      </c>
      <c r="G529" s="15">
        <v>0.15698500000000001</v>
      </c>
      <c r="H529" s="16">
        <v>1.5660609396769327</v>
      </c>
      <c r="I529" s="16">
        <v>1.2152E-2</v>
      </c>
      <c r="J529" s="16">
        <v>0.200574</v>
      </c>
      <c r="K529" s="15">
        <v>0.72332978474700915</v>
      </c>
      <c r="L529" s="15">
        <v>5.47E-3</v>
      </c>
      <c r="M529" s="15">
        <v>0.19483600000000001</v>
      </c>
    </row>
    <row r="530" spans="1:13">
      <c r="A530" s="15" t="s">
        <v>487</v>
      </c>
      <c r="B530" s="15">
        <v>7</v>
      </c>
      <c r="C530" s="15">
        <v>7</v>
      </c>
      <c r="D530" s="15">
        <v>0.40110000000000001</v>
      </c>
      <c r="E530" s="15">
        <v>4.1515512408577544E-2</v>
      </c>
      <c r="F530" s="15">
        <v>1.66E-4</v>
      </c>
      <c r="G530" s="15">
        <v>0.15700500000000001</v>
      </c>
      <c r="H530" s="16">
        <v>1.5626135123985077</v>
      </c>
      <c r="I530" s="16">
        <v>1.2128999999999999E-2</v>
      </c>
      <c r="J530" s="16">
        <v>0.20055100000000001</v>
      </c>
      <c r="K530" s="15">
        <v>0.76505633620629443</v>
      </c>
      <c r="L530" s="15">
        <v>5.7850000000000002E-3</v>
      </c>
      <c r="M530" s="15">
        <v>0.19515199999999999</v>
      </c>
    </row>
    <row r="531" spans="1:13">
      <c r="A531" s="15" t="s">
        <v>487</v>
      </c>
      <c r="B531" s="15">
        <v>7</v>
      </c>
      <c r="C531" s="15">
        <v>8</v>
      </c>
      <c r="D531" s="15">
        <v>0.40410000000000001</v>
      </c>
      <c r="E531" s="15">
        <v>9.4560240428240724E-2</v>
      </c>
      <c r="F531" s="15">
        <v>3.7800000000000003E-4</v>
      </c>
      <c r="G531" s="15">
        <v>0.157217</v>
      </c>
      <c r="H531" s="16">
        <v>1.4504913471303931</v>
      </c>
      <c r="I531" s="16">
        <v>1.1261999999999999E-2</v>
      </c>
      <c r="J531" s="16">
        <v>0.199684</v>
      </c>
      <c r="K531" s="15">
        <v>0.83872001379317207</v>
      </c>
      <c r="L531" s="15">
        <v>6.3410000000000003E-3</v>
      </c>
      <c r="M531" s="15">
        <v>0.19570799999999999</v>
      </c>
    </row>
    <row r="532" spans="1:13">
      <c r="A532" s="15" t="s">
        <v>487</v>
      </c>
      <c r="B532" s="15">
        <v>7</v>
      </c>
      <c r="C532" s="15">
        <v>9</v>
      </c>
      <c r="D532" s="15">
        <v>0.41410000000000002</v>
      </c>
      <c r="E532" s="15">
        <v>7.216085108235766E-2</v>
      </c>
      <c r="F532" s="15">
        <v>2.8899999999999998E-4</v>
      </c>
      <c r="G532" s="15">
        <v>0.15712799999999999</v>
      </c>
      <c r="H532" s="16">
        <v>1.444393422411778</v>
      </c>
      <c r="I532" s="16">
        <v>1.1216E-2</v>
      </c>
      <c r="J532" s="16">
        <v>0.19963800000000001</v>
      </c>
      <c r="K532" s="15">
        <v>0.8261074590808537</v>
      </c>
      <c r="L532" s="15">
        <v>6.2430000000000003E-3</v>
      </c>
      <c r="M532" s="15">
        <v>0.19560900000000001</v>
      </c>
    </row>
    <row r="533" spans="1:13">
      <c r="A533" s="15" t="s">
        <v>487</v>
      </c>
      <c r="B533" s="15">
        <v>7</v>
      </c>
      <c r="C533" s="15">
        <v>10</v>
      </c>
      <c r="D533" s="15">
        <v>0.42009999999999997</v>
      </c>
      <c r="E533" s="15">
        <v>8.3164787517581301E-2</v>
      </c>
      <c r="F533" s="15">
        <v>3.3300000000000002E-4</v>
      </c>
      <c r="G533" s="15">
        <v>0.15717200000000001</v>
      </c>
      <c r="H533" s="16">
        <v>1.4924228854472519</v>
      </c>
      <c r="I533" s="16">
        <v>1.1596E-2</v>
      </c>
      <c r="J533" s="16">
        <v>0.200019</v>
      </c>
      <c r="K533" s="15">
        <v>0.86988518199844111</v>
      </c>
      <c r="L533" s="15">
        <v>6.581E-3</v>
      </c>
      <c r="M533" s="15">
        <v>0.19594800000000001</v>
      </c>
    </row>
    <row r="534" spans="1:13">
      <c r="A534" s="15" t="s">
        <v>487</v>
      </c>
      <c r="B534" s="15">
        <v>7</v>
      </c>
      <c r="C534" s="15">
        <v>11</v>
      </c>
      <c r="D534" s="15">
        <v>0.42609999999999998</v>
      </c>
      <c r="E534" s="15">
        <v>4.5656510293525056E-2</v>
      </c>
      <c r="F534" s="15">
        <v>1.83E-4</v>
      </c>
      <c r="G534" s="15">
        <v>0.15702199999999999</v>
      </c>
      <c r="H534" s="16">
        <v>1.9767757778583324</v>
      </c>
      <c r="I534" s="16">
        <v>1.5316E-2</v>
      </c>
      <c r="J534" s="16">
        <v>0.203738</v>
      </c>
      <c r="K534" s="15">
        <v>1.0001571528984909</v>
      </c>
      <c r="L534" s="15">
        <v>7.5640000000000004E-3</v>
      </c>
      <c r="M534" s="15">
        <v>0.19693099999999999</v>
      </c>
    </row>
    <row r="535" spans="1:13">
      <c r="A535" s="15" t="s">
        <v>487</v>
      </c>
      <c r="B535" s="15">
        <v>7</v>
      </c>
      <c r="C535" s="15">
        <v>12</v>
      </c>
      <c r="D535" s="15">
        <v>0.43409999999999999</v>
      </c>
      <c r="E535" s="15">
        <v>0.11197653488876587</v>
      </c>
      <c r="F535" s="15">
        <v>4.4799999999999999E-4</v>
      </c>
      <c r="G535" s="15">
        <v>0.15728700000000001</v>
      </c>
      <c r="H535" s="16">
        <v>2.2593369150503042</v>
      </c>
      <c r="I535" s="16">
        <v>1.7475000000000001E-2</v>
      </c>
      <c r="J535" s="16">
        <v>0.205897</v>
      </c>
      <c r="K535" s="15">
        <v>1.0299097792515206</v>
      </c>
      <c r="L535" s="15">
        <v>7.7759999999999999E-3</v>
      </c>
      <c r="M535" s="15">
        <v>0.19714200000000001</v>
      </c>
    </row>
    <row r="536" spans="1:13">
      <c r="A536" s="15" t="s">
        <v>487</v>
      </c>
      <c r="B536" s="15">
        <v>7</v>
      </c>
      <c r="C536" s="15">
        <v>13</v>
      </c>
      <c r="D536" s="15">
        <v>0.43609999999999999</v>
      </c>
      <c r="E536" s="15">
        <v>7.5415888224222516E-2</v>
      </c>
      <c r="F536" s="15">
        <v>3.0200000000000002E-4</v>
      </c>
      <c r="G536" s="15">
        <v>0.157142</v>
      </c>
      <c r="H536" s="16">
        <v>2.346172301118834</v>
      </c>
      <c r="I536" s="16">
        <v>1.8149999999999999E-2</v>
      </c>
      <c r="J536" s="16">
        <v>0.20657300000000001</v>
      </c>
      <c r="K536" s="15">
        <v>1.0612438878966117</v>
      </c>
      <c r="L536" s="15">
        <v>8.0239999999999999E-3</v>
      </c>
      <c r="M536" s="15">
        <v>0.19739000000000001</v>
      </c>
    </row>
    <row r="537" spans="1:13">
      <c r="A537" s="15" t="s">
        <v>487</v>
      </c>
      <c r="B537" s="15">
        <v>7</v>
      </c>
      <c r="C537" s="15">
        <v>15</v>
      </c>
      <c r="D537" s="15">
        <v>0.44209999999999999</v>
      </c>
      <c r="E537" s="15">
        <v>0.17082973445664407</v>
      </c>
      <c r="F537" s="15">
        <v>6.8400000000000004E-4</v>
      </c>
      <c r="G537" s="15">
        <v>0.157523</v>
      </c>
      <c r="H537" s="16">
        <v>2.7010481981442456</v>
      </c>
      <c r="I537" s="16">
        <v>2.0902E-2</v>
      </c>
      <c r="J537" s="16">
        <v>0.20932500000000001</v>
      </c>
      <c r="K537" s="15">
        <v>1.3419568861640008</v>
      </c>
      <c r="L537" s="15">
        <v>1.0116999999999999E-2</v>
      </c>
      <c r="M537" s="15">
        <v>0.19948299999999999</v>
      </c>
    </row>
    <row r="538" spans="1:13">
      <c r="A538" s="15" t="s">
        <v>487</v>
      </c>
      <c r="B538" s="15">
        <v>7</v>
      </c>
      <c r="C538" s="15">
        <v>16</v>
      </c>
      <c r="D538" s="15">
        <v>0.4451</v>
      </c>
      <c r="E538" s="15">
        <v>0.10505062363861377</v>
      </c>
      <c r="F538" s="15">
        <v>4.2099999999999999E-4</v>
      </c>
      <c r="G538" s="15">
        <v>0.15726000000000001</v>
      </c>
      <c r="H538" s="16">
        <v>3.0650255985047488</v>
      </c>
      <c r="I538" s="16">
        <v>2.3621E-2</v>
      </c>
      <c r="J538" s="16">
        <v>0.21204300000000001</v>
      </c>
      <c r="K538" s="15">
        <v>1.3463949384893001</v>
      </c>
      <c r="L538" s="15">
        <v>1.0159E-2</v>
      </c>
      <c r="M538" s="15">
        <v>0.19952500000000001</v>
      </c>
    </row>
    <row r="539" spans="1:13">
      <c r="A539" s="15" t="s">
        <v>487</v>
      </c>
      <c r="B539" s="15">
        <v>7</v>
      </c>
      <c r="C539" s="15">
        <v>17</v>
      </c>
      <c r="D539" s="15">
        <v>0.4521</v>
      </c>
      <c r="E539" s="15">
        <v>0.14046972725747442</v>
      </c>
      <c r="F539" s="15">
        <v>5.62E-4</v>
      </c>
      <c r="G539" s="15">
        <v>0.15740199999999999</v>
      </c>
      <c r="H539" s="16">
        <v>2.6832642853671946</v>
      </c>
      <c r="I539" s="16">
        <v>2.0745E-2</v>
      </c>
      <c r="J539" s="16">
        <v>0.20916799999999999</v>
      </c>
      <c r="K539" s="15">
        <v>1.5217516406710621</v>
      </c>
      <c r="L539" s="15">
        <v>1.1475000000000001E-2</v>
      </c>
      <c r="M539" s="15">
        <v>0.20084099999999999</v>
      </c>
    </row>
    <row r="540" spans="1:13">
      <c r="A540" s="15" t="s">
        <v>487</v>
      </c>
      <c r="B540" s="15">
        <v>7</v>
      </c>
      <c r="C540" s="15">
        <v>18</v>
      </c>
      <c r="D540" s="15">
        <v>0.45610000000000001</v>
      </c>
      <c r="E540" s="15">
        <v>4.2064460633703254E-2</v>
      </c>
      <c r="F540" s="15">
        <v>1.6799999999999999E-4</v>
      </c>
      <c r="G540" s="15">
        <v>0.15700700000000001</v>
      </c>
      <c r="H540" s="16">
        <v>2.9752956416613761</v>
      </c>
      <c r="I540" s="16">
        <v>2.2950000000000002E-2</v>
      </c>
      <c r="J540" s="16">
        <v>0.21137300000000001</v>
      </c>
      <c r="K540" s="15">
        <v>1.2676878024765783</v>
      </c>
      <c r="L540" s="15">
        <v>9.5650000000000006E-3</v>
      </c>
      <c r="M540" s="15">
        <v>0.198931</v>
      </c>
    </row>
    <row r="541" spans="1:13">
      <c r="A541" s="15" t="s">
        <v>487</v>
      </c>
      <c r="B541" s="15">
        <v>7</v>
      </c>
      <c r="C541" s="15">
        <v>19</v>
      </c>
      <c r="D541" s="15">
        <v>0.46610000000000001</v>
      </c>
      <c r="E541" s="15">
        <v>2.0889347432305461E-2</v>
      </c>
      <c r="F541" s="15">
        <v>8.3999999999999995E-5</v>
      </c>
      <c r="G541" s="15">
        <v>0.15692300000000001</v>
      </c>
      <c r="H541" s="16">
        <v>2.4936486191996816</v>
      </c>
      <c r="I541" s="16">
        <v>1.9286000000000001E-2</v>
      </c>
      <c r="J541" s="16">
        <v>0.207708</v>
      </c>
      <c r="K541" s="15">
        <v>1.0458831195514042</v>
      </c>
      <c r="L541" s="15">
        <v>7.8949999999999992E-3</v>
      </c>
      <c r="M541" s="15">
        <v>0.19726199999999999</v>
      </c>
    </row>
    <row r="542" spans="1:13">
      <c r="A542" s="15" t="s">
        <v>487</v>
      </c>
      <c r="B542" s="15">
        <v>7</v>
      </c>
      <c r="C542" s="15">
        <v>20</v>
      </c>
      <c r="D542" s="15">
        <v>0.47110000000000002</v>
      </c>
      <c r="E542" s="15">
        <v>1.5549696777304979E-2</v>
      </c>
      <c r="F542" s="15">
        <v>6.2000000000000003E-5</v>
      </c>
      <c r="G542" s="15">
        <v>0.15690100000000001</v>
      </c>
      <c r="H542" s="16">
        <v>2.4704416748749241</v>
      </c>
      <c r="I542" s="16">
        <v>1.9099000000000001E-2</v>
      </c>
      <c r="J542" s="16">
        <v>0.20752100000000001</v>
      </c>
      <c r="K542" s="15">
        <v>1.0486563051002054</v>
      </c>
      <c r="L542" s="15">
        <v>7.927E-3</v>
      </c>
      <c r="M542" s="15">
        <v>0.197294</v>
      </c>
    </row>
    <row r="543" spans="1:13">
      <c r="A543" s="15" t="s">
        <v>487</v>
      </c>
      <c r="B543" s="15">
        <v>7</v>
      </c>
      <c r="C543" s="15">
        <v>20</v>
      </c>
      <c r="D543" s="15">
        <v>0.48110000000000003</v>
      </c>
      <c r="E543" s="15">
        <v>3.9605702424407994E-2</v>
      </c>
      <c r="F543" s="15">
        <v>1.6000000000000001E-4</v>
      </c>
      <c r="G543" s="15">
        <v>0.156999</v>
      </c>
      <c r="H543" s="16">
        <v>2.1649584903466863</v>
      </c>
      <c r="I543" s="16">
        <v>1.6847000000000001E-2</v>
      </c>
      <c r="J543" s="16">
        <v>0.20527000000000001</v>
      </c>
      <c r="K543" s="15">
        <v>1.0627217910244122</v>
      </c>
      <c r="L543" s="15">
        <v>8.1119999999999994E-3</v>
      </c>
      <c r="M543" s="15">
        <v>0.19747799999999999</v>
      </c>
    </row>
    <row r="544" spans="1:13">
      <c r="A544" s="15" t="s">
        <v>487</v>
      </c>
      <c r="B544" s="15">
        <v>7</v>
      </c>
      <c r="C544" s="15">
        <v>21</v>
      </c>
      <c r="D544" s="15">
        <v>0.48209999999999997</v>
      </c>
      <c r="E544" s="15">
        <v>4.5749666459893305E-2</v>
      </c>
      <c r="F544" s="15">
        <v>1.83E-4</v>
      </c>
      <c r="G544" s="15">
        <v>0.15702199999999999</v>
      </c>
      <c r="H544" s="16">
        <v>2.1250240538615031</v>
      </c>
      <c r="I544" s="16">
        <v>1.6445999999999999E-2</v>
      </c>
      <c r="J544" s="16">
        <v>0.20486799999999999</v>
      </c>
      <c r="K544" s="15">
        <v>1.0604545582066978</v>
      </c>
      <c r="L544" s="15">
        <v>8.0160000000000006E-3</v>
      </c>
      <c r="M544" s="15">
        <v>0.197383</v>
      </c>
    </row>
    <row r="545" spans="1:13">
      <c r="A545" s="15" t="s">
        <v>487</v>
      </c>
      <c r="B545" s="15">
        <v>7</v>
      </c>
      <c r="C545" s="15">
        <v>22</v>
      </c>
      <c r="D545" s="15">
        <v>0.48609999999999998</v>
      </c>
      <c r="E545" s="15">
        <v>6.9981778519408094E-2</v>
      </c>
      <c r="F545" s="15">
        <v>2.7999999999999998E-4</v>
      </c>
      <c r="G545" s="15">
        <v>0.15711900000000001</v>
      </c>
      <c r="H545" s="16">
        <v>2.0874437090319891</v>
      </c>
      <c r="I545" s="16">
        <v>1.6167999999999998E-2</v>
      </c>
      <c r="J545" s="16">
        <v>0.204591</v>
      </c>
      <c r="K545" s="15">
        <v>1.3646585291989564</v>
      </c>
      <c r="L545" s="15">
        <v>1.0299000000000001E-2</v>
      </c>
      <c r="M545" s="15">
        <v>0.19966500000000001</v>
      </c>
    </row>
    <row r="546" spans="1:13">
      <c r="A546" s="15" t="s">
        <v>487</v>
      </c>
      <c r="B546" s="15">
        <v>7</v>
      </c>
      <c r="C546" s="15">
        <v>23</v>
      </c>
      <c r="D546" s="15">
        <v>0.49309999999999998</v>
      </c>
      <c r="E546" s="15">
        <v>2.1749250506473899E-2</v>
      </c>
      <c r="F546" s="15">
        <v>8.7000000000000001E-5</v>
      </c>
      <c r="G546" s="15">
        <v>0.15692600000000001</v>
      </c>
      <c r="H546" s="16">
        <v>2.2127949096148058</v>
      </c>
      <c r="I546" s="16">
        <v>1.7117E-2</v>
      </c>
      <c r="J546" s="16">
        <v>0.20554</v>
      </c>
      <c r="K546" s="15">
        <v>0.87441009316169538</v>
      </c>
      <c r="L546" s="15">
        <v>6.6059999999999999E-3</v>
      </c>
      <c r="M546" s="15">
        <v>0.19597200000000001</v>
      </c>
    </row>
    <row r="547" spans="1:13">
      <c r="A547" s="15" t="s">
        <v>487</v>
      </c>
      <c r="B547" s="15">
        <v>7</v>
      </c>
      <c r="C547" s="15">
        <v>24</v>
      </c>
      <c r="D547" s="15">
        <v>0.49509999999999998</v>
      </c>
      <c r="E547" s="15">
        <v>2.2439995879941018E-3</v>
      </c>
      <c r="F547" s="15">
        <v>9.0000000000000002E-6</v>
      </c>
      <c r="G547" s="15">
        <v>0.15684799999999999</v>
      </c>
      <c r="H547" s="16">
        <v>2.2186218347590021</v>
      </c>
      <c r="I547" s="16">
        <v>1.7177000000000001E-2</v>
      </c>
      <c r="J547" s="16">
        <v>0.205599</v>
      </c>
      <c r="K547" s="15">
        <v>0.87591383679378743</v>
      </c>
      <c r="L547" s="15">
        <v>6.6169999999999996E-3</v>
      </c>
      <c r="M547" s="15">
        <v>0.19598399999999999</v>
      </c>
    </row>
    <row r="548" spans="1:13">
      <c r="A548" s="15" t="s">
        <v>487</v>
      </c>
      <c r="B548" s="15">
        <v>7</v>
      </c>
      <c r="C548" s="15">
        <v>25</v>
      </c>
      <c r="D548" s="15">
        <v>0.49809999999999999</v>
      </c>
      <c r="E548" s="15">
        <v>1.7173306697900285E-2</v>
      </c>
      <c r="F548" s="15">
        <v>6.8999999999999997E-5</v>
      </c>
      <c r="G548" s="15">
        <v>0.15690799999999999</v>
      </c>
      <c r="H548" s="16">
        <v>2.3329641119252407</v>
      </c>
      <c r="I548" s="16">
        <v>1.8044999999999999E-2</v>
      </c>
      <c r="J548" s="16">
        <v>0.20646700000000001</v>
      </c>
      <c r="K548" s="15">
        <v>0.8594734130928019</v>
      </c>
      <c r="L548" s="15">
        <v>6.4970000000000002E-3</v>
      </c>
      <c r="M548" s="15">
        <v>0.19586300000000001</v>
      </c>
    </row>
    <row r="549" spans="1:13">
      <c r="A549" s="15" t="s">
        <v>487</v>
      </c>
      <c r="B549" s="15">
        <v>7</v>
      </c>
      <c r="C549" s="15">
        <v>28</v>
      </c>
      <c r="D549" s="15">
        <v>0.50209999999999999</v>
      </c>
      <c r="E549" s="15">
        <v>9.3699034470626577E-4</v>
      </c>
      <c r="F549" s="15">
        <v>3.9999999999999998E-6</v>
      </c>
      <c r="G549" s="15">
        <v>0.15684300000000001</v>
      </c>
      <c r="H549" s="16">
        <v>2.0553912777970118</v>
      </c>
      <c r="I549" s="16">
        <v>1.5925999999999999E-2</v>
      </c>
      <c r="J549" s="16">
        <v>0.204349</v>
      </c>
      <c r="K549" s="15">
        <v>0.77902584311456136</v>
      </c>
      <c r="L549" s="15">
        <v>5.8900000000000003E-3</v>
      </c>
      <c r="M549" s="15">
        <v>0.19525700000000001</v>
      </c>
    </row>
    <row r="550" spans="1:13">
      <c r="A550" s="15" t="s">
        <v>487</v>
      </c>
      <c r="B550" s="15">
        <v>7</v>
      </c>
      <c r="C550" s="15">
        <v>29</v>
      </c>
      <c r="D550" s="15">
        <v>0.50509999999999999</v>
      </c>
      <c r="E550" s="15">
        <v>1.0963764195647591E-3</v>
      </c>
      <c r="F550" s="15">
        <v>3.9999999999999998E-6</v>
      </c>
      <c r="G550" s="15">
        <v>0.15684300000000001</v>
      </c>
      <c r="H550" s="16">
        <v>2.1191374132662131</v>
      </c>
      <c r="I550" s="16">
        <v>1.6400999999999999E-2</v>
      </c>
      <c r="J550" s="16">
        <v>0.20482400000000001</v>
      </c>
      <c r="K550" s="15">
        <v>0.85698251876735387</v>
      </c>
      <c r="L550" s="15">
        <v>6.4809999999999998E-3</v>
      </c>
      <c r="M550" s="15">
        <v>0.19584699999999999</v>
      </c>
    </row>
    <row r="551" spans="1:13">
      <c r="A551" s="15" t="s">
        <v>487</v>
      </c>
      <c r="B551" s="15">
        <v>7</v>
      </c>
      <c r="C551" s="15">
        <v>30</v>
      </c>
      <c r="D551" s="15">
        <v>0.5091</v>
      </c>
      <c r="E551" s="15">
        <v>3.6374334331806854E-2</v>
      </c>
      <c r="F551" s="15">
        <v>1.46E-4</v>
      </c>
      <c r="G551" s="15">
        <v>0.15698500000000001</v>
      </c>
      <c r="H551" s="16">
        <v>2.061748476146922</v>
      </c>
      <c r="I551" s="16">
        <v>1.5963000000000001E-2</v>
      </c>
      <c r="J551" s="16">
        <v>0.20438500000000001</v>
      </c>
      <c r="K551" s="15">
        <v>0.79263010860922845</v>
      </c>
      <c r="L551" s="15">
        <v>5.9979999999999999E-3</v>
      </c>
      <c r="M551" s="15">
        <v>0.19536500000000001</v>
      </c>
    </row>
    <row r="552" spans="1:13">
      <c r="A552" s="15" t="s">
        <v>487</v>
      </c>
      <c r="B552" s="15">
        <v>7</v>
      </c>
      <c r="C552" s="15">
        <v>32</v>
      </c>
      <c r="D552" s="15">
        <v>0.5101</v>
      </c>
      <c r="E552" s="15">
        <v>3.5796607582837821</v>
      </c>
      <c r="F552" s="15">
        <v>1.4478E-2</v>
      </c>
      <c r="G552" s="15">
        <v>0.15554799999999999</v>
      </c>
      <c r="H552" s="16">
        <v>2.0710156627154119</v>
      </c>
      <c r="I552" s="16">
        <v>1.6041E-2</v>
      </c>
      <c r="J552" s="16">
        <v>0.20446300000000001</v>
      </c>
      <c r="K552" s="15">
        <v>3.6685909431261923</v>
      </c>
      <c r="L552" s="15">
        <v>2.8462000000000001E-2</v>
      </c>
      <c r="M552" s="15">
        <v>0.18554200000000001</v>
      </c>
    </row>
    <row r="553" spans="1:13">
      <c r="A553" s="15" t="s">
        <v>487</v>
      </c>
      <c r="B553" s="15">
        <v>7</v>
      </c>
      <c r="C553" s="15">
        <v>32</v>
      </c>
      <c r="D553" s="15">
        <v>0.52010000000000001</v>
      </c>
      <c r="E553" s="15">
        <v>3.3573158809727381</v>
      </c>
      <c r="F553" s="15">
        <v>1.3977E-2</v>
      </c>
      <c r="G553" s="15">
        <v>0.15504699999999999</v>
      </c>
      <c r="H553" s="16">
        <v>2.2544617456229972</v>
      </c>
      <c r="I553" s="16">
        <v>1.8273999999999999E-2</v>
      </c>
      <c r="J553" s="16">
        <v>0.20669599999999999</v>
      </c>
      <c r="K553" s="15">
        <v>3.3665960095302183</v>
      </c>
      <c r="L553" s="15">
        <v>2.6893E-2</v>
      </c>
      <c r="M553" s="15">
        <v>0.183973</v>
      </c>
    </row>
    <row r="554" spans="1:13">
      <c r="A554" s="15" t="s">
        <v>487</v>
      </c>
      <c r="B554" s="15">
        <v>7</v>
      </c>
      <c r="C554" s="15">
        <v>32</v>
      </c>
      <c r="D554" s="15">
        <v>0.53010000000000002</v>
      </c>
      <c r="E554" s="15">
        <v>3.0859973521153923</v>
      </c>
      <c r="F554" s="15">
        <v>1.3022000000000001E-2</v>
      </c>
      <c r="G554" s="15">
        <v>0.15409100000000001</v>
      </c>
      <c r="H554" s="16">
        <v>2.4053071008810156</v>
      </c>
      <c r="I554" s="16">
        <v>1.9866999999999999E-2</v>
      </c>
      <c r="J554" s="16">
        <v>0.20829</v>
      </c>
      <c r="K554" s="15">
        <v>3.0530210556581139</v>
      </c>
      <c r="L554" s="15">
        <v>2.4749E-2</v>
      </c>
      <c r="M554" s="15">
        <v>0.18182999999999999</v>
      </c>
    </row>
    <row r="555" spans="1:13">
      <c r="A555" s="15" t="s">
        <v>487</v>
      </c>
      <c r="B555" s="15">
        <v>7</v>
      </c>
      <c r="C555" s="15">
        <v>32</v>
      </c>
      <c r="D555" s="15">
        <v>0.54010000000000002</v>
      </c>
      <c r="E555" s="15">
        <v>2.7696900407304472</v>
      </c>
      <c r="F555" s="15">
        <v>1.1627999999999999E-2</v>
      </c>
      <c r="G555" s="15">
        <v>0.152697</v>
      </c>
      <c r="H555" s="16">
        <v>2.4977442305563442</v>
      </c>
      <c r="I555" s="16">
        <v>2.0372999999999999E-2</v>
      </c>
      <c r="J555" s="16">
        <v>0.20879600000000001</v>
      </c>
      <c r="K555" s="15">
        <v>2.7482878971956155</v>
      </c>
      <c r="L555" s="15">
        <v>2.223E-2</v>
      </c>
      <c r="M555" s="15">
        <v>0.17931</v>
      </c>
    </row>
    <row r="556" spans="1:13">
      <c r="A556" s="15" t="s">
        <v>487</v>
      </c>
      <c r="B556" s="15">
        <v>7</v>
      </c>
      <c r="C556" s="15">
        <v>33</v>
      </c>
      <c r="D556" s="15">
        <v>0.55010000000000003</v>
      </c>
      <c r="E556" s="15">
        <v>2.4252213379609682</v>
      </c>
      <c r="F556" s="15">
        <v>9.9179999999999997E-3</v>
      </c>
      <c r="G556" s="15">
        <v>0.15098700000000001</v>
      </c>
      <c r="H556" s="16">
        <v>0.68363247288944207</v>
      </c>
      <c r="I556" s="16">
        <v>5.3769999999999998E-3</v>
      </c>
      <c r="J556" s="16">
        <v>0.21135499999999999</v>
      </c>
      <c r="K556" s="15">
        <v>2.4776759303410825</v>
      </c>
      <c r="L556" s="15">
        <v>1.9650000000000001E-2</v>
      </c>
      <c r="M556" s="15">
        <v>0.17673</v>
      </c>
    </row>
    <row r="557" spans="1:13">
      <c r="A557" s="15" t="s">
        <v>487</v>
      </c>
      <c r="B557" s="15">
        <v>7</v>
      </c>
      <c r="C557" s="15">
        <v>33</v>
      </c>
      <c r="D557" s="15">
        <v>0.56010000000000004</v>
      </c>
      <c r="E557" s="15">
        <v>2.6799270171493097</v>
      </c>
      <c r="F557" s="15">
        <v>1.1356E-2</v>
      </c>
      <c r="G557" s="15">
        <v>0.152425</v>
      </c>
      <c r="H557" s="16">
        <v>0.66372182146506853</v>
      </c>
      <c r="I557" s="16">
        <v>5.6270000000000001E-3</v>
      </c>
      <c r="J557" s="16">
        <v>0.21160499999999999</v>
      </c>
      <c r="K557" s="15">
        <v>2.7071658832484955</v>
      </c>
      <c r="L557" s="15">
        <v>2.2449E-2</v>
      </c>
      <c r="M557" s="15">
        <v>0.17952899999999999</v>
      </c>
    </row>
    <row r="558" spans="1:13">
      <c r="A558" s="15" t="s">
        <v>487</v>
      </c>
      <c r="B558" s="15">
        <v>7</v>
      </c>
      <c r="C558" s="15">
        <v>33</v>
      </c>
      <c r="D558" s="15">
        <v>0.57010000000000005</v>
      </c>
      <c r="E558" s="15">
        <v>2.9263965186355976</v>
      </c>
      <c r="F558" s="15">
        <v>1.2711E-2</v>
      </c>
      <c r="G558" s="15">
        <v>0.15378</v>
      </c>
      <c r="H558" s="16">
        <v>0.6316650472881935</v>
      </c>
      <c r="I558" s="16">
        <v>5.6470000000000001E-3</v>
      </c>
      <c r="J558" s="16">
        <v>0.21162500000000001</v>
      </c>
      <c r="K558" s="15">
        <v>2.9547437548658007</v>
      </c>
      <c r="L558" s="15">
        <v>2.5170999999999999E-2</v>
      </c>
      <c r="M558" s="15">
        <v>0.182251</v>
      </c>
    </row>
    <row r="559" spans="1:13">
      <c r="A559" s="15" t="s">
        <v>487</v>
      </c>
      <c r="B559" s="15">
        <v>7</v>
      </c>
      <c r="C559" s="15">
        <v>33</v>
      </c>
      <c r="D559" s="15">
        <v>0.58009999999999995</v>
      </c>
      <c r="E559" s="15">
        <v>3.1569304526974094</v>
      </c>
      <c r="F559" s="15">
        <v>1.3908E-2</v>
      </c>
      <c r="G559" s="15">
        <v>0.154977</v>
      </c>
      <c r="H559" s="16">
        <v>0.58830098958636567</v>
      </c>
      <c r="I559" s="16">
        <v>5.4260000000000003E-3</v>
      </c>
      <c r="J559" s="16">
        <v>0.21140500000000001</v>
      </c>
      <c r="K559" s="15">
        <v>3.2153005083444994</v>
      </c>
      <c r="L559" s="15">
        <v>2.7716999999999999E-2</v>
      </c>
      <c r="M559" s="15">
        <v>0.18479799999999999</v>
      </c>
    </row>
    <row r="560" spans="1:13">
      <c r="A560" s="15" t="s">
        <v>487</v>
      </c>
      <c r="B560" s="15">
        <v>7</v>
      </c>
      <c r="C560" s="15">
        <v>33</v>
      </c>
      <c r="D560" s="15">
        <v>0.59009999999999996</v>
      </c>
      <c r="E560" s="15">
        <v>3.3647533911225724</v>
      </c>
      <c r="F560" s="15">
        <v>1.4881E-2</v>
      </c>
      <c r="G560" s="15">
        <v>0.15595000000000001</v>
      </c>
      <c r="H560" s="16">
        <v>0.53542849489362832</v>
      </c>
      <c r="I560" s="16">
        <v>4.9890000000000004E-3</v>
      </c>
      <c r="J560" s="16">
        <v>0.21096699999999999</v>
      </c>
      <c r="K560" s="15">
        <v>3.481865939085814</v>
      </c>
      <c r="L560" s="15">
        <v>2.9988000000000001E-2</v>
      </c>
      <c r="M560" s="15">
        <v>0.18706800000000001</v>
      </c>
    </row>
    <row r="561" spans="1:13">
      <c r="A561" s="15" t="s">
        <v>487</v>
      </c>
      <c r="B561" s="15">
        <v>7</v>
      </c>
      <c r="C561" s="15">
        <v>33</v>
      </c>
      <c r="D561" s="15">
        <v>0.60009999999999997</v>
      </c>
      <c r="E561" s="15">
        <v>3.5444531560776089</v>
      </c>
      <c r="F561" s="15">
        <v>1.5584000000000001E-2</v>
      </c>
      <c r="G561" s="15">
        <v>0.15665299999999999</v>
      </c>
      <c r="H561" s="16">
        <v>0.47573910145110521</v>
      </c>
      <c r="I561" s="16">
        <v>4.3839999999999999E-3</v>
      </c>
      <c r="J561" s="16">
        <v>0.21036199999999999</v>
      </c>
      <c r="K561" s="15">
        <v>3.7465899624624877</v>
      </c>
      <c r="L561" s="15">
        <v>3.1890000000000002E-2</v>
      </c>
      <c r="M561" s="15">
        <v>0.18897</v>
      </c>
    </row>
    <row r="562" spans="1:13">
      <c r="A562" s="15" t="s">
        <v>487</v>
      </c>
      <c r="B562" s="15">
        <v>7</v>
      </c>
      <c r="C562" s="15">
        <v>33</v>
      </c>
      <c r="D562" s="15">
        <v>0.61009999999999998</v>
      </c>
      <c r="E562" s="15">
        <v>3.6922368367048155</v>
      </c>
      <c r="F562" s="15">
        <v>1.5990000000000001E-2</v>
      </c>
      <c r="G562" s="15">
        <v>0.157059</v>
      </c>
      <c r="H562" s="16">
        <v>0.41262421258674048</v>
      </c>
      <c r="I562" s="16">
        <v>3.6809999999999998E-3</v>
      </c>
      <c r="J562" s="16">
        <v>0.20965900000000001</v>
      </c>
      <c r="K562" s="15">
        <v>4.0020439763584372</v>
      </c>
      <c r="L562" s="15">
        <v>3.3352E-2</v>
      </c>
      <c r="M562" s="15">
        <v>0.19043199999999999</v>
      </c>
    </row>
    <row r="563" spans="1:13">
      <c r="A563" s="15" t="s">
        <v>487</v>
      </c>
      <c r="B563" s="15">
        <v>7</v>
      </c>
      <c r="C563" s="15">
        <v>33</v>
      </c>
      <c r="D563" s="15">
        <v>0.62009999999999998</v>
      </c>
      <c r="E563" s="15">
        <v>3.8060743234485366</v>
      </c>
      <c r="F563" s="15">
        <v>1.6088999999999999E-2</v>
      </c>
      <c r="G563" s="15">
        <v>0.15715899999999999</v>
      </c>
      <c r="H563" s="16">
        <v>0.34969346445883986</v>
      </c>
      <c r="I563" s="16">
        <v>2.9589999999999998E-3</v>
      </c>
      <c r="J563" s="16">
        <v>0.20893800000000001</v>
      </c>
      <c r="K563" s="15">
        <v>4.2422082290092078</v>
      </c>
      <c r="L563" s="15">
        <v>3.4341000000000003E-2</v>
      </c>
      <c r="M563" s="15">
        <v>0.19142100000000001</v>
      </c>
    </row>
    <row r="564" spans="1:13">
      <c r="A564" s="15" t="s">
        <v>487</v>
      </c>
      <c r="B564" s="15">
        <v>7</v>
      </c>
      <c r="C564" s="15">
        <v>33</v>
      </c>
      <c r="D564" s="15">
        <v>0.63009999999999999</v>
      </c>
      <c r="E564" s="15">
        <v>3.8857994986694444</v>
      </c>
      <c r="F564" s="15">
        <v>1.5896E-2</v>
      </c>
      <c r="G564" s="15">
        <v>0.15696499999999999</v>
      </c>
      <c r="H564" s="16">
        <v>0.29014630236346761</v>
      </c>
      <c r="I564" s="16">
        <v>2.2880000000000001E-3</v>
      </c>
      <c r="J564" s="16">
        <v>0.20826600000000001</v>
      </c>
      <c r="K564" s="15">
        <v>4.4629818975278583</v>
      </c>
      <c r="L564" s="15">
        <v>3.4858E-2</v>
      </c>
      <c r="M564" s="15">
        <v>0.191938</v>
      </c>
    </row>
    <row r="565" spans="1:13">
      <c r="A565" s="15" t="s">
        <v>487</v>
      </c>
      <c r="B565" s="15">
        <v>7</v>
      </c>
      <c r="C565" s="15">
        <v>34</v>
      </c>
      <c r="D565" s="15">
        <v>0.6321</v>
      </c>
      <c r="E565" s="15">
        <v>3.8985625449036174</v>
      </c>
      <c r="F565" s="15">
        <v>1.5841000000000001E-2</v>
      </c>
      <c r="G565" s="15">
        <v>0.15690999999999999</v>
      </c>
      <c r="H565" s="16">
        <v>0.28036469432719036</v>
      </c>
      <c r="I565" s="16">
        <v>2.1789999999999999E-3</v>
      </c>
      <c r="J565" s="16">
        <v>0.20815700000000001</v>
      </c>
      <c r="K565" s="15">
        <v>4.5027063527722859</v>
      </c>
      <c r="L565" s="15">
        <v>3.4922000000000002E-2</v>
      </c>
      <c r="M565" s="15">
        <v>0.19200200000000001</v>
      </c>
    </row>
    <row r="566" spans="1:13">
      <c r="A566" s="15" t="s">
        <v>487</v>
      </c>
      <c r="B566" s="15">
        <v>7</v>
      </c>
      <c r="C566" s="15">
        <v>34</v>
      </c>
      <c r="D566" s="15">
        <v>0.6421</v>
      </c>
      <c r="E566" s="15">
        <v>4.0211032930646802</v>
      </c>
      <c r="F566" s="15">
        <v>1.6947E-2</v>
      </c>
      <c r="G566" s="15">
        <v>0.15801599999999999</v>
      </c>
      <c r="H566" s="16">
        <v>0.39589802330888385</v>
      </c>
      <c r="I566" s="16">
        <v>3.3470000000000001E-3</v>
      </c>
      <c r="J566" s="16">
        <v>0.20932500000000001</v>
      </c>
      <c r="K566" s="15">
        <v>4.4980809025040989</v>
      </c>
      <c r="L566" s="15">
        <v>3.6270999999999998E-2</v>
      </c>
      <c r="M566" s="15">
        <v>0.193352</v>
      </c>
    </row>
    <row r="567" spans="1:13">
      <c r="A567" s="15" t="s">
        <v>487</v>
      </c>
      <c r="B567" s="15">
        <v>7</v>
      </c>
      <c r="C567" s="15">
        <v>34</v>
      </c>
      <c r="D567" s="15">
        <v>0.65210000000000001</v>
      </c>
      <c r="E567" s="15">
        <v>4.1137841241224846</v>
      </c>
      <c r="F567" s="15">
        <v>1.7784000000000001E-2</v>
      </c>
      <c r="G567" s="15">
        <v>0.15885299999999999</v>
      </c>
      <c r="H567" s="16">
        <v>0.55110065217290372</v>
      </c>
      <c r="I567" s="16">
        <v>4.9659999999999999E-3</v>
      </c>
      <c r="J567" s="16">
        <v>0.21094399999999999</v>
      </c>
      <c r="K567" s="15">
        <v>4.4494154156277022</v>
      </c>
      <c r="L567" s="15">
        <v>3.6875999999999999E-2</v>
      </c>
      <c r="M567" s="15">
        <v>0.19395599999999999</v>
      </c>
    </row>
    <row r="568" spans="1:13">
      <c r="A568" s="15" t="s">
        <v>487</v>
      </c>
      <c r="B568" s="15">
        <v>7</v>
      </c>
      <c r="C568" s="15">
        <v>34</v>
      </c>
      <c r="D568" s="15">
        <v>0.66210000000000002</v>
      </c>
      <c r="E568" s="15">
        <v>4.1714575627302724</v>
      </c>
      <c r="F568" s="15">
        <v>1.8289E-2</v>
      </c>
      <c r="G568" s="15">
        <v>0.159359</v>
      </c>
      <c r="H568" s="16">
        <v>0.73537102545267985</v>
      </c>
      <c r="I568" s="16">
        <v>6.8110000000000002E-3</v>
      </c>
      <c r="J568" s="16">
        <v>0.21278900000000001</v>
      </c>
      <c r="K568" s="15">
        <v>4.3570134637817457</v>
      </c>
      <c r="L568" s="15">
        <v>3.6714999999999998E-2</v>
      </c>
      <c r="M568" s="15">
        <v>0.193795</v>
      </c>
    </row>
    <row r="569" spans="1:13">
      <c r="A569" s="15" t="s">
        <v>487</v>
      </c>
      <c r="B569" s="15">
        <v>7</v>
      </c>
      <c r="C569" s="15">
        <v>34</v>
      </c>
      <c r="D569" s="15">
        <v>0.67210000000000003</v>
      </c>
      <c r="E569" s="15">
        <v>4.1900297319543824</v>
      </c>
      <c r="F569" s="15">
        <v>1.8421E-2</v>
      </c>
      <c r="G569" s="15">
        <v>0.15948999999999999</v>
      </c>
      <c r="H569" s="16">
        <v>0.93351536091897269</v>
      </c>
      <c r="I569" s="16">
        <v>8.5749999999999993E-3</v>
      </c>
      <c r="J569" s="16">
        <v>0.21455399999999999</v>
      </c>
      <c r="K569" s="15">
        <v>4.2228098275816723</v>
      </c>
      <c r="L569" s="15">
        <v>3.5792999999999998E-2</v>
      </c>
      <c r="M569" s="15">
        <v>0.19287399999999999</v>
      </c>
    </row>
    <row r="570" spans="1:13">
      <c r="A570" s="15" t="s">
        <v>487</v>
      </c>
      <c r="B570" s="15">
        <v>7</v>
      </c>
      <c r="C570" s="15">
        <v>34</v>
      </c>
      <c r="D570" s="15">
        <v>0.68210000000000004</v>
      </c>
      <c r="E570" s="15">
        <v>4.1668666357620729</v>
      </c>
      <c r="F570" s="15">
        <v>1.8158000000000001E-2</v>
      </c>
      <c r="G570" s="15">
        <v>0.15922700000000001</v>
      </c>
      <c r="H570" s="16">
        <v>1.1315378768650337</v>
      </c>
      <c r="I570" s="16">
        <v>1.0036E-2</v>
      </c>
      <c r="J570" s="16">
        <v>0.21601400000000001</v>
      </c>
      <c r="K570" s="15">
        <v>4.0501057943110492</v>
      </c>
      <c r="L570" s="15">
        <v>3.4130000000000001E-2</v>
      </c>
      <c r="M570" s="15">
        <v>0.19120999999999999</v>
      </c>
    </row>
    <row r="571" spans="1:13">
      <c r="A571" s="15" t="s">
        <v>487</v>
      </c>
      <c r="B571" s="15">
        <v>7</v>
      </c>
      <c r="C571" s="15">
        <v>34</v>
      </c>
      <c r="D571" s="15">
        <v>0.69210000000000005</v>
      </c>
      <c r="E571" s="15">
        <v>4.1010642901892611</v>
      </c>
      <c r="F571" s="15">
        <v>1.7503000000000001E-2</v>
      </c>
      <c r="G571" s="15">
        <v>0.15857199999999999</v>
      </c>
      <c r="H571" s="16">
        <v>1.31908261118861</v>
      </c>
      <c r="I571" s="16">
        <v>1.1084E-2</v>
      </c>
      <c r="J571" s="16">
        <v>0.217062</v>
      </c>
      <c r="K571" s="15">
        <v>3.8433192216153511</v>
      </c>
      <c r="L571" s="15">
        <v>3.1758000000000002E-2</v>
      </c>
      <c r="M571" s="15">
        <v>0.18883800000000001</v>
      </c>
    </row>
    <row r="572" spans="1:13">
      <c r="A572" s="15" t="s">
        <v>487</v>
      </c>
      <c r="B572" s="15">
        <v>7</v>
      </c>
      <c r="C572" s="15">
        <v>34</v>
      </c>
      <c r="D572" s="15">
        <v>0.70209999999999995</v>
      </c>
      <c r="E572" s="15">
        <v>3.9936784651214534</v>
      </c>
      <c r="F572" s="15">
        <v>1.6486000000000001E-2</v>
      </c>
      <c r="G572" s="15">
        <v>0.157556</v>
      </c>
      <c r="H572" s="16">
        <v>1.4893865176194476</v>
      </c>
      <c r="I572" s="16">
        <v>1.1691E-2</v>
      </c>
      <c r="J572" s="16">
        <v>0.217669</v>
      </c>
      <c r="K572" s="15">
        <v>3.6077821564095265</v>
      </c>
      <c r="L572" s="15">
        <v>2.8731E-2</v>
      </c>
      <c r="M572" s="15">
        <v>0.185811</v>
      </c>
    </row>
    <row r="573" spans="1:13">
      <c r="A573" s="15" t="s">
        <v>487</v>
      </c>
      <c r="B573" s="15">
        <v>8</v>
      </c>
      <c r="C573" s="15">
        <v>1</v>
      </c>
      <c r="D573" s="15">
        <v>1E-4</v>
      </c>
      <c r="E573" s="15">
        <v>0.33229347411656263</v>
      </c>
      <c r="F573" s="15">
        <v>1.366E-3</v>
      </c>
      <c r="G573" s="15">
        <v>0.15820500000000001</v>
      </c>
      <c r="H573" s="16">
        <v>0.32486877427717464</v>
      </c>
      <c r="I573" s="16">
        <v>2.5330000000000001E-3</v>
      </c>
      <c r="J573" s="16">
        <v>0.208511</v>
      </c>
      <c r="K573" s="15">
        <v>0.26401851246538582</v>
      </c>
      <c r="L573" s="15">
        <v>2.0590000000000001E-3</v>
      </c>
      <c r="M573" s="15">
        <v>0.19142600000000001</v>
      </c>
    </row>
    <row r="574" spans="1:13">
      <c r="A574" s="15" t="s">
        <v>487</v>
      </c>
      <c r="B574" s="15">
        <v>8</v>
      </c>
      <c r="C574" s="15">
        <v>1</v>
      </c>
      <c r="D574" s="15">
        <v>1.01E-2</v>
      </c>
      <c r="E574" s="15">
        <v>0.33529683760616463</v>
      </c>
      <c r="F574" s="15">
        <v>1.4599999999999999E-3</v>
      </c>
      <c r="G574" s="15">
        <v>0.158299</v>
      </c>
      <c r="H574" s="16">
        <v>0.32980669921490374</v>
      </c>
      <c r="I574" s="16">
        <v>2.6940000000000002E-3</v>
      </c>
      <c r="J574" s="16">
        <v>0.208672</v>
      </c>
      <c r="K574" s="15">
        <v>0.27488911318252113</v>
      </c>
      <c r="L574" s="15">
        <v>2.212E-3</v>
      </c>
      <c r="M574" s="15">
        <v>0.191578</v>
      </c>
    </row>
    <row r="575" spans="1:13">
      <c r="A575" s="15" t="s">
        <v>487</v>
      </c>
      <c r="B575" s="15">
        <v>8</v>
      </c>
      <c r="C575" s="15">
        <v>1</v>
      </c>
      <c r="D575" s="15">
        <v>2.01E-2</v>
      </c>
      <c r="E575" s="15">
        <v>0.33699970626970727</v>
      </c>
      <c r="F575" s="15">
        <v>1.547E-3</v>
      </c>
      <c r="G575" s="15">
        <v>0.158387</v>
      </c>
      <c r="H575" s="16">
        <v>0.33477632762848636</v>
      </c>
      <c r="I575" s="16">
        <v>2.8549999999999999E-3</v>
      </c>
      <c r="J575" s="16">
        <v>0.20883299999999999</v>
      </c>
      <c r="K575" s="15">
        <v>0.28538361513131227</v>
      </c>
      <c r="L575" s="15">
        <v>2.362E-3</v>
      </c>
      <c r="M575" s="15">
        <v>0.19172900000000001</v>
      </c>
    </row>
    <row r="576" spans="1:13">
      <c r="A576" s="15" t="s">
        <v>487</v>
      </c>
      <c r="B576" s="15">
        <v>8</v>
      </c>
      <c r="C576" s="15">
        <v>1</v>
      </c>
      <c r="D576" s="15">
        <v>3.0099999999999998E-2</v>
      </c>
      <c r="E576" s="15">
        <v>0.33726723167055961</v>
      </c>
      <c r="F576" s="15">
        <v>1.6260000000000001E-3</v>
      </c>
      <c r="G576" s="15">
        <v>0.158466</v>
      </c>
      <c r="H576" s="16">
        <v>0.33973705301117857</v>
      </c>
      <c r="I576" s="16">
        <v>3.0140000000000002E-3</v>
      </c>
      <c r="J576" s="16">
        <v>0.20899200000000001</v>
      </c>
      <c r="K576" s="15">
        <v>0.29547248630685458</v>
      </c>
      <c r="L576" s="15">
        <v>2.5079999999999998E-3</v>
      </c>
      <c r="M576" s="15">
        <v>0.19187499999999999</v>
      </c>
    </row>
    <row r="577" spans="1:13">
      <c r="A577" s="15" t="s">
        <v>487</v>
      </c>
      <c r="B577" s="15">
        <v>8</v>
      </c>
      <c r="C577" s="15">
        <v>1</v>
      </c>
      <c r="D577" s="15">
        <v>4.0099999999999997E-2</v>
      </c>
      <c r="E577" s="15">
        <v>0.33598193715136693</v>
      </c>
      <c r="F577" s="15">
        <v>1.694E-3</v>
      </c>
      <c r="G577" s="15">
        <v>0.15853300000000001</v>
      </c>
      <c r="H577" s="16">
        <v>0.34464501164981332</v>
      </c>
      <c r="I577" s="16">
        <v>3.1689999999999999E-3</v>
      </c>
      <c r="J577" s="16">
        <v>0.209148</v>
      </c>
      <c r="K577" s="15">
        <v>0.30514942944339635</v>
      </c>
      <c r="L577" s="15">
        <v>2.6480000000000002E-3</v>
      </c>
      <c r="M577" s="15">
        <v>0.19201499999999999</v>
      </c>
    </row>
    <row r="578" spans="1:13">
      <c r="A578" s="15" t="s">
        <v>487</v>
      </c>
      <c r="B578" s="15">
        <v>8</v>
      </c>
      <c r="C578" s="15">
        <v>1</v>
      </c>
      <c r="D578" s="15">
        <v>5.0099999999999999E-2</v>
      </c>
      <c r="E578" s="15">
        <v>0.33305110084024286</v>
      </c>
      <c r="F578" s="15">
        <v>1.7470000000000001E-3</v>
      </c>
      <c r="G578" s="15">
        <v>0.15858700000000001</v>
      </c>
      <c r="H578" s="16">
        <v>0.34945438550736929</v>
      </c>
      <c r="I578" s="16">
        <v>3.3180000000000002E-3</v>
      </c>
      <c r="J578" s="16">
        <v>0.20929600000000001</v>
      </c>
      <c r="K578" s="15">
        <v>0.31443420492657231</v>
      </c>
      <c r="L578" s="15">
        <v>2.7820000000000002E-3</v>
      </c>
      <c r="M578" s="15">
        <v>0.19214800000000001</v>
      </c>
    </row>
    <row r="579" spans="1:13">
      <c r="A579" s="15" t="s">
        <v>487</v>
      </c>
      <c r="B579" s="15">
        <v>8</v>
      </c>
      <c r="C579" s="15">
        <v>1</v>
      </c>
      <c r="D579" s="15">
        <v>6.0100000000000001E-2</v>
      </c>
      <c r="E579" s="15">
        <v>0.32841413865696184</v>
      </c>
      <c r="F579" s="15">
        <v>1.784E-3</v>
      </c>
      <c r="G579" s="15">
        <v>0.15862299999999999</v>
      </c>
      <c r="H579" s="16">
        <v>0.35411870510554089</v>
      </c>
      <c r="I579" s="16">
        <v>3.457E-3</v>
      </c>
      <c r="J579" s="16">
        <v>0.20943500000000001</v>
      </c>
      <c r="K579" s="15">
        <v>0.32337458511725758</v>
      </c>
      <c r="L579" s="15">
        <v>2.9069999999999999E-3</v>
      </c>
      <c r="M579" s="15">
        <v>0.192274</v>
      </c>
    </row>
    <row r="580" spans="1:13">
      <c r="A580" s="15" t="s">
        <v>487</v>
      </c>
      <c r="B580" s="15">
        <v>8</v>
      </c>
      <c r="C580" s="15">
        <v>1</v>
      </c>
      <c r="D580" s="15">
        <v>7.0099999999999996E-2</v>
      </c>
      <c r="E580" s="15">
        <v>0.32204911873018777</v>
      </c>
      <c r="F580" s="15">
        <v>1.802E-3</v>
      </c>
      <c r="G580" s="15">
        <v>0.158641</v>
      </c>
      <c r="H580" s="16">
        <v>0.35859150096602216</v>
      </c>
      <c r="I580" s="16">
        <v>3.5839999999999999E-3</v>
      </c>
      <c r="J580" s="16">
        <v>0.209562</v>
      </c>
      <c r="K580" s="15">
        <v>0.33204396573352396</v>
      </c>
      <c r="L580" s="15">
        <v>3.0249999999999999E-3</v>
      </c>
      <c r="M580" s="15">
        <v>0.19239100000000001</v>
      </c>
    </row>
    <row r="581" spans="1:13">
      <c r="A581" s="15" t="s">
        <v>487</v>
      </c>
      <c r="B581" s="15">
        <v>8</v>
      </c>
      <c r="C581" s="15">
        <v>1</v>
      </c>
      <c r="D581" s="15">
        <v>8.0100000000000005E-2</v>
      </c>
      <c r="E581" s="15">
        <v>0.31397753863677491</v>
      </c>
      <c r="F581" s="15">
        <v>1.799E-3</v>
      </c>
      <c r="G581" s="15">
        <v>0.158638</v>
      </c>
      <c r="H581" s="16">
        <v>0.36282890937564599</v>
      </c>
      <c r="I581" s="16">
        <v>3.6960000000000001E-3</v>
      </c>
      <c r="J581" s="16">
        <v>0.209675</v>
      </c>
      <c r="K581" s="15">
        <v>0.34053724005583696</v>
      </c>
      <c r="L581" s="15">
        <v>3.1350000000000002E-3</v>
      </c>
      <c r="M581" s="15">
        <v>0.19250200000000001</v>
      </c>
    </row>
    <row r="582" spans="1:13">
      <c r="A582" s="15" t="s">
        <v>487</v>
      </c>
      <c r="B582" s="15">
        <v>8</v>
      </c>
      <c r="C582" s="15">
        <v>1</v>
      </c>
      <c r="D582" s="15">
        <v>9.01E-2</v>
      </c>
      <c r="E582" s="15">
        <v>0.30426910264106866</v>
      </c>
      <c r="F582" s="15">
        <v>1.776E-3</v>
      </c>
      <c r="G582" s="15">
        <v>0.15861500000000001</v>
      </c>
      <c r="H582" s="16">
        <v>0.36679032382766852</v>
      </c>
      <c r="I582" s="16">
        <v>3.7919999999999998E-3</v>
      </c>
      <c r="J582" s="16">
        <v>0.20977000000000001</v>
      </c>
      <c r="K582" s="15">
        <v>0.34896428451420947</v>
      </c>
      <c r="L582" s="15">
        <v>3.2399999999999998E-3</v>
      </c>
      <c r="M582" s="15">
        <v>0.192606</v>
      </c>
    </row>
    <row r="583" spans="1:13">
      <c r="A583" s="15" t="s">
        <v>487</v>
      </c>
      <c r="B583" s="15">
        <v>8</v>
      </c>
      <c r="C583" s="15">
        <v>1</v>
      </c>
      <c r="D583" s="15">
        <v>0.10009999999999999</v>
      </c>
      <c r="E583" s="15">
        <v>0.29304193884214674</v>
      </c>
      <c r="F583" s="15">
        <v>1.7309999999999999E-3</v>
      </c>
      <c r="G583" s="15">
        <v>0.15856999999999999</v>
      </c>
      <c r="H583" s="16">
        <v>0.37043991505143337</v>
      </c>
      <c r="I583" s="16">
        <v>3.8670000000000002E-3</v>
      </c>
      <c r="J583" s="16">
        <v>0.209845</v>
      </c>
      <c r="K583" s="15">
        <v>0.35743996992183669</v>
      </c>
      <c r="L583" s="15">
        <v>3.3379999999999998E-3</v>
      </c>
      <c r="M583" s="15">
        <v>0.19270499999999999</v>
      </c>
    </row>
    <row r="584" spans="1:13">
      <c r="A584" s="15" t="s">
        <v>487</v>
      </c>
      <c r="B584" s="15">
        <v>8</v>
      </c>
      <c r="C584" s="15">
        <v>1</v>
      </c>
      <c r="D584" s="15">
        <v>0.1101</v>
      </c>
      <c r="E584" s="15">
        <v>0.28046064484865052</v>
      </c>
      <c r="F584" s="15">
        <v>1.6670000000000001E-3</v>
      </c>
      <c r="G584" s="15">
        <v>0.15850600000000001</v>
      </c>
      <c r="H584" s="16">
        <v>0.37374858533622574</v>
      </c>
      <c r="I584" s="16">
        <v>3.9220000000000001E-3</v>
      </c>
      <c r="J584" s="16">
        <v>0.2099</v>
      </c>
      <c r="K584" s="15">
        <v>0.36607438985582624</v>
      </c>
      <c r="L584" s="15">
        <v>3.4320000000000002E-3</v>
      </c>
      <c r="M584" s="15">
        <v>0.192799</v>
      </c>
    </row>
    <row r="585" spans="1:13">
      <c r="A585" s="15" t="s">
        <v>487</v>
      </c>
      <c r="B585" s="15">
        <v>8</v>
      </c>
      <c r="C585" s="15">
        <v>1</v>
      </c>
      <c r="D585" s="15">
        <v>0.1201</v>
      </c>
      <c r="E585" s="15">
        <v>0.26673151053948396</v>
      </c>
      <c r="F585" s="15">
        <v>1.586E-3</v>
      </c>
      <c r="G585" s="15">
        <v>0.15842500000000001</v>
      </c>
      <c r="H585" s="16">
        <v>0.37669418567836715</v>
      </c>
      <c r="I585" s="16">
        <v>3.9550000000000002E-3</v>
      </c>
      <c r="J585" s="16">
        <v>0.20993300000000001</v>
      </c>
      <c r="K585" s="15">
        <v>0.37496330618502333</v>
      </c>
      <c r="L585" s="15">
        <v>3.522E-3</v>
      </c>
      <c r="M585" s="15">
        <v>0.192889</v>
      </c>
    </row>
    <row r="586" spans="1:13">
      <c r="A586" s="15" t="s">
        <v>487</v>
      </c>
      <c r="B586" s="15">
        <v>8</v>
      </c>
      <c r="C586" s="15">
        <v>1</v>
      </c>
      <c r="D586" s="15">
        <v>0.13009999999999999</v>
      </c>
      <c r="E586" s="15">
        <v>0.25209448361589865</v>
      </c>
      <c r="F586" s="15">
        <v>1.49E-3</v>
      </c>
      <c r="G586" s="15">
        <v>0.158329</v>
      </c>
      <c r="H586" s="16">
        <v>0.37926260151668989</v>
      </c>
      <c r="I586" s="16">
        <v>3.9649999999999998E-3</v>
      </c>
      <c r="J586" s="16">
        <v>0.20994299999999999</v>
      </c>
      <c r="K586" s="15">
        <v>0.38418185180425873</v>
      </c>
      <c r="L586" s="15">
        <v>3.6080000000000001E-3</v>
      </c>
      <c r="M586" s="15">
        <v>0.19297400000000001</v>
      </c>
    </row>
    <row r="587" spans="1:13">
      <c r="A587" s="15" t="s">
        <v>487</v>
      </c>
      <c r="B587" s="15">
        <v>8</v>
      </c>
      <c r="C587" s="15">
        <v>1</v>
      </c>
      <c r="D587" s="15">
        <v>0.1401</v>
      </c>
      <c r="E587" s="15">
        <v>0.23681187794496419</v>
      </c>
      <c r="F587" s="15">
        <v>1.382E-3</v>
      </c>
      <c r="G587" s="15">
        <v>0.158221</v>
      </c>
      <c r="H587" s="16">
        <v>0.38144710129125253</v>
      </c>
      <c r="I587" s="16">
        <v>3.9519999999999998E-3</v>
      </c>
      <c r="J587" s="16">
        <v>0.20993000000000001</v>
      </c>
      <c r="K587" s="15">
        <v>0.39378083913373613</v>
      </c>
      <c r="L587" s="15">
        <v>3.6870000000000002E-3</v>
      </c>
      <c r="M587" s="15">
        <v>0.193053</v>
      </c>
    </row>
    <row r="588" spans="1:13">
      <c r="A588" s="15" t="s">
        <v>487</v>
      </c>
      <c r="B588" s="15">
        <v>8</v>
      </c>
      <c r="C588" s="15">
        <v>1</v>
      </c>
      <c r="D588" s="15">
        <v>0.15010000000000001</v>
      </c>
      <c r="E588" s="15">
        <v>0.22115729905027956</v>
      </c>
      <c r="F588" s="15">
        <v>1.268E-3</v>
      </c>
      <c r="G588" s="15">
        <v>0.158107</v>
      </c>
      <c r="H588" s="16">
        <v>0.38325007362009889</v>
      </c>
      <c r="I588" s="16">
        <v>3.9160000000000002E-3</v>
      </c>
      <c r="J588" s="16">
        <v>0.209894</v>
      </c>
      <c r="K588" s="15">
        <v>0.40378871444288561</v>
      </c>
      <c r="L588" s="15">
        <v>3.7590000000000002E-3</v>
      </c>
      <c r="M588" s="15">
        <v>0.19312599999999999</v>
      </c>
    </row>
    <row r="589" spans="1:13">
      <c r="A589" s="15" t="s">
        <v>487</v>
      </c>
      <c r="B589" s="15">
        <v>8</v>
      </c>
      <c r="C589" s="15">
        <v>1</v>
      </c>
      <c r="D589" s="15">
        <v>0.16009999999999999</v>
      </c>
      <c r="E589" s="15">
        <v>0.2054023981302753</v>
      </c>
      <c r="F589" s="15">
        <v>1.15E-3</v>
      </c>
      <c r="G589" s="15">
        <v>0.15798899999999999</v>
      </c>
      <c r="H589" s="16">
        <v>0.38468063868121405</v>
      </c>
      <c r="I589" s="16">
        <v>3.8600000000000001E-3</v>
      </c>
      <c r="J589" s="16">
        <v>0.209838</v>
      </c>
      <c r="K589" s="15">
        <v>0.41421524935097709</v>
      </c>
      <c r="L589" s="15">
        <v>3.8219999999999999E-3</v>
      </c>
      <c r="M589" s="15">
        <v>0.193188</v>
      </c>
    </row>
    <row r="590" spans="1:13">
      <c r="A590" s="15" t="s">
        <v>487</v>
      </c>
      <c r="B590" s="15">
        <v>8</v>
      </c>
      <c r="C590" s="15">
        <v>1</v>
      </c>
      <c r="D590" s="15">
        <v>0.1701</v>
      </c>
      <c r="E590" s="15">
        <v>0.18980579754892477</v>
      </c>
      <c r="F590" s="15">
        <v>1.0319999999999999E-3</v>
      </c>
      <c r="G590" s="15">
        <v>0.15787100000000001</v>
      </c>
      <c r="H590" s="16">
        <v>0.38575464821252486</v>
      </c>
      <c r="I590" s="16">
        <v>3.784E-3</v>
      </c>
      <c r="J590" s="16">
        <v>0.209762</v>
      </c>
      <c r="K590" s="15">
        <v>0.42505783809287201</v>
      </c>
      <c r="L590" s="15">
        <v>3.8730000000000001E-3</v>
      </c>
      <c r="M590" s="15">
        <v>0.19324</v>
      </c>
    </row>
    <row r="591" spans="1:13">
      <c r="A591" s="15" t="s">
        <v>487</v>
      </c>
      <c r="B591" s="15">
        <v>8</v>
      </c>
      <c r="C591" s="15">
        <v>1</v>
      </c>
      <c r="D591" s="15">
        <v>0.18010000000000001</v>
      </c>
      <c r="E591" s="15">
        <v>0.17460266776817859</v>
      </c>
      <c r="F591" s="15">
        <v>9.1799999999999998E-4</v>
      </c>
      <c r="G591" s="15">
        <v>0.15775700000000001</v>
      </c>
      <c r="H591" s="16">
        <v>0.38649446836480472</v>
      </c>
      <c r="I591" s="16">
        <v>3.6909999999999998E-3</v>
      </c>
      <c r="J591" s="16">
        <v>0.20966899999999999</v>
      </c>
      <c r="K591" s="15">
        <v>0.43630931481443896</v>
      </c>
      <c r="L591" s="15">
        <v>3.9119999999999997E-3</v>
      </c>
      <c r="M591" s="15">
        <v>0.19327800000000001</v>
      </c>
    </row>
    <row r="592" spans="1:13">
      <c r="A592" s="15" t="s">
        <v>487</v>
      </c>
      <c r="B592" s="15">
        <v>8</v>
      </c>
      <c r="C592" s="15">
        <v>1</v>
      </c>
      <c r="D592" s="15">
        <v>0.19009999999999999</v>
      </c>
      <c r="E592" s="15">
        <v>0.1599975614890132</v>
      </c>
      <c r="F592" s="15">
        <v>8.0900000000000004E-4</v>
      </c>
      <c r="G592" s="15">
        <v>0.15764800000000001</v>
      </c>
      <c r="H592" s="16">
        <v>0.38692615678943998</v>
      </c>
      <c r="I592" s="16">
        <v>3.5820000000000001E-3</v>
      </c>
      <c r="J592" s="16">
        <v>0.20956</v>
      </c>
      <c r="K592" s="15">
        <v>0.44796229651445196</v>
      </c>
      <c r="L592" s="15">
        <v>3.9370000000000004E-3</v>
      </c>
      <c r="M592" s="15">
        <v>0.193303</v>
      </c>
    </row>
    <row r="593" spans="1:13">
      <c r="A593" s="15" t="s">
        <v>487</v>
      </c>
      <c r="B593" s="15">
        <v>8</v>
      </c>
      <c r="C593" s="15">
        <v>1</v>
      </c>
      <c r="D593" s="15">
        <v>0.2001</v>
      </c>
      <c r="E593" s="15">
        <v>0.14615941926488893</v>
      </c>
      <c r="F593" s="15">
        <v>7.0899999999999999E-4</v>
      </c>
      <c r="G593" s="15">
        <v>0.15754799999999999</v>
      </c>
      <c r="H593" s="16">
        <v>0.3870798969326199</v>
      </c>
      <c r="I593" s="16">
        <v>3.4610000000000001E-3</v>
      </c>
      <c r="J593" s="16">
        <v>0.20943899999999999</v>
      </c>
      <c r="K593" s="15">
        <v>0.4600128745452029</v>
      </c>
      <c r="L593" s="15">
        <v>3.947E-3</v>
      </c>
      <c r="M593" s="15">
        <v>0.19331300000000001</v>
      </c>
    </row>
    <row r="594" spans="1:13">
      <c r="A594" s="15" t="s">
        <v>487</v>
      </c>
      <c r="B594" s="15">
        <v>8</v>
      </c>
      <c r="C594" s="15">
        <v>1</v>
      </c>
      <c r="D594" s="15">
        <v>0.21010000000000001</v>
      </c>
      <c r="E594" s="15">
        <v>0.13322004947106342</v>
      </c>
      <c r="F594" s="15">
        <v>6.1799999999999995E-4</v>
      </c>
      <c r="G594" s="15">
        <v>0.15745700000000001</v>
      </c>
      <c r="H594" s="16">
        <v>0.38698782656438785</v>
      </c>
      <c r="I594" s="16">
        <v>3.3289999999999999E-3</v>
      </c>
      <c r="J594" s="16">
        <v>0.20930699999999999</v>
      </c>
      <c r="K594" s="15">
        <v>0.47246170034797658</v>
      </c>
      <c r="L594" s="15">
        <v>3.9420000000000002E-3</v>
      </c>
      <c r="M594" s="15">
        <v>0.19330800000000001</v>
      </c>
    </row>
    <row r="595" spans="1:13">
      <c r="A595" s="15" t="s">
        <v>487</v>
      </c>
      <c r="B595" s="15">
        <v>8</v>
      </c>
      <c r="C595" s="15">
        <v>1</v>
      </c>
      <c r="D595" s="15">
        <v>0.22009999999999999</v>
      </c>
      <c r="E595" s="15">
        <v>0.12127412830459164</v>
      </c>
      <c r="F595" s="15">
        <v>5.3600000000000002E-4</v>
      </c>
      <c r="G595" s="15">
        <v>0.15737499999999999</v>
      </c>
      <c r="H595" s="16">
        <v>0.38668316919026147</v>
      </c>
      <c r="I595" s="16">
        <v>3.189E-3</v>
      </c>
      <c r="J595" s="16">
        <v>0.20916699999999999</v>
      </c>
      <c r="K595" s="15">
        <v>0.48531159683500635</v>
      </c>
      <c r="L595" s="15">
        <v>3.9220000000000001E-3</v>
      </c>
      <c r="M595" s="15">
        <v>0.19328899999999999</v>
      </c>
    </row>
    <row r="596" spans="1:13">
      <c r="A596" s="15" t="s">
        <v>487</v>
      </c>
      <c r="B596" s="15">
        <v>8</v>
      </c>
      <c r="C596" s="15">
        <v>2</v>
      </c>
      <c r="D596" s="15">
        <v>0.2301</v>
      </c>
      <c r="E596" s="15">
        <v>0.11044629828177976</v>
      </c>
      <c r="F596" s="15">
        <v>4.6500000000000003E-4</v>
      </c>
      <c r="G596" s="15">
        <v>0.157305</v>
      </c>
      <c r="H596" s="16">
        <v>0.38638763199412035</v>
      </c>
      <c r="I596" s="16">
        <v>3.0490000000000001E-3</v>
      </c>
      <c r="J596" s="16">
        <v>0.20902699999999999</v>
      </c>
      <c r="K596" s="15">
        <v>0.49832826229090926</v>
      </c>
      <c r="L596" s="15">
        <v>3.8909999999999999E-3</v>
      </c>
      <c r="M596" s="15">
        <v>0.19325700000000001</v>
      </c>
    </row>
    <row r="597" spans="1:13">
      <c r="A597" s="15" t="s">
        <v>487</v>
      </c>
      <c r="B597" s="15">
        <v>8</v>
      </c>
      <c r="C597" s="15">
        <v>2</v>
      </c>
      <c r="D597" s="15">
        <v>0.24010000000000001</v>
      </c>
      <c r="E597" s="15">
        <v>0.10639324502941766</v>
      </c>
      <c r="F597" s="15">
        <v>4.7600000000000002E-4</v>
      </c>
      <c r="G597" s="15">
        <v>0.15731500000000001</v>
      </c>
      <c r="H597" s="16">
        <v>0.4050946370715357</v>
      </c>
      <c r="I597" s="16">
        <v>3.4610000000000001E-3</v>
      </c>
      <c r="J597" s="16">
        <v>0.20943899999999999</v>
      </c>
      <c r="K597" s="15">
        <v>0.48799705495747314</v>
      </c>
      <c r="L597" s="15">
        <v>3.9439999999999996E-3</v>
      </c>
      <c r="M597" s="15">
        <v>0.19331000000000001</v>
      </c>
    </row>
    <row r="598" spans="1:13">
      <c r="A598" s="15" t="s">
        <v>487</v>
      </c>
      <c r="B598" s="15">
        <v>8</v>
      </c>
      <c r="C598" s="15">
        <v>2</v>
      </c>
      <c r="D598" s="15">
        <v>0.25009999999999999</v>
      </c>
      <c r="E598" s="15">
        <v>0.10199297333877391</v>
      </c>
      <c r="F598" s="15">
        <v>4.8200000000000001E-4</v>
      </c>
      <c r="G598" s="15">
        <v>0.15732099999999999</v>
      </c>
      <c r="H598" s="16">
        <v>0.42440053383664916</v>
      </c>
      <c r="I598" s="16">
        <v>3.9110000000000004E-3</v>
      </c>
      <c r="J598" s="16">
        <v>0.20988899999999999</v>
      </c>
      <c r="K598" s="15">
        <v>0.47731884656640766</v>
      </c>
      <c r="L598" s="15">
        <v>3.9849999999999998E-3</v>
      </c>
      <c r="M598" s="15">
        <v>0.193351</v>
      </c>
    </row>
    <row r="599" spans="1:13">
      <c r="A599" s="15" t="s">
        <v>487</v>
      </c>
      <c r="B599" s="15">
        <v>8</v>
      </c>
      <c r="C599" s="15">
        <v>2</v>
      </c>
      <c r="D599" s="15">
        <v>0.2601</v>
      </c>
      <c r="E599" s="15">
        <v>9.7245917504330426E-2</v>
      </c>
      <c r="F599" s="15">
        <v>4.84E-4</v>
      </c>
      <c r="G599" s="15">
        <v>0.15732299999999999</v>
      </c>
      <c r="H599" s="16">
        <v>0.44397156720461972</v>
      </c>
      <c r="I599" s="16">
        <v>4.3899999999999998E-3</v>
      </c>
      <c r="J599" s="16">
        <v>0.210368</v>
      </c>
      <c r="K599" s="15">
        <v>0.4663520496862375</v>
      </c>
      <c r="L599" s="15">
        <v>4.0130000000000001E-3</v>
      </c>
      <c r="M599" s="15">
        <v>0.19338</v>
      </c>
    </row>
    <row r="600" spans="1:13">
      <c r="A600" s="15" t="s">
        <v>487</v>
      </c>
      <c r="B600" s="15">
        <v>8</v>
      </c>
      <c r="C600" s="15">
        <v>2</v>
      </c>
      <c r="D600" s="15">
        <v>0.27010000000000001</v>
      </c>
      <c r="E600" s="15">
        <v>9.2163152035375728E-2</v>
      </c>
      <c r="F600" s="15">
        <v>4.8099999999999998E-4</v>
      </c>
      <c r="G600" s="15">
        <v>0.15731999999999999</v>
      </c>
      <c r="H600" s="16">
        <v>0.46337387727986301</v>
      </c>
      <c r="I600" s="16">
        <v>4.888E-3</v>
      </c>
      <c r="J600" s="16">
        <v>0.210867</v>
      </c>
      <c r="K600" s="15">
        <v>0.45515703120934115</v>
      </c>
      <c r="L600" s="15">
        <v>4.0289999999999996E-3</v>
      </c>
      <c r="M600" s="15">
        <v>0.19339500000000001</v>
      </c>
    </row>
    <row r="601" spans="1:13">
      <c r="A601" s="15" t="s">
        <v>487</v>
      </c>
      <c r="B601" s="15">
        <v>8</v>
      </c>
      <c r="C601" s="15">
        <v>2</v>
      </c>
      <c r="D601" s="15">
        <v>0.28010000000000002</v>
      </c>
      <c r="E601" s="15">
        <v>8.6768997422896385E-2</v>
      </c>
      <c r="F601" s="15">
        <v>4.7199999999999998E-4</v>
      </c>
      <c r="G601" s="15">
        <v>0.15731100000000001</v>
      </c>
      <c r="H601" s="16">
        <v>0.48208088235727842</v>
      </c>
      <c r="I601" s="16">
        <v>5.3889999999999997E-3</v>
      </c>
      <c r="J601" s="16">
        <v>0.211367</v>
      </c>
      <c r="K601" s="15">
        <v>0.44379372373390735</v>
      </c>
      <c r="L601" s="15">
        <v>4.032E-3</v>
      </c>
      <c r="M601" s="15">
        <v>0.19339799999999999</v>
      </c>
    </row>
    <row r="602" spans="1:13">
      <c r="A602" s="15" t="s">
        <v>487</v>
      </c>
      <c r="B602" s="15">
        <v>8</v>
      </c>
      <c r="C602" s="15">
        <v>2</v>
      </c>
      <c r="D602" s="15">
        <v>0.29010000000000002</v>
      </c>
      <c r="E602" s="15">
        <v>8.110102013957704E-2</v>
      </c>
      <c r="F602" s="15">
        <v>4.5800000000000002E-4</v>
      </c>
      <c r="G602" s="15">
        <v>0.15729699999999999</v>
      </c>
      <c r="H602" s="16">
        <v>0.49949086783693397</v>
      </c>
      <c r="I602" s="16">
        <v>5.8710000000000004E-3</v>
      </c>
      <c r="J602" s="16">
        <v>0.21184900000000001</v>
      </c>
      <c r="K602" s="15">
        <v>0.43231532829818348</v>
      </c>
      <c r="L602" s="15">
        <v>4.0220000000000004E-3</v>
      </c>
      <c r="M602" s="15">
        <v>0.193388</v>
      </c>
    </row>
    <row r="603" spans="1:13">
      <c r="A603" s="15" t="s">
        <v>487</v>
      </c>
      <c r="B603" s="15">
        <v>8</v>
      </c>
      <c r="C603" s="15">
        <v>2</v>
      </c>
      <c r="D603" s="15">
        <v>0.30009999999999998</v>
      </c>
      <c r="E603" s="15">
        <v>7.5212421259450851E-2</v>
      </c>
      <c r="F603" s="15">
        <v>4.37E-4</v>
      </c>
      <c r="G603" s="15">
        <v>0.157276</v>
      </c>
      <c r="H603" s="16">
        <v>0.51496238120053384</v>
      </c>
      <c r="I603" s="16">
        <v>6.3109999999999998E-3</v>
      </c>
      <c r="J603" s="16">
        <v>0.21228900000000001</v>
      </c>
      <c r="K603" s="15">
        <v>0.42076397143857758</v>
      </c>
      <c r="L603" s="15">
        <v>3.999E-3</v>
      </c>
      <c r="M603" s="15">
        <v>0.19336600000000001</v>
      </c>
    </row>
    <row r="604" spans="1:13">
      <c r="A604" s="15" t="s">
        <v>487</v>
      </c>
      <c r="B604" s="15">
        <v>8</v>
      </c>
      <c r="C604" s="15">
        <v>2</v>
      </c>
      <c r="D604" s="15">
        <v>0.31009999999999999</v>
      </c>
      <c r="E604" s="15">
        <v>6.9170950721694713E-2</v>
      </c>
      <c r="F604" s="15">
        <v>4.1100000000000002E-4</v>
      </c>
      <c r="G604" s="15">
        <v>0.15725</v>
      </c>
      <c r="H604" s="16">
        <v>0.5278620043722928</v>
      </c>
      <c r="I604" s="16">
        <v>6.6839999999999998E-3</v>
      </c>
      <c r="J604" s="16">
        <v>0.21266299999999999</v>
      </c>
      <c r="K604" s="15">
        <v>0.4091661451006659</v>
      </c>
      <c r="L604" s="15">
        <v>3.9620000000000002E-3</v>
      </c>
      <c r="M604" s="15">
        <v>0.193329</v>
      </c>
    </row>
    <row r="605" spans="1:13">
      <c r="A605" s="15" t="s">
        <v>487</v>
      </c>
      <c r="B605" s="15">
        <v>8</v>
      </c>
      <c r="C605" s="15">
        <v>2</v>
      </c>
      <c r="D605" s="15">
        <v>0.3201</v>
      </c>
      <c r="E605" s="15">
        <v>6.3056518710978837E-2</v>
      </c>
      <c r="F605" s="15">
        <v>3.8099999999999999E-4</v>
      </c>
      <c r="G605" s="15">
        <v>0.15722</v>
      </c>
      <c r="H605" s="16">
        <v>0.53761820619846834</v>
      </c>
      <c r="I605" s="16">
        <v>6.9670000000000001E-3</v>
      </c>
      <c r="J605" s="16">
        <v>0.212945</v>
      </c>
      <c r="K605" s="15">
        <v>0.39752901513857963</v>
      </c>
      <c r="L605" s="15">
        <v>3.9110000000000004E-3</v>
      </c>
      <c r="M605" s="15">
        <v>0.193277</v>
      </c>
    </row>
    <row r="606" spans="1:13">
      <c r="A606" s="15" t="s">
        <v>487</v>
      </c>
      <c r="B606" s="15">
        <v>8</v>
      </c>
      <c r="C606" s="15">
        <v>2</v>
      </c>
      <c r="D606" s="15">
        <v>0.3301</v>
      </c>
      <c r="E606" s="15">
        <v>5.6957938448852427E-2</v>
      </c>
      <c r="F606" s="15">
        <v>3.4699999999999998E-4</v>
      </c>
      <c r="G606" s="15">
        <v>0.15718599999999999</v>
      </c>
      <c r="H606" s="16">
        <v>0.54377866928041096</v>
      </c>
      <c r="I606" s="16">
        <v>7.1399999999999996E-3</v>
      </c>
      <c r="J606" s="16">
        <v>0.213118</v>
      </c>
      <c r="K606" s="15">
        <v>0.38584042131500523</v>
      </c>
      <c r="L606" s="15">
        <v>3.8430000000000001E-3</v>
      </c>
      <c r="M606" s="15">
        <v>0.19320899999999999</v>
      </c>
    </row>
    <row r="607" spans="1:13">
      <c r="A607" s="15" t="s">
        <v>487</v>
      </c>
      <c r="B607" s="15">
        <v>8</v>
      </c>
      <c r="C607" s="15">
        <v>2</v>
      </c>
      <c r="D607" s="15">
        <v>0.34010000000000001</v>
      </c>
      <c r="E607" s="15">
        <v>5.096728036547897E-2</v>
      </c>
      <c r="F607" s="15">
        <v>3.1E-4</v>
      </c>
      <c r="G607" s="15">
        <v>0.15714900000000001</v>
      </c>
      <c r="H607" s="16">
        <v>0.54605697659996477</v>
      </c>
      <c r="I607" s="16">
        <v>7.1919999999999996E-3</v>
      </c>
      <c r="J607" s="16">
        <v>0.21317</v>
      </c>
      <c r="K607" s="15">
        <v>0.3740706144779431</v>
      </c>
      <c r="L607" s="15">
        <v>3.7569999999999999E-3</v>
      </c>
      <c r="M607" s="15">
        <v>0.19312399999999999</v>
      </c>
    </row>
    <row r="608" spans="1:13">
      <c r="A608" s="15" t="s">
        <v>487</v>
      </c>
      <c r="B608" s="15">
        <v>8</v>
      </c>
      <c r="C608" s="15">
        <v>2</v>
      </c>
      <c r="D608" s="15">
        <v>0.35010000000000002</v>
      </c>
      <c r="E608" s="15">
        <v>4.517400912413054E-2</v>
      </c>
      <c r="F608" s="15">
        <v>2.7300000000000002E-4</v>
      </c>
      <c r="G608" s="15">
        <v>0.157112</v>
      </c>
      <c r="H608" s="16">
        <v>0.54436366355403643</v>
      </c>
      <c r="I608" s="16">
        <v>7.1190000000000003E-3</v>
      </c>
      <c r="J608" s="16">
        <v>0.21309700000000001</v>
      </c>
      <c r="K608" s="15">
        <v>0.362179639561934</v>
      </c>
      <c r="L608" s="15">
        <v>3.6519999999999999E-3</v>
      </c>
      <c r="M608" s="15">
        <v>0.193019</v>
      </c>
    </row>
    <row r="609" spans="1:13">
      <c r="A609" s="15" t="s">
        <v>487</v>
      </c>
      <c r="B609" s="15">
        <v>8</v>
      </c>
      <c r="C609" s="15">
        <v>2</v>
      </c>
      <c r="D609" s="15">
        <v>0.36009999999999998</v>
      </c>
      <c r="E609" s="15">
        <v>3.9659120645682097E-2</v>
      </c>
      <c r="F609" s="15">
        <v>2.3599999999999999E-4</v>
      </c>
      <c r="G609" s="15">
        <v>0.15707499999999999</v>
      </c>
      <c r="H609" s="16">
        <v>0.53881707530933909</v>
      </c>
      <c r="I609" s="16">
        <v>6.9249999999999997E-3</v>
      </c>
      <c r="J609" s="16">
        <v>0.21290300000000001</v>
      </c>
      <c r="K609" s="15">
        <v>0.35012471858928534</v>
      </c>
      <c r="L609" s="15">
        <v>3.5270000000000002E-3</v>
      </c>
      <c r="M609" s="15">
        <v>0.19289300000000001</v>
      </c>
    </row>
    <row r="610" spans="1:13">
      <c r="A610" s="15" t="s">
        <v>487</v>
      </c>
      <c r="B610" s="15">
        <v>8</v>
      </c>
      <c r="C610" s="15">
        <v>2</v>
      </c>
      <c r="D610" s="15">
        <v>0.37009999999999998</v>
      </c>
      <c r="E610" s="15">
        <v>3.449036486931055E-2</v>
      </c>
      <c r="F610" s="15">
        <v>2.0100000000000001E-4</v>
      </c>
      <c r="G610" s="15">
        <v>0.15704000000000001</v>
      </c>
      <c r="H610" s="16">
        <v>0.52973077227088983</v>
      </c>
      <c r="I610" s="16">
        <v>6.6249999999999998E-3</v>
      </c>
      <c r="J610" s="16">
        <v>0.21260299999999999</v>
      </c>
      <c r="K610" s="15">
        <v>0.33787045658353043</v>
      </c>
      <c r="L610" s="15">
        <v>3.3809999999999999E-3</v>
      </c>
      <c r="M610" s="15">
        <v>0.192748</v>
      </c>
    </row>
    <row r="611" spans="1:13">
      <c r="A611" s="15" t="s">
        <v>487</v>
      </c>
      <c r="B611" s="15">
        <v>8</v>
      </c>
      <c r="C611" s="15">
        <v>2</v>
      </c>
      <c r="D611" s="15">
        <v>0.38009999999999999</v>
      </c>
      <c r="E611" s="15">
        <v>2.9717685660434763E-2</v>
      </c>
      <c r="F611" s="15">
        <v>1.6799999999999999E-4</v>
      </c>
      <c r="G611" s="15">
        <v>0.15700700000000001</v>
      </c>
      <c r="H611" s="16">
        <v>0.51757965513520621</v>
      </c>
      <c r="I611" s="16">
        <v>6.2389999999999998E-3</v>
      </c>
      <c r="J611" s="16">
        <v>0.21221699999999999</v>
      </c>
      <c r="K611" s="15">
        <v>0.32539752745322437</v>
      </c>
      <c r="L611" s="15">
        <v>3.2160000000000001E-3</v>
      </c>
      <c r="M611" s="15">
        <v>0.192582</v>
      </c>
    </row>
    <row r="612" spans="1:13">
      <c r="A612" s="15" t="s">
        <v>487</v>
      </c>
      <c r="B612" s="15">
        <v>8</v>
      </c>
      <c r="C612" s="15">
        <v>2</v>
      </c>
      <c r="D612" s="15">
        <v>0.3901</v>
      </c>
      <c r="E612" s="15">
        <v>2.5373655105197485E-2</v>
      </c>
      <c r="F612" s="15">
        <v>1.3799999999999999E-4</v>
      </c>
      <c r="G612" s="15">
        <v>0.15697700000000001</v>
      </c>
      <c r="H612" s="16">
        <v>0.50295067249976766</v>
      </c>
      <c r="I612" s="16">
        <v>5.79E-3</v>
      </c>
      <c r="J612" s="16">
        <v>0.21176900000000001</v>
      </c>
      <c r="K612" s="15">
        <v>0.31270940555188531</v>
      </c>
      <c r="L612" s="15">
        <v>3.0330000000000001E-3</v>
      </c>
      <c r="M612" s="15">
        <v>0.19239899999999999</v>
      </c>
    </row>
    <row r="613" spans="1:13">
      <c r="A613" s="15" t="s">
        <v>487</v>
      </c>
      <c r="B613" s="15">
        <v>8</v>
      </c>
      <c r="C613" s="15">
        <v>2</v>
      </c>
      <c r="D613" s="15">
        <v>0.40010000000000001</v>
      </c>
      <c r="E613" s="15">
        <v>2.1472387774260575E-2</v>
      </c>
      <c r="F613" s="15">
        <v>1.12E-4</v>
      </c>
      <c r="G613" s="15">
        <v>0.15695100000000001</v>
      </c>
      <c r="H613" s="16">
        <v>0.4864852768828703</v>
      </c>
      <c r="I613" s="16">
        <v>5.3049999999999998E-3</v>
      </c>
      <c r="J613" s="16">
        <v>0.211283</v>
      </c>
      <c r="K613" s="15">
        <v>0.2998347542960384</v>
      </c>
      <c r="L613" s="15">
        <v>2.8349999999999998E-3</v>
      </c>
      <c r="M613" s="15">
        <v>0.19220200000000001</v>
      </c>
    </row>
    <row r="614" spans="1:13">
      <c r="A614" s="15" t="s">
        <v>487</v>
      </c>
      <c r="B614" s="15">
        <v>8</v>
      </c>
      <c r="C614" s="15">
        <v>2</v>
      </c>
      <c r="D614" s="15">
        <v>0.41010000000000002</v>
      </c>
      <c r="E614" s="15">
        <v>1.8011929342455463E-2</v>
      </c>
      <c r="F614" s="15">
        <v>9.0000000000000006E-5</v>
      </c>
      <c r="G614" s="15">
        <v>0.15692900000000001</v>
      </c>
      <c r="H614" s="16">
        <v>0.46882318362605097</v>
      </c>
      <c r="I614" s="16">
        <v>4.8060000000000004E-3</v>
      </c>
      <c r="J614" s="16">
        <v>0.210784</v>
      </c>
      <c r="K614" s="15">
        <v>0.28682764331231048</v>
      </c>
      <c r="L614" s="15">
        <v>2.6280000000000001E-3</v>
      </c>
      <c r="M614" s="15">
        <v>0.191994</v>
      </c>
    </row>
    <row r="615" spans="1:13">
      <c r="A615" s="15" t="s">
        <v>487</v>
      </c>
      <c r="B615" s="15">
        <v>8</v>
      </c>
      <c r="C615" s="15">
        <v>2</v>
      </c>
      <c r="D615" s="15">
        <v>0.42009999999999997</v>
      </c>
      <c r="E615" s="15">
        <v>1.4977730944638395E-2</v>
      </c>
      <c r="F615" s="15">
        <v>7.1000000000000005E-5</v>
      </c>
      <c r="G615" s="15">
        <v>0.15690999999999999</v>
      </c>
      <c r="H615" s="16">
        <v>0.45055590141578161</v>
      </c>
      <c r="I615" s="16">
        <v>4.313E-3</v>
      </c>
      <c r="J615" s="16">
        <v>0.21029100000000001</v>
      </c>
      <c r="K615" s="15">
        <v>0.27376233690715279</v>
      </c>
      <c r="L615" s="15">
        <v>2.4139999999999999E-3</v>
      </c>
      <c r="M615" s="15">
        <v>0.19178100000000001</v>
      </c>
    </row>
    <row r="616" spans="1:13">
      <c r="A616" s="15" t="s">
        <v>487</v>
      </c>
      <c r="B616" s="15">
        <v>8</v>
      </c>
      <c r="C616" s="15">
        <v>2</v>
      </c>
      <c r="D616" s="15">
        <v>0.43009999999999998</v>
      </c>
      <c r="E616" s="15">
        <v>1.2345472089822788E-2</v>
      </c>
      <c r="F616" s="15">
        <v>5.5999999999999999E-5</v>
      </c>
      <c r="G616" s="15">
        <v>0.15689500000000001</v>
      </c>
      <c r="H616" s="16">
        <v>0.4321930744837621</v>
      </c>
      <c r="I616" s="16">
        <v>3.8430000000000001E-3</v>
      </c>
      <c r="J616" s="16">
        <v>0.20982100000000001</v>
      </c>
      <c r="K616" s="15">
        <v>0.26072873397784863</v>
      </c>
      <c r="L616" s="15">
        <v>2.2000000000000001E-3</v>
      </c>
      <c r="M616" s="15">
        <v>0.19156599999999999</v>
      </c>
    </row>
    <row r="617" spans="1:13">
      <c r="A617" s="15" t="s">
        <v>487</v>
      </c>
      <c r="B617" s="15">
        <v>8</v>
      </c>
      <c r="C617" s="15">
        <v>2</v>
      </c>
      <c r="D617" s="15">
        <v>0.44009999999999999</v>
      </c>
      <c r="E617" s="15">
        <v>1.0084535017034459E-2</v>
      </c>
      <c r="F617" s="15">
        <v>4.3000000000000002E-5</v>
      </c>
      <c r="G617" s="15">
        <v>0.15688199999999999</v>
      </c>
      <c r="H617" s="16">
        <v>0.41414684801608775</v>
      </c>
      <c r="I617" s="16">
        <v>3.4039999999999999E-3</v>
      </c>
      <c r="J617" s="16">
        <v>0.20938300000000001</v>
      </c>
      <c r="K617" s="15">
        <v>0.24782368212871753</v>
      </c>
      <c r="L617" s="15">
        <v>1.9880000000000002E-3</v>
      </c>
      <c r="M617" s="15">
        <v>0.191355</v>
      </c>
    </row>
    <row r="618" spans="1:13">
      <c r="A618" s="15" t="s">
        <v>487</v>
      </c>
      <c r="B618" s="15">
        <v>8</v>
      </c>
      <c r="C618" s="15">
        <v>3</v>
      </c>
      <c r="D618" s="15">
        <v>0.4481</v>
      </c>
      <c r="E618" s="15">
        <v>8.4355188692478104E-3</v>
      </c>
      <c r="F618" s="15">
        <v>3.4E-5</v>
      </c>
      <c r="G618" s="15">
        <v>0.15687400000000001</v>
      </c>
      <c r="H618" s="16">
        <v>0.40003641264323919</v>
      </c>
      <c r="I618" s="16">
        <v>3.0860000000000002E-3</v>
      </c>
      <c r="J618" s="16">
        <v>0.209064</v>
      </c>
      <c r="K618" s="15">
        <v>0.23782622988012267</v>
      </c>
      <c r="L618" s="15">
        <v>1.8289999999999999E-3</v>
      </c>
      <c r="M618" s="15">
        <v>0.191195</v>
      </c>
    </row>
    <row r="619" spans="1:13">
      <c r="A619" s="15" t="s">
        <v>487</v>
      </c>
      <c r="B619" s="15">
        <v>8</v>
      </c>
      <c r="C619" s="15">
        <v>3</v>
      </c>
      <c r="D619" s="15">
        <v>0.45810000000000001</v>
      </c>
      <c r="E619" s="15">
        <v>1.2342649175690415E-3</v>
      </c>
      <c r="F619" s="15">
        <v>5.0000000000000004E-6</v>
      </c>
      <c r="G619" s="15">
        <v>0.15684500000000001</v>
      </c>
      <c r="H619" s="16">
        <v>0.37155496538367783</v>
      </c>
      <c r="I619" s="16">
        <v>3.1310000000000001E-3</v>
      </c>
      <c r="J619" s="16">
        <v>0.20910899999999999</v>
      </c>
      <c r="K619" s="15">
        <v>0.24384663308586318</v>
      </c>
      <c r="L619" s="15">
        <v>2.0830000000000002E-3</v>
      </c>
      <c r="M619" s="15">
        <v>0.19145000000000001</v>
      </c>
    </row>
    <row r="620" spans="1:13">
      <c r="A620" s="15" t="s">
        <v>487</v>
      </c>
      <c r="B620" s="15">
        <v>8</v>
      </c>
      <c r="C620" s="15">
        <v>3</v>
      </c>
      <c r="D620" s="15">
        <v>0.46810000000000002</v>
      </c>
      <c r="E620" s="15">
        <v>9.4480764538052418E-4</v>
      </c>
      <c r="F620" s="15">
        <v>3.9999999999999998E-6</v>
      </c>
      <c r="G620" s="15">
        <v>0.15684300000000001</v>
      </c>
      <c r="H620" s="16">
        <v>0.34387544234553397</v>
      </c>
      <c r="I620" s="16">
        <v>3.1189999999999998E-3</v>
      </c>
      <c r="J620" s="16">
        <v>0.20909700000000001</v>
      </c>
      <c r="K620" s="15">
        <v>0.25351337030894527</v>
      </c>
      <c r="L620" s="15">
        <v>2.3839999999999998E-3</v>
      </c>
      <c r="M620" s="15">
        <v>0.191751</v>
      </c>
    </row>
    <row r="621" spans="1:13">
      <c r="A621" s="15" t="s">
        <v>487</v>
      </c>
      <c r="B621" s="15">
        <v>8</v>
      </c>
      <c r="C621" s="15">
        <v>3</v>
      </c>
      <c r="D621" s="15">
        <v>0.47810000000000002</v>
      </c>
      <c r="E621" s="15">
        <v>8.6639577667289216E-3</v>
      </c>
      <c r="F621" s="15">
        <v>4.1999999999999998E-5</v>
      </c>
      <c r="G621" s="15">
        <v>0.15688099999999999</v>
      </c>
      <c r="H621" s="16">
        <v>0.3179754397499886</v>
      </c>
      <c r="I621" s="16">
        <v>3.0530000000000002E-3</v>
      </c>
      <c r="J621" s="16">
        <v>0.20903099999999999</v>
      </c>
      <c r="K621" s="15">
        <v>0.26687529964571849</v>
      </c>
      <c r="L621" s="15">
        <v>2.7200000000000002E-3</v>
      </c>
      <c r="M621" s="15">
        <v>0.19208600000000001</v>
      </c>
    </row>
    <row r="622" spans="1:13">
      <c r="A622" s="15" t="s">
        <v>487</v>
      </c>
      <c r="B622" s="15">
        <v>8</v>
      </c>
      <c r="C622" s="15">
        <v>3</v>
      </c>
      <c r="D622" s="15">
        <v>0.48809999999999998</v>
      </c>
      <c r="E622" s="15">
        <v>2.5098963845393677E-2</v>
      </c>
      <c r="F622" s="15">
        <v>1.27E-4</v>
      </c>
      <c r="G622" s="15">
        <v>0.15696599999999999</v>
      </c>
      <c r="H622" s="16">
        <v>0.29474634642155267</v>
      </c>
      <c r="I622" s="16">
        <v>2.944E-3</v>
      </c>
      <c r="J622" s="16">
        <v>0.208922</v>
      </c>
      <c r="K622" s="15">
        <v>0.28384686514079738</v>
      </c>
      <c r="L622" s="15">
        <v>3.0709999999999999E-3</v>
      </c>
      <c r="M622" s="15">
        <v>0.192438</v>
      </c>
    </row>
    <row r="623" spans="1:13">
      <c r="A623" s="15" t="s">
        <v>487</v>
      </c>
      <c r="B623" s="15">
        <v>8</v>
      </c>
      <c r="C623" s="15">
        <v>3</v>
      </c>
      <c r="D623" s="15">
        <v>0.49809999999999999</v>
      </c>
      <c r="E623" s="15">
        <v>5.0394663091089531E-2</v>
      </c>
      <c r="F623" s="15">
        <v>2.6200000000000003E-4</v>
      </c>
      <c r="G623" s="15">
        <v>0.15710099999999999</v>
      </c>
      <c r="H623" s="16">
        <v>0.27486262123694494</v>
      </c>
      <c r="I623" s="16">
        <v>2.8050000000000002E-3</v>
      </c>
      <c r="J623" s="16">
        <v>0.208784</v>
      </c>
      <c r="K623" s="15">
        <v>0.30421243972895923</v>
      </c>
      <c r="L623" s="15">
        <v>3.4150000000000001E-3</v>
      </c>
      <c r="M623" s="15">
        <v>0.19278100000000001</v>
      </c>
    </row>
    <row r="624" spans="1:13">
      <c r="A624" s="15" t="s">
        <v>487</v>
      </c>
      <c r="B624" s="15">
        <v>8</v>
      </c>
      <c r="C624" s="15">
        <v>3</v>
      </c>
      <c r="D624" s="15">
        <v>0.5081</v>
      </c>
      <c r="E624" s="15">
        <v>8.4024256297267841E-2</v>
      </c>
      <c r="F624" s="15">
        <v>4.44E-4</v>
      </c>
      <c r="G624" s="15">
        <v>0.15728300000000001</v>
      </c>
      <c r="H624" s="16">
        <v>0.25868972275686025</v>
      </c>
      <c r="I624" s="16">
        <v>2.6519999999999998E-3</v>
      </c>
      <c r="J624" s="16">
        <v>0.20863000000000001</v>
      </c>
      <c r="K624" s="15">
        <v>0.32761351355654561</v>
      </c>
      <c r="L624" s="15">
        <v>3.7260000000000001E-3</v>
      </c>
      <c r="M624" s="15">
        <v>0.19309299999999999</v>
      </c>
    </row>
    <row r="625" spans="1:13">
      <c r="A625" s="15" t="s">
        <v>487</v>
      </c>
      <c r="B625" s="15">
        <v>8</v>
      </c>
      <c r="C625" s="15">
        <v>3</v>
      </c>
      <c r="D625" s="15">
        <v>0.5181</v>
      </c>
      <c r="E625" s="15">
        <v>0.12478366201285182</v>
      </c>
      <c r="F625" s="15">
        <v>6.6E-4</v>
      </c>
      <c r="G625" s="15">
        <v>0.157499</v>
      </c>
      <c r="H625" s="16">
        <v>0.24625696583910825</v>
      </c>
      <c r="I625" s="16">
        <v>2.496E-3</v>
      </c>
      <c r="J625" s="16">
        <v>0.20847399999999999</v>
      </c>
      <c r="K625" s="15">
        <v>0.35351460188756539</v>
      </c>
      <c r="L625" s="15">
        <v>3.9849999999999998E-3</v>
      </c>
      <c r="M625" s="15">
        <v>0.193351</v>
      </c>
    </row>
    <row r="626" spans="1:13">
      <c r="A626" s="15" t="s">
        <v>487</v>
      </c>
      <c r="B626" s="15">
        <v>8</v>
      </c>
      <c r="C626" s="15">
        <v>3</v>
      </c>
      <c r="D626" s="15">
        <v>0.52810000000000001</v>
      </c>
      <c r="E626" s="15">
        <v>0.17090638743270001</v>
      </c>
      <c r="F626" s="15">
        <v>8.9099999999999997E-4</v>
      </c>
      <c r="G626" s="15">
        <v>0.15773000000000001</v>
      </c>
      <c r="H626" s="16">
        <v>0.23729096229122632</v>
      </c>
      <c r="I626" s="16">
        <v>2.3470000000000001E-3</v>
      </c>
      <c r="J626" s="16">
        <v>0.20832500000000001</v>
      </c>
      <c r="K626" s="15">
        <v>0.38117327880460011</v>
      </c>
      <c r="L626" s="15">
        <v>4.1739999999999998E-3</v>
      </c>
      <c r="M626" s="15">
        <v>0.19354099999999999</v>
      </c>
    </row>
    <row r="627" spans="1:13">
      <c r="A627" s="15" t="s">
        <v>487</v>
      </c>
      <c r="B627" s="15">
        <v>8</v>
      </c>
      <c r="C627" s="15">
        <v>3</v>
      </c>
      <c r="D627" s="15">
        <v>0.53810000000000002</v>
      </c>
      <c r="E627" s="15">
        <v>0.22027633269373884</v>
      </c>
      <c r="F627" s="15">
        <v>1.1180000000000001E-3</v>
      </c>
      <c r="G627" s="15">
        <v>0.15795699999999999</v>
      </c>
      <c r="H627" s="16">
        <v>0.23129249094206938</v>
      </c>
      <c r="I627" s="16">
        <v>2.2100000000000002E-3</v>
      </c>
      <c r="J627" s="16">
        <v>0.20818800000000001</v>
      </c>
      <c r="K627" s="15">
        <v>0.40966384624214675</v>
      </c>
      <c r="L627" s="15">
        <v>4.2849999999999997E-3</v>
      </c>
      <c r="M627" s="15">
        <v>0.19365099999999999</v>
      </c>
    </row>
    <row r="628" spans="1:13">
      <c r="A628" s="15" t="s">
        <v>487</v>
      </c>
      <c r="B628" s="15">
        <v>8</v>
      </c>
      <c r="C628" s="15">
        <v>3</v>
      </c>
      <c r="D628" s="15">
        <v>0.54810000000000003</v>
      </c>
      <c r="E628" s="15">
        <v>0.27069053903651397</v>
      </c>
      <c r="F628" s="15">
        <v>1.3209999999999999E-3</v>
      </c>
      <c r="G628" s="15">
        <v>0.15816</v>
      </c>
      <c r="H628" s="16">
        <v>0.22763225951065508</v>
      </c>
      <c r="I628" s="16">
        <v>2.085E-3</v>
      </c>
      <c r="J628" s="16">
        <v>0.208063</v>
      </c>
      <c r="K628" s="15">
        <v>0.4379715758257986</v>
      </c>
      <c r="L628" s="15">
        <v>4.313E-3</v>
      </c>
      <c r="M628" s="15">
        <v>0.19367999999999999</v>
      </c>
    </row>
    <row r="629" spans="1:13">
      <c r="A629" s="15" t="s">
        <v>487</v>
      </c>
      <c r="B629" s="15">
        <v>8</v>
      </c>
      <c r="C629" s="15">
        <v>3</v>
      </c>
      <c r="D629" s="15">
        <v>0.55810000000000004</v>
      </c>
      <c r="E629" s="15">
        <v>0.32010651951263458</v>
      </c>
      <c r="F629" s="15">
        <v>1.4859999999999999E-3</v>
      </c>
      <c r="G629" s="15">
        <v>0.15832499999999999</v>
      </c>
      <c r="H629" s="16">
        <v>0.22564449500405998</v>
      </c>
      <c r="I629" s="16">
        <v>1.97E-3</v>
      </c>
      <c r="J629" s="16">
        <v>0.20794799999999999</v>
      </c>
      <c r="K629" s="15">
        <v>0.46513298589554225</v>
      </c>
      <c r="L629" s="15">
        <v>4.2649999999999997E-3</v>
      </c>
      <c r="M629" s="15">
        <v>0.193631</v>
      </c>
    </row>
    <row r="630" spans="1:13">
      <c r="A630" s="15" t="s">
        <v>487</v>
      </c>
      <c r="B630" s="15">
        <v>8</v>
      </c>
      <c r="C630" s="15">
        <v>3</v>
      </c>
      <c r="D630" s="15">
        <v>0.56810000000000005</v>
      </c>
      <c r="E630" s="15">
        <v>0.36683009134819589</v>
      </c>
      <c r="F630" s="15">
        <v>1.6069999999999999E-3</v>
      </c>
      <c r="G630" s="15">
        <v>0.158446</v>
      </c>
      <c r="H630" s="16">
        <v>0.22470772243671769</v>
      </c>
      <c r="I630" s="16">
        <v>1.8630000000000001E-3</v>
      </c>
      <c r="J630" s="16">
        <v>0.207841</v>
      </c>
      <c r="K630" s="15">
        <v>0.49035874676146357</v>
      </c>
      <c r="L630" s="15">
        <v>4.1510000000000002E-3</v>
      </c>
      <c r="M630" s="15">
        <v>0.193518</v>
      </c>
    </row>
    <row r="631" spans="1:13">
      <c r="A631" s="15" t="s">
        <v>487</v>
      </c>
      <c r="B631" s="15">
        <v>8</v>
      </c>
      <c r="C631" s="15">
        <v>3</v>
      </c>
      <c r="D631" s="15">
        <v>0.57809999999999995</v>
      </c>
      <c r="E631" s="15">
        <v>0.40961678370530424</v>
      </c>
      <c r="F631" s="15">
        <v>1.681E-3</v>
      </c>
      <c r="G631" s="15">
        <v>0.15851999999999999</v>
      </c>
      <c r="H631" s="16">
        <v>0.22429840016285582</v>
      </c>
      <c r="I631" s="16">
        <v>1.761E-3</v>
      </c>
      <c r="J631" s="16">
        <v>0.20773900000000001</v>
      </c>
      <c r="K631" s="15">
        <v>0.51310425350958633</v>
      </c>
      <c r="L631" s="15">
        <v>3.9870000000000001E-3</v>
      </c>
      <c r="M631" s="15">
        <v>0.193354</v>
      </c>
    </row>
    <row r="632" spans="1:13">
      <c r="A632" s="15" t="s">
        <v>487</v>
      </c>
      <c r="B632" s="15">
        <v>9</v>
      </c>
      <c r="C632" s="15">
        <v>1</v>
      </c>
      <c r="D632" s="15">
        <v>1E-4</v>
      </c>
      <c r="E632" s="15">
        <v>0.12022335280562671</v>
      </c>
      <c r="F632" s="15">
        <v>4.8700000000000002E-4</v>
      </c>
      <c r="G632" s="15">
        <v>0.15732599999999999</v>
      </c>
      <c r="H632" s="16">
        <v>0.10394635999852614</v>
      </c>
      <c r="I632" s="16">
        <v>8.03E-4</v>
      </c>
      <c r="J632" s="16">
        <v>0.20678099999999999</v>
      </c>
      <c r="K632" s="15">
        <v>6.8478422108072243E-2</v>
      </c>
      <c r="L632" s="15">
        <v>5.2700000000000002E-4</v>
      </c>
      <c r="M632" s="15">
        <v>0.18989400000000001</v>
      </c>
    </row>
    <row r="633" spans="1:13">
      <c r="A633" s="15" t="s">
        <v>487</v>
      </c>
      <c r="B633" s="15">
        <v>9</v>
      </c>
      <c r="C633" s="15">
        <v>1</v>
      </c>
      <c r="D633" s="15">
        <v>1.01E-2</v>
      </c>
      <c r="E633" s="15">
        <v>0.11895673294915589</v>
      </c>
      <c r="F633" s="15">
        <v>5.04E-4</v>
      </c>
      <c r="G633" s="15">
        <v>0.15734300000000001</v>
      </c>
      <c r="H633" s="16">
        <v>9.397257678327392E-2</v>
      </c>
      <c r="I633" s="16">
        <v>7.5900000000000002E-4</v>
      </c>
      <c r="J633" s="16">
        <v>0.206737</v>
      </c>
      <c r="K633" s="15">
        <v>8.8318066432417908E-2</v>
      </c>
      <c r="L633" s="15">
        <v>7.0399999999999998E-4</v>
      </c>
      <c r="M633" s="15">
        <v>0.19006999999999999</v>
      </c>
    </row>
    <row r="634" spans="1:13">
      <c r="A634" s="15" t="s">
        <v>487</v>
      </c>
      <c r="B634" s="15">
        <v>9</v>
      </c>
      <c r="C634" s="15">
        <v>1</v>
      </c>
      <c r="D634" s="15">
        <v>2.01E-2</v>
      </c>
      <c r="E634" s="15">
        <v>0.11916845150908373</v>
      </c>
      <c r="F634" s="15">
        <v>5.2300000000000003E-4</v>
      </c>
      <c r="G634" s="15">
        <v>0.157362</v>
      </c>
      <c r="H634" s="16">
        <v>8.497226399439986E-2</v>
      </c>
      <c r="I634" s="16">
        <v>7.1199999999999996E-4</v>
      </c>
      <c r="J634" s="16">
        <v>0.20669000000000001</v>
      </c>
      <c r="K634" s="15">
        <v>0.11153109087583221</v>
      </c>
      <c r="L634" s="15">
        <v>9.1699999999999995E-4</v>
      </c>
      <c r="M634" s="15">
        <v>0.19028400000000001</v>
      </c>
    </row>
    <row r="635" spans="1:13">
      <c r="A635" s="15" t="s">
        <v>487</v>
      </c>
      <c r="B635" s="15">
        <v>9</v>
      </c>
      <c r="C635" s="15">
        <v>1</v>
      </c>
      <c r="D635" s="15">
        <v>3.0099999999999998E-2</v>
      </c>
      <c r="E635" s="15">
        <v>0.12121462996057089</v>
      </c>
      <c r="F635" s="15">
        <v>5.4600000000000004E-4</v>
      </c>
      <c r="G635" s="15">
        <v>0.157385</v>
      </c>
      <c r="H635" s="16">
        <v>7.7182763406615396E-2</v>
      </c>
      <c r="I635" s="16">
        <v>6.6399999999999999E-4</v>
      </c>
      <c r="J635" s="16">
        <v>0.20664199999999999</v>
      </c>
      <c r="K635" s="15">
        <v>0.13830445908701289</v>
      </c>
      <c r="L635" s="15">
        <v>1.1709999999999999E-3</v>
      </c>
      <c r="M635" s="15">
        <v>0.19053800000000001</v>
      </c>
    </row>
    <row r="636" spans="1:13">
      <c r="A636" s="15" t="s">
        <v>487</v>
      </c>
      <c r="B636" s="15">
        <v>9</v>
      </c>
      <c r="C636" s="15">
        <v>1</v>
      </c>
      <c r="D636" s="15">
        <v>4.0099999999999997E-2</v>
      </c>
      <c r="E636" s="15">
        <v>0.12544270388914</v>
      </c>
      <c r="F636" s="15">
        <v>5.7600000000000001E-4</v>
      </c>
      <c r="G636" s="15">
        <v>0.157415</v>
      </c>
      <c r="H636" s="16">
        <v>7.0821004967712611E-2</v>
      </c>
      <c r="I636" s="16">
        <v>6.2100000000000002E-4</v>
      </c>
      <c r="J636" s="16">
        <v>0.206599</v>
      </c>
      <c r="K636" s="15">
        <v>0.1687756251770233</v>
      </c>
      <c r="L636" s="15">
        <v>1.4679999999999999E-3</v>
      </c>
      <c r="M636" s="15">
        <v>0.190834</v>
      </c>
    </row>
    <row r="637" spans="1:13">
      <c r="A637" s="15" t="s">
        <v>487</v>
      </c>
      <c r="B637" s="15">
        <v>9</v>
      </c>
      <c r="C637" s="15">
        <v>1</v>
      </c>
      <c r="D637" s="15">
        <v>5.0099999999999999E-2</v>
      </c>
      <c r="E637" s="15">
        <v>0.13216601676348425</v>
      </c>
      <c r="F637" s="15">
        <v>6.1499999999999999E-4</v>
      </c>
      <c r="G637" s="15">
        <v>0.15745400000000001</v>
      </c>
      <c r="H637" s="16">
        <v>6.6067003619352735E-2</v>
      </c>
      <c r="I637" s="16">
        <v>5.8600000000000004E-4</v>
      </c>
      <c r="J637" s="16">
        <v>0.206564</v>
      </c>
      <c r="K637" s="15">
        <v>0.20301212189237333</v>
      </c>
      <c r="L637" s="15">
        <v>1.807E-3</v>
      </c>
      <c r="M637" s="15">
        <v>0.19117400000000001</v>
      </c>
    </row>
    <row r="638" spans="1:13">
      <c r="A638" s="15" t="s">
        <v>487</v>
      </c>
      <c r="B638" s="15">
        <v>9</v>
      </c>
      <c r="C638" s="15">
        <v>1</v>
      </c>
      <c r="D638" s="15">
        <v>6.0100000000000001E-2</v>
      </c>
      <c r="E638" s="15">
        <v>0.14163472220517989</v>
      </c>
      <c r="F638" s="15">
        <v>6.6600000000000003E-4</v>
      </c>
      <c r="G638" s="15">
        <v>0.15750500000000001</v>
      </c>
      <c r="H638" s="16">
        <v>6.3047790412044669E-2</v>
      </c>
      <c r="I638" s="16">
        <v>5.62E-4</v>
      </c>
      <c r="J638" s="16">
        <v>0.206541</v>
      </c>
      <c r="K638" s="15">
        <v>0.24099093164100496</v>
      </c>
      <c r="L638" s="15">
        <v>2.1879999999999998E-3</v>
      </c>
      <c r="M638" s="15">
        <v>0.191554</v>
      </c>
    </row>
    <row r="639" spans="1:13">
      <c r="A639" s="15" t="s">
        <v>487</v>
      </c>
      <c r="B639" s="15">
        <v>9</v>
      </c>
      <c r="C639" s="15">
        <v>1</v>
      </c>
      <c r="D639" s="15">
        <v>7.0099999999999996E-2</v>
      </c>
      <c r="E639" s="15">
        <v>0.15400798914184449</v>
      </c>
      <c r="F639" s="15">
        <v>7.2999999999999996E-4</v>
      </c>
      <c r="G639" s="15">
        <v>0.15756899999999999</v>
      </c>
      <c r="H639" s="16">
        <v>6.182286364978741E-2</v>
      </c>
      <c r="I639" s="16">
        <v>5.5400000000000002E-4</v>
      </c>
      <c r="J639" s="16">
        <v>0.20653299999999999</v>
      </c>
      <c r="K639" s="15">
        <v>0.28257438316475986</v>
      </c>
      <c r="L639" s="15">
        <v>2.6059999999999998E-3</v>
      </c>
      <c r="M639" s="15">
        <v>0.191972</v>
      </c>
    </row>
    <row r="640" spans="1:13">
      <c r="A640" s="15" t="s">
        <v>487</v>
      </c>
      <c r="B640" s="15">
        <v>9</v>
      </c>
      <c r="C640" s="15">
        <v>1</v>
      </c>
      <c r="D640" s="15">
        <v>8.0100000000000005E-2</v>
      </c>
      <c r="E640" s="15">
        <v>0.16932946416890932</v>
      </c>
      <c r="F640" s="15">
        <v>8.0800000000000002E-4</v>
      </c>
      <c r="G640" s="15">
        <v>0.15764800000000001</v>
      </c>
      <c r="H640" s="16">
        <v>6.2372897241136038E-2</v>
      </c>
      <c r="I640" s="16">
        <v>5.6300000000000002E-4</v>
      </c>
      <c r="J640" s="16">
        <v>0.206541</v>
      </c>
      <c r="K640" s="15">
        <v>0.32749082544793445</v>
      </c>
      <c r="L640" s="15">
        <v>3.0530000000000002E-3</v>
      </c>
      <c r="M640" s="15">
        <v>0.19241900000000001</v>
      </c>
    </row>
    <row r="641" spans="1:13">
      <c r="A641" s="15" t="s">
        <v>487</v>
      </c>
      <c r="B641" s="15">
        <v>9</v>
      </c>
      <c r="C641" s="15">
        <v>1</v>
      </c>
      <c r="D641" s="15">
        <v>9.01E-2</v>
      </c>
      <c r="E641" s="15">
        <v>0.18751098550654799</v>
      </c>
      <c r="F641" s="15">
        <v>8.9999999999999998E-4</v>
      </c>
      <c r="G641" s="15">
        <v>0.15773899999999999</v>
      </c>
      <c r="H641" s="16">
        <v>6.4593877727639706E-2</v>
      </c>
      <c r="I641" s="16">
        <v>5.8699999999999996E-4</v>
      </c>
      <c r="J641" s="16">
        <v>0.206565</v>
      </c>
      <c r="K641" s="15">
        <v>0.37532116459739701</v>
      </c>
      <c r="L641" s="15">
        <v>3.5179999999999999E-3</v>
      </c>
      <c r="M641" s="15">
        <v>0.192885</v>
      </c>
    </row>
    <row r="642" spans="1:13">
      <c r="A642" s="15" t="s">
        <v>487</v>
      </c>
      <c r="B642" s="15">
        <v>9</v>
      </c>
      <c r="C642" s="15">
        <v>1</v>
      </c>
      <c r="D642" s="15">
        <v>0.10009999999999999</v>
      </c>
      <c r="E642" s="15">
        <v>0.20832650287692989</v>
      </c>
      <c r="F642" s="15">
        <v>1.003E-3</v>
      </c>
      <c r="G642" s="15">
        <v>0.15784200000000001</v>
      </c>
      <c r="H642" s="16">
        <v>6.8300795784454735E-2</v>
      </c>
      <c r="I642" s="16">
        <v>6.2500000000000001E-4</v>
      </c>
      <c r="J642" s="16">
        <v>0.20660300000000001</v>
      </c>
      <c r="K642" s="15">
        <v>0.42549886384258734</v>
      </c>
      <c r="L642" s="15">
        <v>3.9890000000000004E-3</v>
      </c>
      <c r="M642" s="15">
        <v>0.193355</v>
      </c>
    </row>
    <row r="643" spans="1:13">
      <c r="A643" s="15" t="s">
        <v>487</v>
      </c>
      <c r="B643" s="15">
        <v>9</v>
      </c>
      <c r="C643" s="15">
        <v>1</v>
      </c>
      <c r="D643" s="15">
        <v>0.1101</v>
      </c>
      <c r="E643" s="15">
        <v>0.23142098054109914</v>
      </c>
      <c r="F643" s="15">
        <v>1.1130000000000001E-3</v>
      </c>
      <c r="G643" s="15">
        <v>0.15795200000000001</v>
      </c>
      <c r="H643" s="16">
        <v>7.3236766398329864E-2</v>
      </c>
      <c r="I643" s="16">
        <v>6.7299999999999999E-4</v>
      </c>
      <c r="J643" s="16">
        <v>0.206651</v>
      </c>
      <c r="K643" s="15">
        <v>0.47732557812634924</v>
      </c>
      <c r="L643" s="15">
        <v>4.4479999999999997E-3</v>
      </c>
      <c r="M643" s="15">
        <v>0.19381499999999999</v>
      </c>
    </row>
    <row r="644" spans="1:13">
      <c r="A644" s="15" t="s">
        <v>487</v>
      </c>
      <c r="B644" s="15">
        <v>9</v>
      </c>
      <c r="C644" s="15">
        <v>1</v>
      </c>
      <c r="D644" s="15">
        <v>0.1201</v>
      </c>
      <c r="E644" s="15">
        <v>0.25633015769790107</v>
      </c>
      <c r="F644" s="15">
        <v>1.225E-3</v>
      </c>
      <c r="G644" s="15">
        <v>0.15806400000000001</v>
      </c>
      <c r="H644" s="16">
        <v>7.9093006400335841E-2</v>
      </c>
      <c r="I644" s="16">
        <v>7.2599999999999997E-4</v>
      </c>
      <c r="J644" s="16">
        <v>0.206704</v>
      </c>
      <c r="K644" s="15">
        <v>0.53000285758078314</v>
      </c>
      <c r="L644" s="15">
        <v>4.8789999999999997E-3</v>
      </c>
      <c r="M644" s="15">
        <v>0.194246</v>
      </c>
    </row>
    <row r="645" spans="1:13">
      <c r="A645" s="15" t="s">
        <v>487</v>
      </c>
      <c r="B645" s="15">
        <v>9</v>
      </c>
      <c r="C645" s="15">
        <v>1</v>
      </c>
      <c r="D645" s="15">
        <v>0.13009999999999999</v>
      </c>
      <c r="E645" s="15">
        <v>0.28251268627564335</v>
      </c>
      <c r="F645" s="15">
        <v>1.333E-3</v>
      </c>
      <c r="G645" s="15">
        <v>0.15817200000000001</v>
      </c>
      <c r="H645" s="16">
        <v>8.5533154940492837E-2</v>
      </c>
      <c r="I645" s="16">
        <v>7.7700000000000002E-4</v>
      </c>
      <c r="J645" s="16">
        <v>0.206756</v>
      </c>
      <c r="K645" s="15">
        <v>0.58267731412298374</v>
      </c>
      <c r="L645" s="15">
        <v>5.267E-3</v>
      </c>
      <c r="M645" s="15">
        <v>0.194633</v>
      </c>
    </row>
    <row r="646" spans="1:13">
      <c r="A646" s="15" t="s">
        <v>487</v>
      </c>
      <c r="B646" s="15">
        <v>9</v>
      </c>
      <c r="C646" s="15">
        <v>1</v>
      </c>
      <c r="D646" s="15">
        <v>0.1401</v>
      </c>
      <c r="E646" s="15">
        <v>0.3093855259323709</v>
      </c>
      <c r="F646" s="15">
        <v>1.433E-3</v>
      </c>
      <c r="G646" s="15">
        <v>0.158272</v>
      </c>
      <c r="H646" s="16">
        <v>9.221737681530276E-2</v>
      </c>
      <c r="I646" s="16">
        <v>8.2399999999999997E-4</v>
      </c>
      <c r="J646" s="16">
        <v>0.20680200000000001</v>
      </c>
      <c r="K646" s="15">
        <v>0.63449034813976757</v>
      </c>
      <c r="L646" s="15">
        <v>5.5970000000000004E-3</v>
      </c>
      <c r="M646" s="15">
        <v>0.194964</v>
      </c>
    </row>
    <row r="647" spans="1:13">
      <c r="A647" s="15" t="s">
        <v>487</v>
      </c>
      <c r="B647" s="15">
        <v>9</v>
      </c>
      <c r="C647" s="15">
        <v>1</v>
      </c>
      <c r="D647" s="15">
        <v>0.15010000000000001</v>
      </c>
      <c r="E647" s="15">
        <v>0.33636455058992371</v>
      </c>
      <c r="F647" s="15">
        <v>1.5200000000000001E-3</v>
      </c>
      <c r="G647" s="15">
        <v>0.158359</v>
      </c>
      <c r="H647" s="16">
        <v>9.8827768677851105E-2</v>
      </c>
      <c r="I647" s="16">
        <v>8.5999999999999998E-4</v>
      </c>
      <c r="J647" s="16">
        <v>0.20683799999999999</v>
      </c>
      <c r="K647" s="15">
        <v>0.68462917805497325</v>
      </c>
      <c r="L647" s="15">
        <v>5.8609999999999999E-3</v>
      </c>
      <c r="M647" s="15">
        <v>0.19522700000000001</v>
      </c>
    </row>
    <row r="648" spans="1:13">
      <c r="A648" s="15" t="s">
        <v>487</v>
      </c>
      <c r="B648" s="15">
        <v>9</v>
      </c>
      <c r="C648" s="15">
        <v>1</v>
      </c>
      <c r="D648" s="15">
        <v>0.16009999999999999</v>
      </c>
      <c r="E648" s="15">
        <v>0.36289755481456198</v>
      </c>
      <c r="F648" s="15">
        <v>1.5889999999999999E-3</v>
      </c>
      <c r="G648" s="15">
        <v>0.15842899999999999</v>
      </c>
      <c r="H648" s="16">
        <v>0.10508529651120817</v>
      </c>
      <c r="I648" s="16">
        <v>8.83E-4</v>
      </c>
      <c r="J648" s="16">
        <v>0.20686199999999999</v>
      </c>
      <c r="K648" s="15">
        <v>0.73236788113039342</v>
      </c>
      <c r="L648" s="15">
        <v>6.051E-3</v>
      </c>
      <c r="M648" s="15">
        <v>0.19541700000000001</v>
      </c>
    </row>
    <row r="649" spans="1:13">
      <c r="A649" s="15" t="s">
        <v>487</v>
      </c>
      <c r="B649" s="15">
        <v>9</v>
      </c>
      <c r="C649" s="15">
        <v>1</v>
      </c>
      <c r="D649" s="15">
        <v>0.1701</v>
      </c>
      <c r="E649" s="15">
        <v>0.38849356869449392</v>
      </c>
      <c r="F649" s="15">
        <v>1.64E-3</v>
      </c>
      <c r="G649" s="15">
        <v>0.15847900000000001</v>
      </c>
      <c r="H649" s="16">
        <v>0.11076239015993243</v>
      </c>
      <c r="I649" s="16">
        <v>8.9300000000000002E-4</v>
      </c>
      <c r="J649" s="16">
        <v>0.206871</v>
      </c>
      <c r="K649" s="15">
        <v>0.7771001826771039</v>
      </c>
      <c r="L649" s="15">
        <v>6.1650000000000003E-3</v>
      </c>
      <c r="M649" s="15">
        <v>0.19553100000000001</v>
      </c>
    </row>
    <row r="650" spans="1:13">
      <c r="A650" s="15" t="s">
        <v>487</v>
      </c>
      <c r="B650" s="15">
        <v>9</v>
      </c>
      <c r="C650" s="15">
        <v>2</v>
      </c>
      <c r="D650" s="15">
        <v>0.1741</v>
      </c>
      <c r="E650" s="15">
        <v>0.39801829812435507</v>
      </c>
      <c r="F650" s="15">
        <v>1.655E-3</v>
      </c>
      <c r="G650" s="15">
        <v>0.158494</v>
      </c>
      <c r="H650" s="16">
        <v>0.11272366272095131</v>
      </c>
      <c r="I650" s="16">
        <v>8.9300000000000002E-4</v>
      </c>
      <c r="J650" s="16">
        <v>0.206871</v>
      </c>
      <c r="K650" s="15">
        <v>0.79360053897627814</v>
      </c>
      <c r="L650" s="15">
        <v>6.1929999999999997E-3</v>
      </c>
      <c r="M650" s="15">
        <v>0.19555900000000001</v>
      </c>
    </row>
    <row r="651" spans="1:13">
      <c r="A651" s="15" t="s">
        <v>487</v>
      </c>
      <c r="B651" s="15">
        <v>9</v>
      </c>
      <c r="C651" s="15">
        <v>2</v>
      </c>
      <c r="D651" s="15">
        <v>0.18410000000000001</v>
      </c>
      <c r="E651" s="15">
        <v>0.3864358814392363</v>
      </c>
      <c r="F651" s="15">
        <v>1.707E-3</v>
      </c>
      <c r="G651" s="15">
        <v>0.15854599999999999</v>
      </c>
      <c r="H651" s="16">
        <v>0.10665418427176634</v>
      </c>
      <c r="I651" s="16">
        <v>9.1100000000000003E-4</v>
      </c>
      <c r="J651" s="16">
        <v>0.20688899999999999</v>
      </c>
      <c r="K651" s="15">
        <v>0.79087664581801631</v>
      </c>
      <c r="L651" s="15">
        <v>6.5319999999999996E-3</v>
      </c>
      <c r="M651" s="15">
        <v>0.19589799999999999</v>
      </c>
    </row>
    <row r="652" spans="1:13">
      <c r="A652" s="15" t="s">
        <v>487</v>
      </c>
      <c r="B652" s="15">
        <v>9</v>
      </c>
      <c r="C652" s="15">
        <v>2</v>
      </c>
      <c r="D652" s="15">
        <v>0.19409999999999999</v>
      </c>
      <c r="E652" s="15">
        <v>0.37403438536124795</v>
      </c>
      <c r="F652" s="15">
        <v>1.7520000000000001E-3</v>
      </c>
      <c r="G652" s="15">
        <v>0.15859100000000001</v>
      </c>
      <c r="H652" s="16">
        <v>9.9813616488637819E-2</v>
      </c>
      <c r="I652" s="16">
        <v>9.19E-4</v>
      </c>
      <c r="J652" s="16">
        <v>0.206897</v>
      </c>
      <c r="K652" s="15">
        <v>0.78751716311302045</v>
      </c>
      <c r="L652" s="15">
        <v>6.8690000000000001E-3</v>
      </c>
      <c r="M652" s="15">
        <v>0.19623499999999999</v>
      </c>
    </row>
    <row r="653" spans="1:13">
      <c r="A653" s="15" t="s">
        <v>487</v>
      </c>
      <c r="B653" s="15">
        <v>9</v>
      </c>
      <c r="C653" s="15">
        <v>2</v>
      </c>
      <c r="D653" s="15">
        <v>0.2041</v>
      </c>
      <c r="E653" s="15">
        <v>0.36079144372457211</v>
      </c>
      <c r="F653" s="15">
        <v>1.7880000000000001E-3</v>
      </c>
      <c r="G653" s="15">
        <v>0.15862699999999999</v>
      </c>
      <c r="H653" s="16">
        <v>9.2205216577989094E-2</v>
      </c>
      <c r="I653" s="16">
        <v>9.1399999999999999E-4</v>
      </c>
      <c r="J653" s="16">
        <v>0.20689199999999999</v>
      </c>
      <c r="K653" s="15">
        <v>0.78337291080710314</v>
      </c>
      <c r="L653" s="15">
        <v>7.1999999999999998E-3</v>
      </c>
      <c r="M653" s="15">
        <v>0.19656599999999999</v>
      </c>
    </row>
    <row r="654" spans="1:13">
      <c r="A654" s="15" t="s">
        <v>487</v>
      </c>
      <c r="B654" s="15">
        <v>9</v>
      </c>
      <c r="C654" s="15">
        <v>2</v>
      </c>
      <c r="D654" s="15">
        <v>0.21410000000000001</v>
      </c>
      <c r="E654" s="15">
        <v>0.34669793634508878</v>
      </c>
      <c r="F654" s="15">
        <v>1.8129999999999999E-3</v>
      </c>
      <c r="G654" s="15">
        <v>0.15865199999999999</v>
      </c>
      <c r="H654" s="16">
        <v>8.3867419575615096E-2</v>
      </c>
      <c r="I654" s="16">
        <v>8.9300000000000002E-4</v>
      </c>
      <c r="J654" s="16">
        <v>0.206872</v>
      </c>
      <c r="K654" s="15">
        <v>0.77829774890540537</v>
      </c>
      <c r="L654" s="15">
        <v>7.5189999999999996E-3</v>
      </c>
      <c r="M654" s="15">
        <v>0.196885</v>
      </c>
    </row>
    <row r="655" spans="1:13">
      <c r="A655" s="15" t="s">
        <v>487</v>
      </c>
      <c r="B655" s="15">
        <v>9</v>
      </c>
      <c r="C655" s="15">
        <v>2</v>
      </c>
      <c r="D655" s="15">
        <v>0.22409999999999999</v>
      </c>
      <c r="E655" s="15">
        <v>0.33176406914312262</v>
      </c>
      <c r="F655" s="15">
        <v>1.825E-3</v>
      </c>
      <c r="G655" s="15">
        <v>0.158664</v>
      </c>
      <c r="H655" s="16">
        <v>7.4881655642098463E-2</v>
      </c>
      <c r="I655" s="16">
        <v>8.5499999999999997E-4</v>
      </c>
      <c r="J655" s="16">
        <v>0.20683299999999999</v>
      </c>
      <c r="K655" s="15">
        <v>0.77215834909166681</v>
      </c>
      <c r="L655" s="15">
        <v>7.8209999999999998E-3</v>
      </c>
      <c r="M655" s="15">
        <v>0.197187</v>
      </c>
    </row>
    <row r="656" spans="1:13">
      <c r="A656" s="15" t="s">
        <v>487</v>
      </c>
      <c r="B656" s="15">
        <v>9</v>
      </c>
      <c r="C656" s="15">
        <v>2</v>
      </c>
      <c r="D656" s="15">
        <v>0.2341</v>
      </c>
      <c r="E656" s="15">
        <v>0.31602176276309352</v>
      </c>
      <c r="F656" s="15">
        <v>1.8220000000000001E-3</v>
      </c>
      <c r="G656" s="15">
        <v>0.158661</v>
      </c>
      <c r="H656" s="16">
        <v>6.5379515916940675E-2</v>
      </c>
      <c r="I656" s="16">
        <v>7.9799999999999999E-4</v>
      </c>
      <c r="J656" s="16">
        <v>0.20677599999999999</v>
      </c>
      <c r="K656" s="15">
        <v>0.76484461778877966</v>
      </c>
      <c r="L656" s="15">
        <v>8.0990000000000003E-3</v>
      </c>
      <c r="M656" s="15">
        <v>0.197466</v>
      </c>
    </row>
    <row r="657" spans="1:13">
      <c r="A657" s="15" t="s">
        <v>487</v>
      </c>
      <c r="B657" s="15">
        <v>9</v>
      </c>
      <c r="C657" s="15">
        <v>2</v>
      </c>
      <c r="D657" s="15">
        <v>0.24410000000000001</v>
      </c>
      <c r="E657" s="15">
        <v>0.29952964696005852</v>
      </c>
      <c r="F657" s="15">
        <v>1.804E-3</v>
      </c>
      <c r="G657" s="15">
        <v>0.15864300000000001</v>
      </c>
      <c r="H657" s="16">
        <v>5.554991837269338E-2</v>
      </c>
      <c r="I657" s="16">
        <v>7.2199999999999999E-4</v>
      </c>
      <c r="J657" s="16">
        <v>0.206701</v>
      </c>
      <c r="K657" s="15">
        <v>0.75628142210191307</v>
      </c>
      <c r="L657" s="15">
        <v>8.3490000000000005E-3</v>
      </c>
      <c r="M657" s="15">
        <v>0.197715</v>
      </c>
    </row>
    <row r="658" spans="1:13">
      <c r="A658" s="15" t="s">
        <v>487</v>
      </c>
      <c r="B658" s="15">
        <v>9</v>
      </c>
      <c r="C658" s="15">
        <v>2</v>
      </c>
      <c r="D658" s="15">
        <v>0.25409999999999999</v>
      </c>
      <c r="E658" s="15">
        <v>0.28237566636660294</v>
      </c>
      <c r="F658" s="15">
        <v>1.768E-3</v>
      </c>
      <c r="G658" s="15">
        <v>0.158607</v>
      </c>
      <c r="H658" s="16">
        <v>4.5641279285907228E-2</v>
      </c>
      <c r="I658" s="16">
        <v>6.29E-4</v>
      </c>
      <c r="J658" s="16">
        <v>0.20660800000000001</v>
      </c>
      <c r="K658" s="15">
        <v>0.74644075005582644</v>
      </c>
      <c r="L658" s="15">
        <v>8.5640000000000004E-3</v>
      </c>
      <c r="M658" s="15">
        <v>0.19792999999999999</v>
      </c>
    </row>
    <row r="659" spans="1:13">
      <c r="A659" s="15" t="s">
        <v>487</v>
      </c>
      <c r="B659" s="15">
        <v>9</v>
      </c>
      <c r="C659" s="15">
        <v>2</v>
      </c>
      <c r="D659" s="15">
        <v>0.2641</v>
      </c>
      <c r="E659" s="15">
        <v>0.2646783833762863</v>
      </c>
      <c r="F659" s="15">
        <v>1.714E-3</v>
      </c>
      <c r="G659" s="15">
        <v>0.158553</v>
      </c>
      <c r="H659" s="16">
        <v>3.5958907471993276E-2</v>
      </c>
      <c r="I659" s="16">
        <v>5.2300000000000003E-4</v>
      </c>
      <c r="J659" s="16">
        <v>0.20650199999999999</v>
      </c>
      <c r="K659" s="15">
        <v>0.73535104791995032</v>
      </c>
      <c r="L659" s="15">
        <v>8.7399999999999995E-3</v>
      </c>
      <c r="M659" s="15">
        <v>0.198106</v>
      </c>
    </row>
    <row r="660" spans="1:13">
      <c r="A660" s="15" t="s">
        <v>487</v>
      </c>
      <c r="B660" s="15">
        <v>9</v>
      </c>
      <c r="C660" s="15">
        <v>2</v>
      </c>
      <c r="D660" s="15">
        <v>0.27410000000000001</v>
      </c>
      <c r="E660" s="15">
        <v>0.24658676099640164</v>
      </c>
      <c r="F660" s="15">
        <v>1.6440000000000001E-3</v>
      </c>
      <c r="G660" s="15">
        <v>0.15848300000000001</v>
      </c>
      <c r="H660" s="16">
        <v>2.6858272725281452E-2</v>
      </c>
      <c r="I660" s="16">
        <v>4.0999999999999999E-4</v>
      </c>
      <c r="J660" s="16">
        <v>0.20638799999999999</v>
      </c>
      <c r="K660" s="15">
        <v>0.7231054717979909</v>
      </c>
      <c r="L660" s="15">
        <v>8.8730000000000007E-3</v>
      </c>
      <c r="M660" s="15">
        <v>0.19824</v>
      </c>
    </row>
    <row r="661" spans="1:13">
      <c r="A661" s="15" t="s">
        <v>487</v>
      </c>
      <c r="B661" s="15">
        <v>9</v>
      </c>
      <c r="C661" s="15">
        <v>2</v>
      </c>
      <c r="D661" s="15">
        <v>0.28410000000000002</v>
      </c>
      <c r="E661" s="15">
        <v>0.22827625419763767</v>
      </c>
      <c r="F661" s="15">
        <v>1.557E-3</v>
      </c>
      <c r="G661" s="15">
        <v>0.15839700000000001</v>
      </c>
      <c r="H661" s="16">
        <v>1.8729805522378472E-2</v>
      </c>
      <c r="I661" s="16">
        <v>2.9799999999999998E-4</v>
      </c>
      <c r="J661" s="16">
        <v>0.20627599999999999</v>
      </c>
      <c r="K661" s="15">
        <v>0.70986275621631056</v>
      </c>
      <c r="L661" s="15">
        <v>8.9619999999999995E-3</v>
      </c>
      <c r="M661" s="15">
        <v>0.198328</v>
      </c>
    </row>
    <row r="662" spans="1:13">
      <c r="A662" s="15" t="s">
        <v>487</v>
      </c>
      <c r="B662" s="15">
        <v>9</v>
      </c>
      <c r="C662" s="15">
        <v>2</v>
      </c>
      <c r="D662" s="15">
        <v>0.29409999999999997</v>
      </c>
      <c r="E662" s="15">
        <v>0.2099438155275376</v>
      </c>
      <c r="F662" s="15">
        <v>1.4580000000000001E-3</v>
      </c>
      <c r="G662" s="15">
        <v>0.15829699999999999</v>
      </c>
      <c r="H662" s="16">
        <v>1.1977399459774061E-2</v>
      </c>
      <c r="I662" s="16">
        <v>1.9599999999999999E-4</v>
      </c>
      <c r="J662" s="16">
        <v>0.206174</v>
      </c>
      <c r="K662" s="15">
        <v>0.69584591124135831</v>
      </c>
      <c r="L662" s="15">
        <v>9.0039999999999999E-3</v>
      </c>
      <c r="M662" s="15">
        <v>0.19837099999999999</v>
      </c>
    </row>
    <row r="663" spans="1:13">
      <c r="A663" s="15" t="s">
        <v>487</v>
      </c>
      <c r="B663" s="15">
        <v>9</v>
      </c>
      <c r="C663" s="15">
        <v>2</v>
      </c>
      <c r="D663" s="15">
        <v>0.30409999999999998</v>
      </c>
      <c r="E663" s="15">
        <v>0.19179877492637878</v>
      </c>
      <c r="F663" s="15">
        <v>1.3470000000000001E-3</v>
      </c>
      <c r="G663" s="15">
        <v>0.15818599999999999</v>
      </c>
      <c r="H663" s="16">
        <v>6.9932221908340338E-3</v>
      </c>
      <c r="I663" s="16">
        <v>1.13E-4</v>
      </c>
      <c r="J663" s="16">
        <v>0.206091</v>
      </c>
      <c r="K663" s="15">
        <v>0.68133288515458934</v>
      </c>
      <c r="L663" s="15">
        <v>8.9999999999999993E-3</v>
      </c>
      <c r="M663" s="15">
        <v>0.19836699999999999</v>
      </c>
    </row>
    <row r="664" spans="1:13">
      <c r="A664" s="15" t="s">
        <v>487</v>
      </c>
      <c r="B664" s="15">
        <v>9</v>
      </c>
      <c r="C664" s="15">
        <v>2</v>
      </c>
      <c r="D664" s="15">
        <v>0.31409999999999999</v>
      </c>
      <c r="E664" s="15">
        <v>0.17405350239581194</v>
      </c>
      <c r="F664" s="15">
        <v>1.2290000000000001E-3</v>
      </c>
      <c r="G664" s="15">
        <v>0.15806799999999999</v>
      </c>
      <c r="H664" s="16">
        <v>4.1288348621803545E-3</v>
      </c>
      <c r="I664" s="16">
        <v>6.0000000000000002E-5</v>
      </c>
      <c r="J664" s="16">
        <v>0.206038</v>
      </c>
      <c r="K664" s="15">
        <v>0.66664244989129784</v>
      </c>
      <c r="L664" s="15">
        <v>8.9499999999999996E-3</v>
      </c>
      <c r="M664" s="15">
        <v>0.19831699999999999</v>
      </c>
    </row>
    <row r="665" spans="1:13">
      <c r="A665" s="15" t="s">
        <v>487</v>
      </c>
      <c r="B665" s="15">
        <v>9</v>
      </c>
      <c r="C665" s="15">
        <v>2</v>
      </c>
      <c r="D665" s="15">
        <v>0.3241</v>
      </c>
      <c r="E665" s="15">
        <v>0.15691233348957248</v>
      </c>
      <c r="F665" s="15">
        <v>1.108E-3</v>
      </c>
      <c r="G665" s="15">
        <v>0.157947</v>
      </c>
      <c r="H665" s="16">
        <v>3.6689173152098073E-3</v>
      </c>
      <c r="I665" s="16">
        <v>4.1999999999999998E-5</v>
      </c>
      <c r="J665" s="16">
        <v>0.20602100000000001</v>
      </c>
      <c r="K665" s="15">
        <v>0.65211661212593064</v>
      </c>
      <c r="L665" s="15">
        <v>8.855E-3</v>
      </c>
      <c r="M665" s="15">
        <v>0.19822100000000001</v>
      </c>
    </row>
    <row r="666" spans="1:13">
      <c r="A666" s="15" t="s">
        <v>487</v>
      </c>
      <c r="B666" s="15">
        <v>9</v>
      </c>
      <c r="C666" s="15">
        <v>2</v>
      </c>
      <c r="D666" s="15">
        <v>0.33410000000000001</v>
      </c>
      <c r="E666" s="15">
        <v>0.14056158054039697</v>
      </c>
      <c r="F666" s="15">
        <v>9.8700000000000003E-4</v>
      </c>
      <c r="G666" s="15">
        <v>0.15782599999999999</v>
      </c>
      <c r="H666" s="16">
        <v>5.8099876707950757E-3</v>
      </c>
      <c r="I666" s="16">
        <v>6.3999999999999997E-5</v>
      </c>
      <c r="J666" s="16">
        <v>0.206043</v>
      </c>
      <c r="K666" s="15">
        <v>0.63810128718064263</v>
      </c>
      <c r="L666" s="15">
        <v>8.7170000000000008E-3</v>
      </c>
      <c r="M666" s="15">
        <v>0.19808300000000001</v>
      </c>
    </row>
    <row r="667" spans="1:13">
      <c r="A667" s="15" t="s">
        <v>487</v>
      </c>
      <c r="B667" s="15">
        <v>9</v>
      </c>
      <c r="C667" s="15">
        <v>2</v>
      </c>
      <c r="D667" s="15">
        <v>0.34410000000000002</v>
      </c>
      <c r="E667" s="15">
        <v>0.12516214965383052</v>
      </c>
      <c r="F667" s="15">
        <v>8.7000000000000001E-4</v>
      </c>
      <c r="G667" s="15">
        <v>0.15770899999999999</v>
      </c>
      <c r="H667" s="16">
        <v>1.0648459239065964E-2</v>
      </c>
      <c r="I667" s="16">
        <v>1.27E-4</v>
      </c>
      <c r="J667" s="16">
        <v>0.20610500000000001</v>
      </c>
      <c r="K667" s="15">
        <v>0.62492805866932621</v>
      </c>
      <c r="L667" s="15">
        <v>8.5369999999999994E-3</v>
      </c>
      <c r="M667" s="15">
        <v>0.197904</v>
      </c>
    </row>
    <row r="668" spans="1:13">
      <c r="A668" s="15" t="s">
        <v>487</v>
      </c>
      <c r="B668" s="15">
        <v>9</v>
      </c>
      <c r="C668" s="15">
        <v>2</v>
      </c>
      <c r="D668" s="15">
        <v>0.35410000000000003</v>
      </c>
      <c r="E668" s="15">
        <v>0.1108438948799622</v>
      </c>
      <c r="F668" s="15">
        <v>7.5799999999999999E-4</v>
      </c>
      <c r="G668" s="15">
        <v>0.15759799999999999</v>
      </c>
      <c r="H668" s="16">
        <v>1.8178469048460523E-2</v>
      </c>
      <c r="I668" s="16">
        <v>2.2599999999999999E-4</v>
      </c>
      <c r="J668" s="16">
        <v>0.206204</v>
      </c>
      <c r="K668" s="15">
        <v>0.6128981096125895</v>
      </c>
      <c r="L668" s="15">
        <v>8.319E-3</v>
      </c>
      <c r="M668" s="15">
        <v>0.197685</v>
      </c>
    </row>
    <row r="669" spans="1:13">
      <c r="A669" s="15" t="s">
        <v>487</v>
      </c>
      <c r="B669" s="15">
        <v>9</v>
      </c>
      <c r="C669" s="15">
        <v>2</v>
      </c>
      <c r="D669" s="15">
        <v>0.36409999999999998</v>
      </c>
      <c r="E669" s="15">
        <v>9.7703881035497403E-2</v>
      </c>
      <c r="F669" s="15">
        <v>6.5600000000000001E-4</v>
      </c>
      <c r="G669" s="15">
        <v>0.157495</v>
      </c>
      <c r="H669" s="16">
        <v>2.8298392258571663E-2</v>
      </c>
      <c r="I669" s="16">
        <v>3.5599999999999998E-4</v>
      </c>
      <c r="J669" s="16">
        <v>0.20633399999999999</v>
      </c>
      <c r="K669" s="15">
        <v>0.60227093078882243</v>
      </c>
      <c r="L669" s="15">
        <v>8.0649999999999993E-3</v>
      </c>
      <c r="M669" s="15">
        <v>0.197432</v>
      </c>
    </row>
    <row r="670" spans="1:13">
      <c r="A670" s="15" t="s">
        <v>487</v>
      </c>
      <c r="B670" s="15">
        <v>9</v>
      </c>
      <c r="C670" s="15">
        <v>2</v>
      </c>
      <c r="D670" s="15">
        <v>0.37409999999999999</v>
      </c>
      <c r="E670" s="15">
        <v>8.5805949409275911E-2</v>
      </c>
      <c r="F670" s="15">
        <v>5.62E-4</v>
      </c>
      <c r="G670" s="15">
        <v>0.15740100000000001</v>
      </c>
      <c r="H670" s="16">
        <v>4.0826476750979022E-2</v>
      </c>
      <c r="I670" s="16">
        <v>5.1000000000000004E-4</v>
      </c>
      <c r="J670" s="16">
        <v>0.206488</v>
      </c>
      <c r="K670" s="15">
        <v>0.5932575891742552</v>
      </c>
      <c r="L670" s="15">
        <v>7.7799999999999996E-3</v>
      </c>
      <c r="M670" s="15">
        <v>0.19714699999999999</v>
      </c>
    </row>
    <row r="671" spans="1:13">
      <c r="A671" s="15" t="s">
        <v>487</v>
      </c>
      <c r="B671" s="15">
        <v>9</v>
      </c>
      <c r="C671" s="15">
        <v>2</v>
      </c>
      <c r="D671" s="15">
        <v>0.3841</v>
      </c>
      <c r="E671" s="15">
        <v>7.5183323529163334E-2</v>
      </c>
      <c r="F671" s="15">
        <v>4.7899999999999999E-4</v>
      </c>
      <c r="G671" s="15">
        <v>0.15731800000000001</v>
      </c>
      <c r="H671" s="16">
        <v>5.5519517779409201E-2</v>
      </c>
      <c r="I671" s="16">
        <v>6.78E-4</v>
      </c>
      <c r="J671" s="16">
        <v>0.20665600000000001</v>
      </c>
      <c r="K671" s="15">
        <v>0.58601855647200907</v>
      </c>
      <c r="L671" s="15">
        <v>7.4689999999999999E-3</v>
      </c>
      <c r="M671" s="15">
        <v>0.19683600000000001</v>
      </c>
    </row>
    <row r="672" spans="1:13">
      <c r="A672" s="15" t="s">
        <v>487</v>
      </c>
      <c r="B672" s="15">
        <v>9</v>
      </c>
      <c r="C672" s="15">
        <v>2</v>
      </c>
      <c r="D672" s="15">
        <v>0.39410000000000001</v>
      </c>
      <c r="E672" s="15">
        <v>6.5842083517906297E-2</v>
      </c>
      <c r="F672" s="15">
        <v>4.0700000000000003E-4</v>
      </c>
      <c r="G672" s="15">
        <v>0.157246</v>
      </c>
      <c r="H672" s="16">
        <v>7.2093704090844993E-2</v>
      </c>
      <c r="I672" s="16">
        <v>8.52E-4</v>
      </c>
      <c r="J672" s="16">
        <v>0.20683000000000001</v>
      </c>
      <c r="K672" s="15">
        <v>0.58066349196500222</v>
      </c>
      <c r="L672" s="15">
        <v>7.1380000000000002E-3</v>
      </c>
      <c r="M672" s="15">
        <v>0.19650500000000001</v>
      </c>
    </row>
    <row r="673" spans="1:13">
      <c r="A673" s="15" t="s">
        <v>487</v>
      </c>
      <c r="B673" s="15">
        <v>9</v>
      </c>
      <c r="C673" s="15">
        <v>2</v>
      </c>
      <c r="D673" s="15">
        <v>0.40410000000000001</v>
      </c>
      <c r="E673" s="15">
        <v>5.7765291890710571E-2</v>
      </c>
      <c r="F673" s="15">
        <v>3.4400000000000001E-4</v>
      </c>
      <c r="G673" s="15">
        <v>0.15718299999999999</v>
      </c>
      <c r="H673" s="16">
        <v>9.0243944016970196E-2</v>
      </c>
      <c r="I673" s="16">
        <v>1.023E-3</v>
      </c>
      <c r="J673" s="16">
        <v>0.20700099999999999</v>
      </c>
      <c r="K673" s="15">
        <v>0.57725406542818214</v>
      </c>
      <c r="L673" s="15">
        <v>6.7930000000000004E-3</v>
      </c>
      <c r="M673" s="15">
        <v>0.196159</v>
      </c>
    </row>
    <row r="674" spans="1:13">
      <c r="A674" s="15" t="s">
        <v>487</v>
      </c>
      <c r="B674" s="15">
        <v>9</v>
      </c>
      <c r="C674" s="15">
        <v>2</v>
      </c>
      <c r="D674" s="15">
        <v>0.41410000000000002</v>
      </c>
      <c r="E674" s="15">
        <v>5.0917119352819139E-2</v>
      </c>
      <c r="F674" s="15">
        <v>2.9100000000000003E-4</v>
      </c>
      <c r="G674" s="15">
        <v>0.15712999999999999</v>
      </c>
      <c r="H674" s="16">
        <v>0.10966080294757097</v>
      </c>
      <c r="I674" s="16">
        <v>1.1850000000000001E-3</v>
      </c>
      <c r="J674" s="16">
        <v>0.20716399999999999</v>
      </c>
      <c r="K674" s="15">
        <v>0.57580938580589935</v>
      </c>
      <c r="L674" s="15">
        <v>6.4390000000000003E-3</v>
      </c>
      <c r="M674" s="15">
        <v>0.19580500000000001</v>
      </c>
    </row>
    <row r="675" spans="1:13">
      <c r="A675" s="15" t="s">
        <v>487</v>
      </c>
      <c r="B675" s="15">
        <v>9</v>
      </c>
      <c r="C675" s="15">
        <v>2</v>
      </c>
      <c r="D675" s="15">
        <v>0.42409999999999998</v>
      </c>
      <c r="E675" s="15">
        <v>4.5246753449849332E-2</v>
      </c>
      <c r="F675" s="15">
        <v>2.4699999999999999E-4</v>
      </c>
      <c r="G675" s="15">
        <v>0.157086</v>
      </c>
      <c r="H675" s="16">
        <v>0.13004440074460841</v>
      </c>
      <c r="I675" s="16">
        <v>1.3339999999999999E-3</v>
      </c>
      <c r="J675" s="16">
        <v>0.207312</v>
      </c>
      <c r="K675" s="15">
        <v>0.57631077844799339</v>
      </c>
      <c r="L675" s="15">
        <v>6.0819999999999997E-3</v>
      </c>
      <c r="M675" s="15">
        <v>0.19544800000000001</v>
      </c>
    </row>
    <row r="676" spans="1:13">
      <c r="A676" s="15" t="s">
        <v>487</v>
      </c>
      <c r="B676" s="15">
        <v>9</v>
      </c>
      <c r="C676" s="15">
        <v>2</v>
      </c>
      <c r="D676" s="15">
        <v>0.43409999999999999</v>
      </c>
      <c r="E676" s="15">
        <v>4.0692307218129935E-2</v>
      </c>
      <c r="F676" s="15">
        <v>2.1100000000000001E-4</v>
      </c>
      <c r="G676" s="15">
        <v>0.15705</v>
      </c>
      <c r="H676" s="16">
        <v>0.15111309762601416</v>
      </c>
      <c r="I676" s="16">
        <v>1.464E-3</v>
      </c>
      <c r="J676" s="16">
        <v>0.20744299999999999</v>
      </c>
      <c r="K676" s="15">
        <v>0.57870743093426058</v>
      </c>
      <c r="L676" s="15">
        <v>5.7279999999999996E-3</v>
      </c>
      <c r="M676" s="15">
        <v>0.19509399999999999</v>
      </c>
    </row>
    <row r="677" spans="1:13">
      <c r="A677" s="15" t="s">
        <v>487</v>
      </c>
      <c r="B677" s="15">
        <v>9</v>
      </c>
      <c r="C677" s="15">
        <v>2</v>
      </c>
      <c r="D677" s="15">
        <v>0.44409999999999999</v>
      </c>
      <c r="E677" s="15">
        <v>3.7183859246074515E-2</v>
      </c>
      <c r="F677" s="15">
        <v>1.8100000000000001E-4</v>
      </c>
      <c r="G677" s="15">
        <v>0.15702099999999999</v>
      </c>
      <c r="H677" s="16">
        <v>0.17261066001982162</v>
      </c>
      <c r="I677" s="16">
        <v>1.575E-3</v>
      </c>
      <c r="J677" s="16">
        <v>0.20755299999999999</v>
      </c>
      <c r="K677" s="15">
        <v>0.58292247319311097</v>
      </c>
      <c r="L677" s="15">
        <v>5.3810000000000004E-3</v>
      </c>
      <c r="M677" s="15">
        <v>0.194747</v>
      </c>
    </row>
    <row r="678" spans="1:13">
      <c r="A678" s="15" t="s">
        <v>487</v>
      </c>
      <c r="B678" s="15">
        <v>9</v>
      </c>
      <c r="C678" s="15">
        <v>2</v>
      </c>
      <c r="D678" s="15">
        <v>0.4541</v>
      </c>
      <c r="E678" s="15">
        <v>3.4646059441072866E-2</v>
      </c>
      <c r="F678" s="15">
        <v>1.5799999999999999E-4</v>
      </c>
      <c r="G678" s="15">
        <v>0.156997</v>
      </c>
      <c r="H678" s="16">
        <v>0.19430908347639952</v>
      </c>
      <c r="I678" s="16">
        <v>1.665E-3</v>
      </c>
      <c r="J678" s="16">
        <v>0.20764299999999999</v>
      </c>
      <c r="K678" s="15">
        <v>0.58885818903184561</v>
      </c>
      <c r="L678" s="15">
        <v>5.0439999999999999E-3</v>
      </c>
      <c r="M678" s="15">
        <v>0.19441</v>
      </c>
    </row>
    <row r="679" spans="1:13">
      <c r="A679" s="15" t="s">
        <v>487</v>
      </c>
      <c r="B679" s="15">
        <v>9</v>
      </c>
      <c r="C679" s="15">
        <v>2</v>
      </c>
      <c r="D679" s="15">
        <v>0.46410000000000001</v>
      </c>
      <c r="E679" s="15">
        <v>3.3000951943623347E-2</v>
      </c>
      <c r="F679" s="15">
        <v>1.3899999999999999E-4</v>
      </c>
      <c r="G679" s="15">
        <v>0.15697800000000001</v>
      </c>
      <c r="H679" s="16">
        <v>0.21601011269811604</v>
      </c>
      <c r="I679" s="16">
        <v>1.7340000000000001E-3</v>
      </c>
      <c r="J679" s="16">
        <v>0.20771200000000001</v>
      </c>
      <c r="K679" s="15">
        <v>0.59640187910821807</v>
      </c>
      <c r="L679" s="15">
        <v>4.7200000000000002E-3</v>
      </c>
      <c r="M679" s="15">
        <v>0.19408600000000001</v>
      </c>
    </row>
    <row r="680" spans="1:13">
      <c r="A680" s="15" t="s">
        <v>487</v>
      </c>
      <c r="B680" s="15">
        <v>10</v>
      </c>
      <c r="C680" s="15">
        <v>1</v>
      </c>
      <c r="D680" s="15">
        <v>1E-4</v>
      </c>
      <c r="E680" s="15">
        <v>1.7019783598547487</v>
      </c>
      <c r="F680" s="15">
        <v>6.8079999999999998E-3</v>
      </c>
      <c r="G680" s="15">
        <v>0.16364699999999999</v>
      </c>
      <c r="H680" s="16">
        <v>2.1394927819409149</v>
      </c>
      <c r="I680" s="16">
        <v>1.6251000000000002E-2</v>
      </c>
      <c r="J680" s="16">
        <v>0.22223000000000001</v>
      </c>
      <c r="K680" s="15">
        <v>7.3240023604753166E-2</v>
      </c>
      <c r="L680" s="15">
        <v>5.5800000000000001E-4</v>
      </c>
      <c r="M680" s="15">
        <v>0.18992400000000001</v>
      </c>
    </row>
    <row r="681" spans="1:13">
      <c r="A681" s="15" t="s">
        <v>487</v>
      </c>
      <c r="B681" s="15">
        <v>10</v>
      </c>
      <c r="C681" s="15">
        <v>1</v>
      </c>
      <c r="D681" s="15">
        <v>1.01E-2</v>
      </c>
      <c r="E681" s="15">
        <v>1.5740512743818811</v>
      </c>
      <c r="F681" s="15">
        <v>6.4479999999999997E-3</v>
      </c>
      <c r="G681" s="15">
        <v>0.16328699999999999</v>
      </c>
      <c r="H681" s="16">
        <v>1.9611357583491003</v>
      </c>
      <c r="I681" s="16">
        <v>1.5354E-2</v>
      </c>
      <c r="J681" s="16">
        <v>0.221332</v>
      </c>
      <c r="K681" s="15">
        <v>6.4691811067433713E-2</v>
      </c>
      <c r="L681" s="15">
        <v>5.13E-4</v>
      </c>
      <c r="M681" s="15">
        <v>0.18987999999999999</v>
      </c>
    </row>
    <row r="682" spans="1:13">
      <c r="A682" s="15" t="s">
        <v>487</v>
      </c>
      <c r="B682" s="15">
        <v>10</v>
      </c>
      <c r="C682" s="15">
        <v>1</v>
      </c>
      <c r="D682" s="15">
        <v>2.01E-2</v>
      </c>
      <c r="E682" s="15">
        <v>1.3676341471946387</v>
      </c>
      <c r="F682" s="15">
        <v>5.5059999999999996E-3</v>
      </c>
      <c r="G682" s="15">
        <v>0.16234499999999999</v>
      </c>
      <c r="H682" s="16">
        <v>1.6747888787048693</v>
      </c>
      <c r="I682" s="16">
        <v>1.2885000000000001E-2</v>
      </c>
      <c r="J682" s="16">
        <v>0.218863</v>
      </c>
      <c r="K682" s="15">
        <v>5.2682708131806165E-2</v>
      </c>
      <c r="L682" s="15">
        <v>4.0499999999999998E-4</v>
      </c>
      <c r="M682" s="15">
        <v>0.189771</v>
      </c>
    </row>
    <row r="683" spans="1:13">
      <c r="A683" s="15" t="s">
        <v>487</v>
      </c>
      <c r="B683" s="15">
        <v>10</v>
      </c>
      <c r="C683" s="15">
        <v>2</v>
      </c>
      <c r="D683" s="15">
        <v>2.2100000000000002E-2</v>
      </c>
      <c r="E683" s="15">
        <v>1.3259481742019141</v>
      </c>
      <c r="F683" s="15">
        <v>5.2950000000000002E-3</v>
      </c>
      <c r="G683" s="15">
        <v>0.162135</v>
      </c>
      <c r="H683" s="16">
        <v>1.6095161991586131</v>
      </c>
      <c r="I683" s="16">
        <v>1.2226000000000001E-2</v>
      </c>
      <c r="J683" s="16">
        <v>0.21820400000000001</v>
      </c>
      <c r="K683" s="15">
        <v>5.0927942458024768E-2</v>
      </c>
      <c r="L683" s="15">
        <v>3.8699999999999997E-4</v>
      </c>
      <c r="M683" s="15">
        <v>0.189753</v>
      </c>
    </row>
    <row r="684" spans="1:13">
      <c r="A684" s="15" t="s">
        <v>487</v>
      </c>
      <c r="B684" s="15">
        <v>10</v>
      </c>
      <c r="C684" s="15">
        <v>2</v>
      </c>
      <c r="D684" s="15">
        <v>3.2099999999999997E-2</v>
      </c>
      <c r="E684" s="15">
        <v>1.8227812786464752</v>
      </c>
      <c r="F684" s="15">
        <v>7.4009999999999996E-3</v>
      </c>
      <c r="G684" s="15">
        <v>0.16424</v>
      </c>
      <c r="H684" s="16">
        <v>1.8470759895533093</v>
      </c>
      <c r="I684" s="16">
        <v>1.4161999999999999E-2</v>
      </c>
      <c r="J684" s="16">
        <v>0.22014</v>
      </c>
      <c r="K684" s="15">
        <v>0.13494671355877608</v>
      </c>
      <c r="L684" s="15">
        <v>1.049E-3</v>
      </c>
      <c r="M684" s="15">
        <v>0.190415</v>
      </c>
    </row>
    <row r="685" spans="1:13">
      <c r="A685" s="15" t="s">
        <v>487</v>
      </c>
      <c r="B685" s="15">
        <v>10</v>
      </c>
      <c r="C685" s="15">
        <v>3</v>
      </c>
      <c r="D685" s="15">
        <v>3.7100000000000001E-2</v>
      </c>
      <c r="E685" s="15">
        <v>2.0563418109526705</v>
      </c>
      <c r="F685" s="15">
        <v>8.2019999999999992E-3</v>
      </c>
      <c r="G685" s="15">
        <v>0.16504099999999999</v>
      </c>
      <c r="H685" s="16">
        <v>1.9502684148383882</v>
      </c>
      <c r="I685" s="16">
        <v>1.4807000000000001E-2</v>
      </c>
      <c r="J685" s="16">
        <v>0.22078500000000001</v>
      </c>
      <c r="K685" s="15">
        <v>0.18627377237720302</v>
      </c>
      <c r="L685" s="15">
        <v>1.413E-3</v>
      </c>
      <c r="M685" s="15">
        <v>0.190779</v>
      </c>
    </row>
    <row r="686" spans="1:13">
      <c r="A686" s="15" t="s">
        <v>487</v>
      </c>
      <c r="B686" s="15">
        <v>10</v>
      </c>
      <c r="C686" s="15">
        <v>3</v>
      </c>
      <c r="D686" s="15">
        <v>4.7100000000000003E-2</v>
      </c>
      <c r="E686" s="15">
        <v>2.2772163842952313</v>
      </c>
      <c r="F686" s="15">
        <v>9.299E-3</v>
      </c>
      <c r="G686" s="15">
        <v>0.16613800000000001</v>
      </c>
      <c r="H686" s="16">
        <v>2.0807054175305519</v>
      </c>
      <c r="I686" s="16">
        <v>1.6291E-2</v>
      </c>
      <c r="J686" s="16">
        <v>0.22226899999999999</v>
      </c>
      <c r="K686" s="15">
        <v>0.2673877667896517</v>
      </c>
      <c r="L686" s="15">
        <v>2.0920000000000001E-3</v>
      </c>
      <c r="M686" s="15">
        <v>0.19145799999999999</v>
      </c>
    </row>
    <row r="687" spans="1:13">
      <c r="A687" s="15" t="s">
        <v>487</v>
      </c>
      <c r="B687" s="15">
        <v>10</v>
      </c>
      <c r="C687" s="15">
        <v>4</v>
      </c>
      <c r="D687" s="15">
        <v>5.6099999999999997E-2</v>
      </c>
      <c r="E687" s="15">
        <v>2.3937812403853052</v>
      </c>
      <c r="F687" s="15">
        <v>9.5519999999999997E-3</v>
      </c>
      <c r="G687" s="15">
        <v>0.16639100000000001</v>
      </c>
      <c r="H687" s="16">
        <v>2.0834071616851353</v>
      </c>
      <c r="I687" s="16">
        <v>1.5837E-2</v>
      </c>
      <c r="J687" s="16">
        <v>0.22181500000000001</v>
      </c>
      <c r="K687" s="15">
        <v>0.3451418442029146</v>
      </c>
      <c r="L687" s="15">
        <v>2.6180000000000001E-3</v>
      </c>
      <c r="M687" s="15">
        <v>0.19198499999999999</v>
      </c>
    </row>
    <row r="688" spans="1:13">
      <c r="A688" s="15" t="s">
        <v>487</v>
      </c>
      <c r="B688" s="15">
        <v>10</v>
      </c>
      <c r="C688" s="15">
        <v>4</v>
      </c>
      <c r="D688" s="15">
        <v>6.6100000000000006E-2</v>
      </c>
      <c r="E688" s="15">
        <v>2.5770758779142953</v>
      </c>
      <c r="F688" s="15">
        <v>1.0782999999999999E-2</v>
      </c>
      <c r="G688" s="15">
        <v>0.16762199999999999</v>
      </c>
      <c r="H688" s="16">
        <v>2.3472397962372979</v>
      </c>
      <c r="I688" s="16">
        <v>1.8584E-2</v>
      </c>
      <c r="J688" s="16">
        <v>0.22456200000000001</v>
      </c>
      <c r="K688" s="15">
        <v>0.39768449245851872</v>
      </c>
      <c r="L688" s="15">
        <v>3.1849999999999999E-3</v>
      </c>
      <c r="M688" s="15">
        <v>0.192552</v>
      </c>
    </row>
    <row r="689" spans="1:13">
      <c r="A689" s="15" t="s">
        <v>487</v>
      </c>
      <c r="B689" s="15">
        <v>10</v>
      </c>
      <c r="C689" s="15">
        <v>4</v>
      </c>
      <c r="D689" s="15">
        <v>7.6100000000000001E-2</v>
      </c>
      <c r="E689" s="15">
        <v>2.6312504230286295</v>
      </c>
      <c r="F689" s="15">
        <v>1.1018999999999999E-2</v>
      </c>
      <c r="G689" s="15">
        <v>0.16785800000000001</v>
      </c>
      <c r="H689" s="16">
        <v>2.5513965004668204</v>
      </c>
      <c r="I689" s="16">
        <v>2.0199000000000002E-2</v>
      </c>
      <c r="J689" s="16">
        <v>0.22617699999999999</v>
      </c>
      <c r="K689" s="15">
        <v>0.41728788074362738</v>
      </c>
      <c r="L689" s="15">
        <v>3.3349999999999999E-3</v>
      </c>
      <c r="M689" s="15">
        <v>0.19270200000000001</v>
      </c>
    </row>
    <row r="690" spans="1:13">
      <c r="A690" s="15" t="s">
        <v>487</v>
      </c>
      <c r="B690" s="15">
        <v>10</v>
      </c>
      <c r="C690" s="15">
        <v>4</v>
      </c>
      <c r="D690" s="15">
        <v>8.6099999999999996E-2</v>
      </c>
      <c r="E690" s="15">
        <v>2.5366328557287776</v>
      </c>
      <c r="F690" s="15">
        <v>1.0168999999999999E-2</v>
      </c>
      <c r="G690" s="15">
        <v>0.16700799999999999</v>
      </c>
      <c r="H690" s="16">
        <v>2.6698404691083786</v>
      </c>
      <c r="I690" s="16">
        <v>2.0337000000000001E-2</v>
      </c>
      <c r="J690" s="16">
        <v>0.22631499999999999</v>
      </c>
      <c r="K690" s="15">
        <v>0.40391617978758421</v>
      </c>
      <c r="L690" s="15">
        <v>3.078E-3</v>
      </c>
      <c r="M690" s="15">
        <v>0.192444</v>
      </c>
    </row>
    <row r="691" spans="1:13">
      <c r="A691" s="15" t="s">
        <v>487</v>
      </c>
      <c r="B691" s="15">
        <v>10</v>
      </c>
      <c r="C691" s="15">
        <v>5</v>
      </c>
      <c r="D691" s="15">
        <v>8.7099999999999997E-2</v>
      </c>
      <c r="E691" s="15">
        <v>2.5219052784057157</v>
      </c>
      <c r="F691" s="15">
        <v>1.0043E-2</v>
      </c>
      <c r="G691" s="15">
        <v>0.166882</v>
      </c>
      <c r="H691" s="16">
        <v>2.6732926736228912</v>
      </c>
      <c r="I691" s="16">
        <v>2.0243000000000001E-2</v>
      </c>
      <c r="J691" s="16">
        <v>0.22622100000000001</v>
      </c>
      <c r="K691" s="15">
        <v>0.40154493351141879</v>
      </c>
      <c r="L691" s="15">
        <v>3.0409999999999999E-3</v>
      </c>
      <c r="M691" s="15">
        <v>0.192408</v>
      </c>
    </row>
    <row r="692" spans="1:13">
      <c r="A692" s="15" t="s">
        <v>487</v>
      </c>
      <c r="B692" s="15">
        <v>10</v>
      </c>
      <c r="C692" s="15">
        <v>6</v>
      </c>
      <c r="D692" s="15">
        <v>8.8099999999999998E-2</v>
      </c>
      <c r="E692" s="15">
        <v>7.9687569661719539</v>
      </c>
      <c r="F692" s="15">
        <v>3.4862999999999998E-2</v>
      </c>
      <c r="G692" s="15">
        <v>9.6668000000000004E-2</v>
      </c>
      <c r="H692" s="16">
        <v>3.7841257921375497</v>
      </c>
      <c r="I692" s="16">
        <v>3.2960000000000003E-2</v>
      </c>
      <c r="J692" s="16">
        <v>0.113456</v>
      </c>
      <c r="K692" s="15">
        <v>0.40320871455244256</v>
      </c>
      <c r="L692" s="15">
        <v>3.0569999999999998E-3</v>
      </c>
      <c r="M692" s="15">
        <v>0.19242300000000001</v>
      </c>
    </row>
    <row r="693" spans="1:13">
      <c r="A693" s="15" t="s">
        <v>487</v>
      </c>
      <c r="B693" s="15">
        <v>10</v>
      </c>
      <c r="C693" s="15">
        <v>6</v>
      </c>
      <c r="D693" s="15">
        <v>9.8100000000000007E-2</v>
      </c>
      <c r="E693" s="15">
        <v>9.1789328717132683</v>
      </c>
      <c r="F693" s="15">
        <v>4.2845000000000001E-2</v>
      </c>
      <c r="G693" s="15">
        <v>0.10464900000000001</v>
      </c>
      <c r="H693" s="16">
        <v>4.7827005941555996</v>
      </c>
      <c r="I693" s="16">
        <v>4.5649000000000002E-2</v>
      </c>
      <c r="J693" s="16">
        <v>0.12614400000000001</v>
      </c>
      <c r="K693" s="15">
        <v>0.42625149567346554</v>
      </c>
      <c r="L693" s="15">
        <v>3.4719999999999998E-3</v>
      </c>
      <c r="M693" s="15">
        <v>0.19283900000000001</v>
      </c>
    </row>
    <row r="694" spans="1:13">
      <c r="A694" s="15" t="s">
        <v>487</v>
      </c>
      <c r="B694" s="15">
        <v>10</v>
      </c>
      <c r="C694" s="15">
        <v>6</v>
      </c>
      <c r="D694" s="15">
        <v>0.1081</v>
      </c>
      <c r="E694" s="15">
        <v>10.364767874427351</v>
      </c>
      <c r="F694" s="15">
        <v>5.0361000000000003E-2</v>
      </c>
      <c r="G694" s="15">
        <v>0.112165</v>
      </c>
      <c r="H694" s="16">
        <v>5.8144126942946821</v>
      </c>
      <c r="I694" s="16">
        <v>5.8131000000000002E-2</v>
      </c>
      <c r="J694" s="16">
        <v>0.138627</v>
      </c>
      <c r="K694" s="15">
        <v>0.44736492485641799</v>
      </c>
      <c r="L694" s="15">
        <v>3.8579999999999999E-3</v>
      </c>
      <c r="M694" s="15">
        <v>0.19322400000000001</v>
      </c>
    </row>
    <row r="695" spans="1:13">
      <c r="A695" s="15" t="s">
        <v>487</v>
      </c>
      <c r="B695" s="15">
        <v>10</v>
      </c>
      <c r="C695" s="15">
        <v>6</v>
      </c>
      <c r="D695" s="15">
        <v>0.1181</v>
      </c>
      <c r="E695" s="15">
        <v>11.475740062939913</v>
      </c>
      <c r="F695" s="15">
        <v>5.6854000000000002E-2</v>
      </c>
      <c r="G695" s="15">
        <v>0.118659</v>
      </c>
      <c r="H695" s="16">
        <v>6.8130066052570815</v>
      </c>
      <c r="I695" s="16">
        <v>6.8857000000000002E-2</v>
      </c>
      <c r="J695" s="16">
        <v>0.14935300000000001</v>
      </c>
      <c r="K695" s="15">
        <v>0.46583632533588099</v>
      </c>
      <c r="L695" s="15">
        <v>4.1830000000000001E-3</v>
      </c>
      <c r="M695" s="15">
        <v>0.19355</v>
      </c>
    </row>
    <row r="696" spans="1:13">
      <c r="A696" s="15" t="s">
        <v>487</v>
      </c>
      <c r="B696" s="15">
        <v>10</v>
      </c>
      <c r="C696" s="15">
        <v>6</v>
      </c>
      <c r="D696" s="15">
        <v>0.12809999999999999</v>
      </c>
      <c r="E696" s="15">
        <v>12.480274056944182</v>
      </c>
      <c r="F696" s="15">
        <v>6.2112000000000001E-2</v>
      </c>
      <c r="G696" s="15">
        <v>0.123916</v>
      </c>
      <c r="H696" s="16">
        <v>7.7447609032365206</v>
      </c>
      <c r="I696" s="16">
        <v>7.7512999999999999E-2</v>
      </c>
      <c r="J696" s="16">
        <v>0.15800900000000001</v>
      </c>
      <c r="K696" s="15">
        <v>0.48130436434596263</v>
      </c>
      <c r="L696" s="15">
        <v>4.4219999999999997E-3</v>
      </c>
      <c r="M696" s="15">
        <v>0.19378899999999999</v>
      </c>
    </row>
    <row r="697" spans="1:13">
      <c r="A697" s="15" t="s">
        <v>487</v>
      </c>
      <c r="B697" s="15">
        <v>10</v>
      </c>
      <c r="C697" s="15">
        <v>6</v>
      </c>
      <c r="D697" s="15">
        <v>0.1381</v>
      </c>
      <c r="E697" s="15">
        <v>13.360430019981697</v>
      </c>
      <c r="F697" s="15">
        <v>6.6102999999999995E-2</v>
      </c>
      <c r="G697" s="15">
        <v>0.12790699999999999</v>
      </c>
      <c r="H697" s="16">
        <v>8.5978180539696041</v>
      </c>
      <c r="I697" s="16">
        <v>8.4288000000000002E-2</v>
      </c>
      <c r="J697" s="16">
        <v>0.16478300000000001</v>
      </c>
      <c r="K697" s="15">
        <v>0.4938706667270702</v>
      </c>
      <c r="L697" s="15">
        <v>4.561E-3</v>
      </c>
      <c r="M697" s="15">
        <v>0.19392799999999999</v>
      </c>
    </row>
    <row r="698" spans="1:13">
      <c r="A698" s="15" t="s">
        <v>487</v>
      </c>
      <c r="B698" s="15">
        <v>10</v>
      </c>
      <c r="C698" s="15">
        <v>6</v>
      </c>
      <c r="D698" s="15">
        <v>0.14810000000000001</v>
      </c>
      <c r="E698" s="15">
        <v>14.105671967921484</v>
      </c>
      <c r="F698" s="15">
        <v>6.8855E-2</v>
      </c>
      <c r="G698" s="15">
        <v>0.130659</v>
      </c>
      <c r="H698" s="16">
        <v>9.370648690467041</v>
      </c>
      <c r="I698" s="16">
        <v>8.9455000000000007E-2</v>
      </c>
      <c r="J698" s="16">
        <v>0.16994999999999999</v>
      </c>
      <c r="K698" s="15">
        <v>0.50410546075037643</v>
      </c>
      <c r="L698" s="15">
        <v>4.5989999999999998E-3</v>
      </c>
      <c r="M698" s="15">
        <v>0.193966</v>
      </c>
    </row>
    <row r="699" spans="1:13">
      <c r="A699" s="15" t="s">
        <v>487</v>
      </c>
      <c r="B699" s="15">
        <v>10</v>
      </c>
      <c r="C699" s="15">
        <v>6</v>
      </c>
      <c r="D699" s="15">
        <v>0.15809999999999999</v>
      </c>
      <c r="E699" s="15">
        <v>14.708036242848884</v>
      </c>
      <c r="F699" s="15">
        <v>7.0380999999999999E-2</v>
      </c>
      <c r="G699" s="15">
        <v>0.132186</v>
      </c>
      <c r="H699" s="16">
        <v>10.065713523608091</v>
      </c>
      <c r="I699" s="16">
        <v>9.3247999999999998E-2</v>
      </c>
      <c r="J699" s="16">
        <v>0.17374400000000001</v>
      </c>
      <c r="K699" s="15">
        <v>0.51289535800430508</v>
      </c>
      <c r="L699" s="15">
        <v>4.5500000000000002E-3</v>
      </c>
      <c r="M699" s="15">
        <v>0.19391600000000001</v>
      </c>
    </row>
    <row r="700" spans="1:13">
      <c r="A700" s="15" t="s">
        <v>487</v>
      </c>
      <c r="B700" s="15">
        <v>10</v>
      </c>
      <c r="C700" s="15">
        <v>6</v>
      </c>
      <c r="D700" s="15">
        <v>0.1681</v>
      </c>
      <c r="E700" s="15">
        <v>15.158357711165053</v>
      </c>
      <c r="F700" s="15">
        <v>7.0632E-2</v>
      </c>
      <c r="G700" s="15">
        <v>0.132436</v>
      </c>
      <c r="H700" s="16">
        <v>10.686436745932026</v>
      </c>
      <c r="I700" s="16">
        <v>9.5834000000000003E-2</v>
      </c>
      <c r="J700" s="16">
        <v>0.17632999999999999</v>
      </c>
      <c r="K700" s="15">
        <v>0.52113587310816967</v>
      </c>
      <c r="L700" s="15">
        <v>4.4320000000000002E-3</v>
      </c>
      <c r="M700" s="15">
        <v>0.193798</v>
      </c>
    </row>
    <row r="701" spans="1:13">
      <c r="A701" s="15" t="s">
        <v>487</v>
      </c>
      <c r="B701" s="15">
        <v>10</v>
      </c>
      <c r="C701" s="15">
        <v>6</v>
      </c>
      <c r="D701" s="15">
        <v>0.17810000000000001</v>
      </c>
      <c r="E701" s="15">
        <v>15.442338095642288</v>
      </c>
      <c r="F701" s="15">
        <v>6.9426000000000002E-2</v>
      </c>
      <c r="G701" s="15">
        <v>0.13123099999999999</v>
      </c>
      <c r="H701" s="16">
        <v>11.235859502502738</v>
      </c>
      <c r="I701" s="16">
        <v>9.7319000000000003E-2</v>
      </c>
      <c r="J701" s="16">
        <v>0.177815</v>
      </c>
      <c r="K701" s="15">
        <v>0.5293744338881804</v>
      </c>
      <c r="L701" s="15">
        <v>4.2620000000000002E-3</v>
      </c>
      <c r="M701" s="15">
        <v>0.19362799999999999</v>
      </c>
    </row>
    <row r="702" spans="1:13">
      <c r="A702" s="15" t="s">
        <v>487</v>
      </c>
      <c r="B702" s="15">
        <v>10</v>
      </c>
      <c r="C702" s="15">
        <v>7</v>
      </c>
      <c r="D702" s="15">
        <v>0.18709999999999999</v>
      </c>
      <c r="E702" s="15">
        <v>15.539921459959057</v>
      </c>
      <c r="F702" s="15">
        <v>6.6775000000000001E-2</v>
      </c>
      <c r="G702" s="15">
        <v>0.12858</v>
      </c>
      <c r="H702" s="16">
        <v>11.673086263793074</v>
      </c>
      <c r="I702" s="16">
        <v>9.7819000000000003E-2</v>
      </c>
      <c r="J702" s="16">
        <v>0.178314</v>
      </c>
      <c r="K702" s="15">
        <v>0.53640869687994797</v>
      </c>
      <c r="L702" s="15">
        <v>4.0689999999999997E-3</v>
      </c>
      <c r="M702" s="15">
        <v>0.193435</v>
      </c>
    </row>
    <row r="703" spans="1:13">
      <c r="A703" s="15" t="s">
        <v>487</v>
      </c>
      <c r="B703" s="15">
        <v>10</v>
      </c>
      <c r="C703" s="15">
        <v>8</v>
      </c>
      <c r="D703" s="15">
        <v>0.19109999999999999</v>
      </c>
      <c r="E703" s="15">
        <v>15.739818741236729</v>
      </c>
      <c r="F703" s="15">
        <v>6.7598000000000005E-2</v>
      </c>
      <c r="G703" s="15">
        <v>0.12940199999999999</v>
      </c>
      <c r="H703" s="16">
        <v>11.897407030106702</v>
      </c>
      <c r="I703" s="16">
        <v>9.9629999999999996E-2</v>
      </c>
      <c r="J703" s="16">
        <v>0.18012600000000001</v>
      </c>
      <c r="K703" s="15">
        <v>0.52583558768280791</v>
      </c>
      <c r="L703" s="15">
        <v>3.98E-3</v>
      </c>
      <c r="M703" s="15">
        <v>0.19334599999999999</v>
      </c>
    </row>
    <row r="704" spans="1:13">
      <c r="A704" s="15" t="s">
        <v>487</v>
      </c>
      <c r="B704" s="15">
        <v>10</v>
      </c>
      <c r="C704" s="15">
        <v>8</v>
      </c>
      <c r="D704" s="15">
        <v>0.2011</v>
      </c>
      <c r="E704" s="15">
        <v>17.384217252944538</v>
      </c>
      <c r="F704" s="15">
        <v>7.5075000000000003E-2</v>
      </c>
      <c r="G704" s="15">
        <v>0.136879</v>
      </c>
      <c r="H704" s="16">
        <v>12.603191329586847</v>
      </c>
      <c r="I704" s="16">
        <v>0.10571999999999999</v>
      </c>
      <c r="J704" s="16">
        <v>0.18621499999999999</v>
      </c>
      <c r="K704" s="15">
        <v>0.58844148375675753</v>
      </c>
      <c r="L704" s="15">
        <v>4.4799999999999996E-3</v>
      </c>
      <c r="M704" s="15">
        <v>0.19384699999999999</v>
      </c>
    </row>
    <row r="705" spans="1:13">
      <c r="A705" s="15" t="s">
        <v>487</v>
      </c>
      <c r="B705" s="15">
        <v>10</v>
      </c>
      <c r="C705" s="15">
        <v>9</v>
      </c>
      <c r="D705" s="15">
        <v>0.2051</v>
      </c>
      <c r="E705" s="15">
        <v>17.794903052517046</v>
      </c>
      <c r="F705" s="15">
        <v>7.6289999999999997E-2</v>
      </c>
      <c r="G705" s="15">
        <v>0.138095</v>
      </c>
      <c r="H705" s="16">
        <v>12.820307589586317</v>
      </c>
      <c r="I705" s="16">
        <v>0.10720499999999999</v>
      </c>
      <c r="J705" s="16">
        <v>0.18770000000000001</v>
      </c>
      <c r="K705" s="15">
        <v>0.60507560266638216</v>
      </c>
      <c r="L705" s="15">
        <v>4.5830000000000003E-3</v>
      </c>
      <c r="M705" s="15">
        <v>0.19395000000000001</v>
      </c>
    </row>
    <row r="706" spans="1:13">
      <c r="A706" s="15" t="s">
        <v>487</v>
      </c>
      <c r="B706" s="15">
        <v>10</v>
      </c>
      <c r="C706" s="15">
        <v>9</v>
      </c>
      <c r="D706" s="15">
        <v>0.21510000000000001</v>
      </c>
      <c r="E706" s="15">
        <v>20.956959265837121</v>
      </c>
      <c r="F706" s="15">
        <v>9.3565999999999996E-2</v>
      </c>
      <c r="G706" s="15">
        <v>0.15537000000000001</v>
      </c>
      <c r="H706" s="16">
        <v>15.393102416224584</v>
      </c>
      <c r="I706" s="16">
        <v>0.133242</v>
      </c>
      <c r="J706" s="16">
        <v>0.21373700000000001</v>
      </c>
      <c r="K706" s="15">
        <v>0.55010590133122672</v>
      </c>
      <c r="L706" s="15">
        <v>4.4289999999999998E-3</v>
      </c>
      <c r="M706" s="15">
        <v>0.193795</v>
      </c>
    </row>
    <row r="707" spans="1:13">
      <c r="A707" s="15" t="s">
        <v>487</v>
      </c>
      <c r="B707" s="15">
        <v>10</v>
      </c>
      <c r="C707" s="15">
        <v>9</v>
      </c>
      <c r="D707" s="15">
        <v>0.22509999999999999</v>
      </c>
      <c r="E707" s="15">
        <v>22.399589555639221</v>
      </c>
      <c r="F707" s="15">
        <v>9.6253000000000005E-2</v>
      </c>
      <c r="G707" s="15">
        <v>0.158057</v>
      </c>
      <c r="H707" s="16">
        <v>16.734088654874437</v>
      </c>
      <c r="I707" s="16">
        <v>0.13878799999999999</v>
      </c>
      <c r="J707" s="16">
        <v>0.21928300000000001</v>
      </c>
      <c r="K707" s="15">
        <v>0.47462947979623293</v>
      </c>
      <c r="L707" s="15">
        <v>3.7030000000000001E-3</v>
      </c>
      <c r="M707" s="15">
        <v>0.19306999999999999</v>
      </c>
    </row>
    <row r="708" spans="1:13">
      <c r="A708" s="15" t="s">
        <v>487</v>
      </c>
      <c r="B708" s="15">
        <v>10</v>
      </c>
      <c r="C708" s="15">
        <v>10</v>
      </c>
      <c r="D708" s="15">
        <v>0.2281</v>
      </c>
      <c r="E708" s="15">
        <v>22.592223913148786</v>
      </c>
      <c r="F708" s="15">
        <v>9.5422999999999994E-2</v>
      </c>
      <c r="G708" s="15">
        <v>0.15722700000000001</v>
      </c>
      <c r="H708" s="16">
        <v>16.989390448656874</v>
      </c>
      <c r="I708" s="16">
        <v>0.13883300000000001</v>
      </c>
      <c r="J708" s="16">
        <v>0.219329</v>
      </c>
      <c r="K708" s="15">
        <v>0.45247287596944352</v>
      </c>
      <c r="L708" s="15">
        <v>3.4269999999999999E-3</v>
      </c>
      <c r="M708" s="15">
        <v>0.19279399999999999</v>
      </c>
    </row>
    <row r="709" spans="1:13">
      <c r="A709" s="15" t="s">
        <v>487</v>
      </c>
      <c r="B709" s="15">
        <v>10</v>
      </c>
      <c r="C709" s="15">
        <v>11</v>
      </c>
      <c r="D709" s="15">
        <v>0.2311</v>
      </c>
      <c r="E709" s="15">
        <v>22.67325848623263</v>
      </c>
      <c r="F709" s="15">
        <v>9.5937999999999996E-2</v>
      </c>
      <c r="G709" s="15">
        <v>0.15774199999999999</v>
      </c>
      <c r="H709" s="16">
        <v>17.159089600428452</v>
      </c>
      <c r="I709" s="16">
        <v>0.14106099999999999</v>
      </c>
      <c r="J709" s="16">
        <v>0.221556</v>
      </c>
      <c r="K709" s="15">
        <v>0.49960943015074227</v>
      </c>
      <c r="L709" s="15">
        <v>3.7850000000000002E-3</v>
      </c>
      <c r="M709" s="15">
        <v>0.19315099999999999</v>
      </c>
    </row>
    <row r="710" spans="1:13">
      <c r="A710" s="15" t="s">
        <v>487</v>
      </c>
      <c r="B710" s="15">
        <v>10</v>
      </c>
      <c r="C710" s="15">
        <v>12</v>
      </c>
      <c r="D710" s="15">
        <v>0.2321</v>
      </c>
      <c r="E710" s="15">
        <v>22.287912032501247</v>
      </c>
      <c r="F710" s="15">
        <v>9.4328999999999996E-2</v>
      </c>
      <c r="G710" s="15">
        <v>0.156134</v>
      </c>
      <c r="H710" s="16">
        <v>16.853636382199308</v>
      </c>
      <c r="I710" s="16">
        <v>0.13841500000000001</v>
      </c>
      <c r="J710" s="16">
        <v>0.21891099999999999</v>
      </c>
      <c r="K710" s="15">
        <v>7.1495242354394675</v>
      </c>
      <c r="L710" s="15">
        <v>5.7639999999999997E-2</v>
      </c>
      <c r="M710" s="15">
        <v>0.16763700000000001</v>
      </c>
    </row>
    <row r="711" spans="1:13">
      <c r="A711" s="15" t="s">
        <v>487</v>
      </c>
      <c r="B711" s="15">
        <v>10</v>
      </c>
      <c r="C711" s="15">
        <v>12</v>
      </c>
      <c r="D711" s="15">
        <v>0.24210000000000001</v>
      </c>
      <c r="E711" s="15">
        <v>25.152052654303255</v>
      </c>
      <c r="F711" s="15">
        <v>0.10796799999999999</v>
      </c>
      <c r="G711" s="15">
        <v>0.16977200000000001</v>
      </c>
      <c r="H711" s="16">
        <v>18.938589631200038</v>
      </c>
      <c r="I711" s="16">
        <v>0.156694</v>
      </c>
      <c r="J711" s="16">
        <v>0.23719000000000001</v>
      </c>
      <c r="K711" s="15">
        <v>7.8954646785886737</v>
      </c>
      <c r="L711" s="15">
        <v>6.4668000000000003E-2</v>
      </c>
      <c r="M711" s="15">
        <v>0.17466499999999999</v>
      </c>
    </row>
    <row r="712" spans="1:13">
      <c r="A712" s="15" t="s">
        <v>487</v>
      </c>
      <c r="B712" s="15">
        <v>10</v>
      </c>
      <c r="C712" s="15">
        <v>13</v>
      </c>
      <c r="D712" s="15">
        <v>0.25109999999999999</v>
      </c>
      <c r="E712" s="15">
        <v>26.599077352820498</v>
      </c>
      <c r="F712" s="15">
        <v>0.11140600000000001</v>
      </c>
      <c r="G712" s="15">
        <v>0.17321</v>
      </c>
      <c r="H712" s="16">
        <v>19.687807909746564</v>
      </c>
      <c r="I712" s="16">
        <v>0.15908700000000001</v>
      </c>
      <c r="J712" s="16">
        <v>0.23958299999999999</v>
      </c>
      <c r="K712" s="15">
        <v>8.2977939474068236</v>
      </c>
      <c r="L712" s="15">
        <v>6.6552E-2</v>
      </c>
      <c r="M712" s="15">
        <v>0.17654900000000001</v>
      </c>
    </row>
    <row r="713" spans="1:13" s="17" customFormat="1" ht="15">
      <c r="A713" s="18" t="s">
        <v>487</v>
      </c>
      <c r="B713" s="18">
        <v>10</v>
      </c>
      <c r="C713" s="18">
        <v>13</v>
      </c>
      <c r="D713" s="18">
        <v>0.2611</v>
      </c>
      <c r="E713" s="18">
        <v>26.658414139293971</v>
      </c>
      <c r="F713" s="18">
        <v>0.117036</v>
      </c>
      <c r="G713" s="18">
        <v>0.17884</v>
      </c>
      <c r="H713" s="19">
        <v>19.444752777821563</v>
      </c>
      <c r="I713" s="19">
        <v>0.16437299999999999</v>
      </c>
      <c r="J713" s="19">
        <v>0.244869</v>
      </c>
      <c r="K713" s="18">
        <v>8.6823883786913676</v>
      </c>
      <c r="L713" s="18">
        <v>7.2493000000000002E-2</v>
      </c>
      <c r="M713" s="18">
        <v>0.18248900000000001</v>
      </c>
    </row>
    <row r="714" spans="1:13">
      <c r="A714" s="15" t="s">
        <v>487</v>
      </c>
      <c r="B714" s="15">
        <v>10</v>
      </c>
      <c r="C714" s="15">
        <v>13</v>
      </c>
      <c r="D714" s="15">
        <v>0.27110000000000001</v>
      </c>
      <c r="E714" s="15">
        <v>25.827507170504287</v>
      </c>
      <c r="F714" s="15">
        <v>0.115555</v>
      </c>
      <c r="G714" s="15">
        <v>0.17735899999999999</v>
      </c>
      <c r="H714" s="16">
        <v>18.537698744738417</v>
      </c>
      <c r="I714" s="16">
        <v>0.160165</v>
      </c>
      <c r="J714" s="16">
        <v>0.24066100000000001</v>
      </c>
      <c r="K714" s="15">
        <v>8.8301422107594814</v>
      </c>
      <c r="L714" s="15">
        <v>7.4691999999999995E-2</v>
      </c>
      <c r="M714" s="15">
        <v>0.18468899999999999</v>
      </c>
    </row>
    <row r="715" spans="1:13">
      <c r="A715" s="15" t="s">
        <v>487</v>
      </c>
      <c r="B715" s="15">
        <v>10</v>
      </c>
      <c r="C715" s="15">
        <v>13</v>
      </c>
      <c r="D715" s="15">
        <v>0.28110000000000002</v>
      </c>
      <c r="E715" s="15">
        <v>24.259508006874967</v>
      </c>
      <c r="F715" s="15">
        <v>0.108531</v>
      </c>
      <c r="G715" s="15">
        <v>0.17033499999999999</v>
      </c>
      <c r="H715" s="16">
        <v>17.172778987584312</v>
      </c>
      <c r="I715" s="16">
        <v>0.14902899999999999</v>
      </c>
      <c r="J715" s="16">
        <v>0.22952400000000001</v>
      </c>
      <c r="K715" s="15">
        <v>8.7377257100581662</v>
      </c>
      <c r="L715" s="15">
        <v>7.3500999999999997E-2</v>
      </c>
      <c r="M715" s="15">
        <v>0.18349799999999999</v>
      </c>
    </row>
    <row r="716" spans="1:13">
      <c r="A716" s="15" t="s">
        <v>487</v>
      </c>
      <c r="B716" s="15">
        <v>10</v>
      </c>
      <c r="C716" s="15">
        <v>14</v>
      </c>
      <c r="D716" s="15">
        <v>0.29110000000000003</v>
      </c>
      <c r="E716" s="15">
        <v>21.915916008290814</v>
      </c>
      <c r="F716" s="15">
        <v>9.3175999999999995E-2</v>
      </c>
      <c r="G716" s="15">
        <v>0.15498100000000001</v>
      </c>
      <c r="H716" s="16">
        <v>15.462743661025774</v>
      </c>
      <c r="I716" s="16">
        <v>0.12801999999999999</v>
      </c>
      <c r="J716" s="16">
        <v>0.20851600000000001</v>
      </c>
      <c r="K716" s="15">
        <v>8.3545713983069128</v>
      </c>
      <c r="L716" s="15">
        <v>6.7089999999999997E-2</v>
      </c>
      <c r="M716" s="15">
        <v>0.17708699999999999</v>
      </c>
    </row>
    <row r="717" spans="1:13">
      <c r="A717" s="15" t="s">
        <v>487</v>
      </c>
      <c r="B717" s="15">
        <v>10</v>
      </c>
      <c r="C717" s="15">
        <v>14</v>
      </c>
      <c r="D717" s="15">
        <v>0.30109999999999998</v>
      </c>
      <c r="E717" s="15">
        <v>23.468942218214792</v>
      </c>
      <c r="F717" s="15">
        <v>0.102383</v>
      </c>
      <c r="G717" s="15">
        <v>0.164188</v>
      </c>
      <c r="H717" s="16">
        <v>16.602895763144971</v>
      </c>
      <c r="I717" s="16">
        <v>0.14066200000000001</v>
      </c>
      <c r="J717" s="16">
        <v>0.22115699999999999</v>
      </c>
      <c r="K717" s="15">
        <v>8.9711384252347131</v>
      </c>
      <c r="L717" s="15">
        <v>7.4373999999999996E-2</v>
      </c>
      <c r="M717" s="15">
        <v>0.18437100000000001</v>
      </c>
    </row>
    <row r="718" spans="1:13">
      <c r="A718" s="15" t="s">
        <v>487</v>
      </c>
      <c r="B718" s="15">
        <v>10</v>
      </c>
      <c r="C718" s="15">
        <v>14</v>
      </c>
      <c r="D718" s="15">
        <v>0.31109999999999999</v>
      </c>
      <c r="E718" s="15">
        <v>23.418318247637259</v>
      </c>
      <c r="F718" s="15">
        <v>9.9406999999999995E-2</v>
      </c>
      <c r="G718" s="15">
        <v>0.16121099999999999</v>
      </c>
      <c r="H718" s="16">
        <v>16.571971193920838</v>
      </c>
      <c r="I718" s="16">
        <v>0.13699600000000001</v>
      </c>
      <c r="J718" s="16">
        <v>0.21749199999999999</v>
      </c>
      <c r="K718" s="15">
        <v>8.9284985530943324</v>
      </c>
      <c r="L718" s="15">
        <v>7.1870000000000003E-2</v>
      </c>
      <c r="M718" s="15">
        <v>0.181866</v>
      </c>
    </row>
    <row r="719" spans="1:13">
      <c r="A719" s="15" t="s">
        <v>487</v>
      </c>
      <c r="B719" s="15">
        <v>10</v>
      </c>
      <c r="C719" s="15">
        <v>15</v>
      </c>
      <c r="D719" s="15">
        <v>0.31209999999999999</v>
      </c>
      <c r="E719" s="15">
        <v>23.326486245144334</v>
      </c>
      <c r="F719" s="15">
        <v>9.8380999999999996E-2</v>
      </c>
      <c r="G719" s="15">
        <v>0.160186</v>
      </c>
      <c r="H719" s="16">
        <v>16.488712654799286</v>
      </c>
      <c r="I719" s="16">
        <v>0.13505800000000001</v>
      </c>
      <c r="J719" s="16">
        <v>0.215554</v>
      </c>
      <c r="K719" s="15">
        <v>8.8841519047881405</v>
      </c>
      <c r="L719" s="15">
        <v>7.1052000000000004E-2</v>
      </c>
      <c r="M719" s="15">
        <v>0.18104899999999999</v>
      </c>
    </row>
    <row r="720" spans="1:13">
      <c r="A720" s="15" t="s">
        <v>487</v>
      </c>
      <c r="B720" s="15">
        <v>10</v>
      </c>
      <c r="C720" s="15">
        <v>16</v>
      </c>
      <c r="D720" s="15">
        <v>0.31709999999999999</v>
      </c>
      <c r="E720" s="15">
        <v>22.773221784310227</v>
      </c>
      <c r="F720" s="15">
        <v>9.6463999999999994E-2</v>
      </c>
      <c r="G720" s="15">
        <v>0.15826899999999999</v>
      </c>
      <c r="H720" s="16">
        <v>16.700436718138526</v>
      </c>
      <c r="I720" s="16">
        <v>0.13703599999999999</v>
      </c>
      <c r="J720" s="16">
        <v>0.217531</v>
      </c>
      <c r="K720" s="15">
        <v>8.2921550716467998</v>
      </c>
      <c r="L720" s="15">
        <v>6.6680000000000003E-2</v>
      </c>
      <c r="M720" s="15">
        <v>0.176677</v>
      </c>
    </row>
    <row r="721" spans="1:13">
      <c r="A721" s="15" t="s">
        <v>487</v>
      </c>
      <c r="B721" s="15">
        <v>10</v>
      </c>
      <c r="C721" s="15">
        <v>16</v>
      </c>
      <c r="D721" s="15">
        <v>0.3271</v>
      </c>
      <c r="E721" s="15">
        <v>23.265087645618024</v>
      </c>
      <c r="F721" s="15">
        <v>0.101115</v>
      </c>
      <c r="G721" s="15">
        <v>0.16291900000000001</v>
      </c>
      <c r="H721" s="16">
        <v>16.235455952356499</v>
      </c>
      <c r="I721" s="16">
        <v>0.13716300000000001</v>
      </c>
      <c r="J721" s="16">
        <v>0.21765799999999999</v>
      </c>
      <c r="K721" s="15">
        <v>8.7095235139626315</v>
      </c>
      <c r="L721" s="15">
        <v>7.1972999999999995E-2</v>
      </c>
      <c r="M721" s="15">
        <v>0.18196999999999999</v>
      </c>
    </row>
    <row r="722" spans="1:13">
      <c r="A722" s="15" t="s">
        <v>487</v>
      </c>
      <c r="B722" s="15">
        <v>10</v>
      </c>
      <c r="C722" s="15">
        <v>17</v>
      </c>
      <c r="D722" s="15">
        <v>0.33610000000000001</v>
      </c>
      <c r="E722" s="15">
        <v>22.395656150516626</v>
      </c>
      <c r="F722" s="15">
        <v>9.486E-2</v>
      </c>
      <c r="G722" s="15">
        <v>0.156664</v>
      </c>
      <c r="H722" s="16">
        <v>14.815610791874594</v>
      </c>
      <c r="I722" s="16">
        <v>0.122811</v>
      </c>
      <c r="J722" s="16">
        <v>0.20330699999999999</v>
      </c>
      <c r="K722" s="15">
        <v>8.5704531770719505</v>
      </c>
      <c r="L722" s="15">
        <v>6.8777000000000005E-2</v>
      </c>
      <c r="M722" s="15">
        <v>0.17877399999999999</v>
      </c>
    </row>
    <row r="723" spans="1:13">
      <c r="A723" s="15" t="s">
        <v>487</v>
      </c>
      <c r="B723" s="15">
        <v>10</v>
      </c>
      <c r="C723" s="15">
        <v>18</v>
      </c>
      <c r="D723" s="15">
        <v>0.34210000000000002</v>
      </c>
      <c r="E723" s="15">
        <v>23.182160200034801</v>
      </c>
      <c r="F723" s="15">
        <v>9.7864000000000007E-2</v>
      </c>
      <c r="G723" s="15">
        <v>0.159668</v>
      </c>
      <c r="H723" s="16">
        <v>13.901838444822744</v>
      </c>
      <c r="I723" s="16">
        <v>0.115409</v>
      </c>
      <c r="J723" s="16">
        <v>0.19590399999999999</v>
      </c>
      <c r="K723" s="15">
        <v>9.684435579903754</v>
      </c>
      <c r="L723" s="15">
        <v>7.7196000000000001E-2</v>
      </c>
      <c r="M723" s="15">
        <v>0.187192</v>
      </c>
    </row>
    <row r="724" spans="1:13">
      <c r="A724" s="15" t="s">
        <v>487</v>
      </c>
      <c r="B724" s="15">
        <v>10</v>
      </c>
      <c r="C724" s="15">
        <v>19</v>
      </c>
      <c r="D724" s="15">
        <v>0.34410000000000002</v>
      </c>
      <c r="E724" s="15">
        <v>23.914922044595375</v>
      </c>
      <c r="F724" s="15">
        <v>0.10087599999999999</v>
      </c>
      <c r="G724" s="15">
        <v>0.16267999999999999</v>
      </c>
      <c r="H724" s="16">
        <v>14.383165609613668</v>
      </c>
      <c r="I724" s="16">
        <v>0.11905399999999999</v>
      </c>
      <c r="J724" s="16">
        <v>0.19955000000000001</v>
      </c>
      <c r="K724" s="15">
        <v>10.030325278701461</v>
      </c>
      <c r="L724" s="15">
        <v>7.9924999999999996E-2</v>
      </c>
      <c r="M724" s="15">
        <v>0.18992200000000001</v>
      </c>
    </row>
    <row r="725" spans="1:13">
      <c r="A725" s="15" t="s">
        <v>487</v>
      </c>
      <c r="B725" s="15">
        <v>10</v>
      </c>
      <c r="C725" s="15">
        <v>20</v>
      </c>
      <c r="D725" s="15">
        <v>0.34710000000000002</v>
      </c>
      <c r="E725" s="15">
        <v>24.594826342057988</v>
      </c>
      <c r="F725" s="15">
        <v>0.10344299999999999</v>
      </c>
      <c r="G725" s="15">
        <v>0.165247</v>
      </c>
      <c r="H725" s="16">
        <v>14.718359945399811</v>
      </c>
      <c r="I725" s="16">
        <v>0.12164899999999999</v>
      </c>
      <c r="J725" s="16">
        <v>0.20214499999999999</v>
      </c>
      <c r="K725" s="15">
        <v>10.627814847607967</v>
      </c>
      <c r="L725" s="15">
        <v>8.4330000000000002E-2</v>
      </c>
      <c r="M725" s="15">
        <v>0.194327</v>
      </c>
    </row>
    <row r="726" spans="1:13">
      <c r="A726" s="15" t="s">
        <v>487</v>
      </c>
      <c r="B726" s="15">
        <v>10</v>
      </c>
      <c r="C726" s="15">
        <v>20</v>
      </c>
      <c r="D726" s="15">
        <v>0.35709999999999997</v>
      </c>
      <c r="E726" s="15">
        <v>24.452171462114816</v>
      </c>
      <c r="F726" s="15">
        <v>0.105472</v>
      </c>
      <c r="G726" s="15">
        <v>0.16727600000000001</v>
      </c>
      <c r="H726" s="16">
        <v>14.896056407528981</v>
      </c>
      <c r="I726" s="16">
        <v>0.12642900000000001</v>
      </c>
      <c r="J726" s="16">
        <v>0.206924</v>
      </c>
      <c r="K726" s="15">
        <v>11.065790549228568</v>
      </c>
      <c r="L726" s="15">
        <v>9.0621999999999994E-2</v>
      </c>
      <c r="M726" s="15">
        <v>0.20061899999999999</v>
      </c>
    </row>
    <row r="727" spans="1:13">
      <c r="A727" s="15" t="s">
        <v>487</v>
      </c>
      <c r="B727" s="15">
        <v>10</v>
      </c>
      <c r="C727" s="15">
        <v>20</v>
      </c>
      <c r="D727" s="15">
        <v>0.36709999999999998</v>
      </c>
      <c r="E727" s="15">
        <v>23.419765316850963</v>
      </c>
      <c r="F727" s="15">
        <v>0.100746</v>
      </c>
      <c r="G727" s="15">
        <v>0.16255</v>
      </c>
      <c r="H727" s="16">
        <v>14.433460568290098</v>
      </c>
      <c r="I727" s="16">
        <v>0.12193900000000001</v>
      </c>
      <c r="J727" s="16">
        <v>0.202435</v>
      </c>
      <c r="K727" s="15">
        <v>10.987399145091812</v>
      </c>
      <c r="L727" s="15">
        <v>8.8952000000000003E-2</v>
      </c>
      <c r="M727" s="15">
        <v>0.19894899999999999</v>
      </c>
    </row>
    <row r="728" spans="1:13">
      <c r="A728" s="15" t="s">
        <v>487</v>
      </c>
      <c r="B728" s="15">
        <v>10</v>
      </c>
      <c r="C728" s="15">
        <v>21</v>
      </c>
      <c r="D728" s="15">
        <v>0.37109999999999999</v>
      </c>
      <c r="E728" s="15">
        <v>4.1084377419030149</v>
      </c>
      <c r="F728" s="15">
        <v>1.6289000000000001E-2</v>
      </c>
      <c r="G728" s="15">
        <v>0.173128</v>
      </c>
      <c r="H728" s="16">
        <v>3.4149275241746802</v>
      </c>
      <c r="I728" s="16">
        <v>2.5708000000000002E-2</v>
      </c>
      <c r="J728" s="16">
        <v>0.231686</v>
      </c>
      <c r="K728" s="15">
        <v>10.799176477537999</v>
      </c>
      <c r="L728" s="15">
        <v>8.5582000000000005E-2</v>
      </c>
      <c r="M728" s="15">
        <v>0.195578</v>
      </c>
    </row>
    <row r="729" spans="1:13">
      <c r="A729" s="15" t="s">
        <v>487</v>
      </c>
      <c r="B729" s="15">
        <v>10</v>
      </c>
      <c r="C729" s="15">
        <v>22</v>
      </c>
      <c r="D729" s="15">
        <v>0.37309999999999999</v>
      </c>
      <c r="E729" s="15">
        <v>4.2060360893794089</v>
      </c>
      <c r="F729" s="15">
        <v>1.6669E-2</v>
      </c>
      <c r="G729" s="15">
        <v>0.173508</v>
      </c>
      <c r="H729" s="16">
        <v>3.6011124833900738</v>
      </c>
      <c r="I729" s="16">
        <v>2.7085000000000001E-2</v>
      </c>
      <c r="J729" s="16">
        <v>0.23306299999999999</v>
      </c>
      <c r="K729" s="15">
        <v>10.706757805365736</v>
      </c>
      <c r="L729" s="15">
        <v>8.4879999999999997E-2</v>
      </c>
      <c r="M729" s="15">
        <v>0.19487699999999999</v>
      </c>
    </row>
    <row r="730" spans="1:13">
      <c r="A730" s="15" t="s">
        <v>487</v>
      </c>
      <c r="B730" s="15">
        <v>10</v>
      </c>
      <c r="C730" s="15">
        <v>23</v>
      </c>
      <c r="D730" s="15">
        <v>0.37409999999999999</v>
      </c>
      <c r="E730" s="15">
        <v>4.2121355382305001</v>
      </c>
      <c r="F730" s="15">
        <v>1.6707E-2</v>
      </c>
      <c r="G730" s="15">
        <v>0.17354600000000001</v>
      </c>
      <c r="H730" s="16">
        <v>3.5075794123268511</v>
      </c>
      <c r="I730" s="16">
        <v>2.6404E-2</v>
      </c>
      <c r="J730" s="16">
        <v>0.23238200000000001</v>
      </c>
      <c r="K730" s="15">
        <v>10.736255501029369</v>
      </c>
      <c r="L730" s="15">
        <v>8.5138000000000005E-2</v>
      </c>
      <c r="M730" s="15">
        <v>0.195135</v>
      </c>
    </row>
    <row r="731" spans="1:13">
      <c r="A731" s="15" t="s">
        <v>487</v>
      </c>
      <c r="B731" s="15">
        <v>10</v>
      </c>
      <c r="C731" s="15">
        <v>23</v>
      </c>
      <c r="D731" s="15">
        <v>0.3841</v>
      </c>
      <c r="E731" s="15">
        <v>3.8420328208139214</v>
      </c>
      <c r="F731" s="15">
        <v>1.5855999999999999E-2</v>
      </c>
      <c r="G731" s="15">
        <v>0.17269499999999999</v>
      </c>
      <c r="H731" s="16">
        <v>3.3041012927688507</v>
      </c>
      <c r="I731" s="16">
        <v>2.5600999999999999E-2</v>
      </c>
      <c r="J731" s="16">
        <v>0.23158000000000001</v>
      </c>
      <c r="K731" s="15">
        <v>10.933273277367388</v>
      </c>
      <c r="L731" s="15">
        <v>8.8501999999999997E-2</v>
      </c>
      <c r="M731" s="15">
        <v>0.19849800000000001</v>
      </c>
    </row>
    <row r="732" spans="1:13">
      <c r="A732" s="15" t="s">
        <v>487</v>
      </c>
      <c r="B732" s="15">
        <v>10</v>
      </c>
      <c r="C732" s="15">
        <v>24</v>
      </c>
      <c r="D732" s="15">
        <v>0.3911</v>
      </c>
      <c r="E732" s="15">
        <v>3.3815082550871591</v>
      </c>
      <c r="F732" s="15">
        <v>1.3471E-2</v>
      </c>
      <c r="G732" s="15">
        <v>0.17030999999999999</v>
      </c>
      <c r="H732" s="16">
        <v>3.0472495030231133</v>
      </c>
      <c r="I732" s="16">
        <v>2.3066E-2</v>
      </c>
      <c r="J732" s="16">
        <v>0.229044</v>
      </c>
      <c r="K732" s="15">
        <v>10.682760445615591</v>
      </c>
      <c r="L732" s="15">
        <v>8.4813E-2</v>
      </c>
      <c r="M732" s="15">
        <v>0.19481000000000001</v>
      </c>
    </row>
    <row r="733" spans="1:13">
      <c r="A733" s="15" t="s">
        <v>487</v>
      </c>
      <c r="B733" s="15">
        <v>10</v>
      </c>
      <c r="C733" s="15">
        <v>24</v>
      </c>
      <c r="D733" s="15">
        <v>0.40110000000000001</v>
      </c>
      <c r="E733" s="15">
        <v>3.1702526530770325</v>
      </c>
      <c r="F733" s="15">
        <v>1.274E-2</v>
      </c>
      <c r="G733" s="15">
        <v>0.16957900000000001</v>
      </c>
      <c r="H733" s="16">
        <v>3.5578005409910194</v>
      </c>
      <c r="I733" s="16">
        <v>2.6922999999999999E-2</v>
      </c>
      <c r="J733" s="16">
        <v>0.232901</v>
      </c>
      <c r="K733" s="15">
        <v>9.8963587671290032</v>
      </c>
      <c r="L733" s="15">
        <v>7.9213000000000006E-2</v>
      </c>
      <c r="M733" s="15">
        <v>0.18920899999999999</v>
      </c>
    </row>
    <row r="734" spans="1:13">
      <c r="A734" s="15" t="s">
        <v>487</v>
      </c>
      <c r="B734" s="15">
        <v>10</v>
      </c>
      <c r="C734" s="15">
        <v>25</v>
      </c>
      <c r="D734" s="15">
        <v>0.40210000000000001</v>
      </c>
      <c r="E734" s="15">
        <v>3.1181064803404275</v>
      </c>
      <c r="F734" s="15">
        <v>1.2399E-2</v>
      </c>
      <c r="G734" s="15">
        <v>0.169238</v>
      </c>
      <c r="H734" s="16">
        <v>3.579697219745229</v>
      </c>
      <c r="I734" s="16">
        <v>2.6936999999999999E-2</v>
      </c>
      <c r="J734" s="16">
        <v>0.23291500000000001</v>
      </c>
      <c r="K734" s="15">
        <v>9.7805872277842205</v>
      </c>
      <c r="L734" s="15">
        <v>7.7898999999999996E-2</v>
      </c>
      <c r="M734" s="15">
        <v>0.18789600000000001</v>
      </c>
    </row>
    <row r="735" spans="1:13">
      <c r="A735" s="15" t="s">
        <v>487</v>
      </c>
      <c r="B735" s="15">
        <v>10</v>
      </c>
      <c r="C735" s="15">
        <v>25</v>
      </c>
      <c r="D735" s="15">
        <v>0.41210000000000002</v>
      </c>
      <c r="E735" s="15">
        <v>3.1564314483377025</v>
      </c>
      <c r="F735" s="15">
        <v>1.2867999999999999E-2</v>
      </c>
      <c r="G735" s="15">
        <v>0.169707</v>
      </c>
      <c r="H735" s="16">
        <v>3.4524574908781802</v>
      </c>
      <c r="I735" s="16">
        <v>2.6825000000000002E-2</v>
      </c>
      <c r="J735" s="16">
        <v>0.23280400000000001</v>
      </c>
      <c r="K735" s="15">
        <v>9.923309761663802</v>
      </c>
      <c r="L735" s="15">
        <v>8.0313999999999997E-2</v>
      </c>
      <c r="M735" s="15">
        <v>0.19031100000000001</v>
      </c>
    </row>
    <row r="736" spans="1:13">
      <c r="A736" s="15" t="s">
        <v>487</v>
      </c>
      <c r="B736" s="15">
        <v>10</v>
      </c>
      <c r="C736" s="15">
        <v>26</v>
      </c>
      <c r="D736" s="15">
        <v>0.41909999999999997</v>
      </c>
      <c r="E736" s="15">
        <v>3.0865547690829152</v>
      </c>
      <c r="F736" s="15">
        <v>1.2311000000000001E-2</v>
      </c>
      <c r="G736" s="15">
        <v>0.16914999999999999</v>
      </c>
      <c r="H736" s="16">
        <v>3.2405301778581288</v>
      </c>
      <c r="I736" s="16">
        <v>2.4612999999999999E-2</v>
      </c>
      <c r="J736" s="16">
        <v>0.23059199999999999</v>
      </c>
      <c r="K736" s="15">
        <v>9.766778844020358</v>
      </c>
      <c r="L736" s="15">
        <v>7.8145999999999993E-2</v>
      </c>
      <c r="M736" s="15">
        <v>0.188142</v>
      </c>
    </row>
    <row r="737" spans="1:13">
      <c r="A737" s="15" t="s">
        <v>487</v>
      </c>
      <c r="B737" s="15">
        <v>10</v>
      </c>
      <c r="C737" s="15">
        <v>26</v>
      </c>
      <c r="D737" s="15">
        <v>0.42909999999999998</v>
      </c>
      <c r="E737" s="15">
        <v>3.0692817918014179</v>
      </c>
      <c r="F737" s="15">
        <v>1.2676E-2</v>
      </c>
      <c r="G737" s="15">
        <v>0.169515</v>
      </c>
      <c r="H737" s="16">
        <v>3.1881829619879229</v>
      </c>
      <c r="I737" s="16">
        <v>2.5045000000000001E-2</v>
      </c>
      <c r="J737" s="16">
        <v>0.23102400000000001</v>
      </c>
      <c r="K737" s="15">
        <v>9.5736768812444364</v>
      </c>
      <c r="L737" s="15">
        <v>7.7946000000000001E-2</v>
      </c>
      <c r="M737" s="15">
        <v>0.187942</v>
      </c>
    </row>
    <row r="738" spans="1:13">
      <c r="A738" s="15" t="s">
        <v>487</v>
      </c>
      <c r="B738" s="15">
        <v>10</v>
      </c>
      <c r="C738" s="15">
        <v>26</v>
      </c>
      <c r="D738" s="15">
        <v>0.43909999999999999</v>
      </c>
      <c r="E738" s="15">
        <v>3.0454750711869276</v>
      </c>
      <c r="F738" s="15">
        <v>1.2548E-2</v>
      </c>
      <c r="G738" s="15">
        <v>0.16938800000000001</v>
      </c>
      <c r="H738" s="16">
        <v>3.2371507176204033</v>
      </c>
      <c r="I738" s="16">
        <v>2.5415E-2</v>
      </c>
      <c r="J738" s="16">
        <v>0.23139399999999999</v>
      </c>
      <c r="K738" s="15">
        <v>9.208504303273676</v>
      </c>
      <c r="L738" s="15">
        <v>7.4995000000000006E-2</v>
      </c>
      <c r="M738" s="15">
        <v>0.18499199999999999</v>
      </c>
    </row>
    <row r="739" spans="1:13">
      <c r="A739" s="15" t="s">
        <v>487</v>
      </c>
      <c r="B739" s="15">
        <v>10</v>
      </c>
      <c r="C739" s="15">
        <v>27</v>
      </c>
      <c r="D739" s="15">
        <v>0.4461</v>
      </c>
      <c r="E739" s="15">
        <v>2.9845891562965012</v>
      </c>
      <c r="F739" s="15">
        <v>1.1911E-2</v>
      </c>
      <c r="G739" s="15">
        <v>0.16875000000000001</v>
      </c>
      <c r="H739" s="16">
        <v>3.2473883345559429</v>
      </c>
      <c r="I739" s="16">
        <v>2.4542000000000001E-2</v>
      </c>
      <c r="J739" s="16">
        <v>0.23052</v>
      </c>
      <c r="K739" s="15">
        <v>8.8477094107358347</v>
      </c>
      <c r="L739" s="15">
        <v>7.0968000000000003E-2</v>
      </c>
      <c r="M739" s="15">
        <v>0.18096499999999999</v>
      </c>
    </row>
    <row r="740" spans="1:13">
      <c r="A740" s="15" t="s">
        <v>487</v>
      </c>
      <c r="B740" s="15">
        <v>10</v>
      </c>
      <c r="C740" s="15">
        <v>27</v>
      </c>
      <c r="D740" s="15">
        <v>0.45610000000000001</v>
      </c>
      <c r="E740" s="15">
        <v>3.032284896329803</v>
      </c>
      <c r="F740" s="15">
        <v>1.2669E-2</v>
      </c>
      <c r="G740" s="15">
        <v>0.16950799999999999</v>
      </c>
      <c r="H740" s="16">
        <v>3.0331282102955206</v>
      </c>
      <c r="I740" s="16">
        <v>2.3708E-2</v>
      </c>
      <c r="J740" s="16">
        <v>0.229686</v>
      </c>
      <c r="K740" s="15">
        <v>9.1839679844340196</v>
      </c>
      <c r="L740" s="15">
        <v>7.7089000000000005E-2</v>
      </c>
      <c r="M740" s="15">
        <v>0.187086</v>
      </c>
    </row>
    <row r="741" spans="1:13">
      <c r="A741" s="15" t="s">
        <v>487</v>
      </c>
      <c r="B741" s="15">
        <v>10</v>
      </c>
      <c r="C741" s="15">
        <v>27</v>
      </c>
      <c r="D741" s="15">
        <v>0.46610000000000001</v>
      </c>
      <c r="E741" s="15">
        <v>3.0071518403675794</v>
      </c>
      <c r="F741" s="15">
        <v>1.2666E-2</v>
      </c>
      <c r="G741" s="15">
        <v>0.16950499999999999</v>
      </c>
      <c r="H741" s="16">
        <v>2.8317629319707698</v>
      </c>
      <c r="I741" s="16">
        <v>2.2412000000000001E-2</v>
      </c>
      <c r="J741" s="16">
        <v>0.22839000000000001</v>
      </c>
      <c r="K741" s="15">
        <v>9.2053489388378722</v>
      </c>
      <c r="L741" s="15">
        <v>7.7951999999999994E-2</v>
      </c>
      <c r="M741" s="15">
        <v>0.187949</v>
      </c>
    </row>
    <row r="742" spans="1:13">
      <c r="A742" s="15" t="s">
        <v>487</v>
      </c>
      <c r="B742" s="15">
        <v>10</v>
      </c>
      <c r="C742" s="15">
        <v>27</v>
      </c>
      <c r="D742" s="15">
        <v>0.47610000000000002</v>
      </c>
      <c r="E742" s="15">
        <v>2.9234357160052222</v>
      </c>
      <c r="F742" s="15">
        <v>1.2033E-2</v>
      </c>
      <c r="G742" s="15">
        <v>0.16887199999999999</v>
      </c>
      <c r="H742" s="16">
        <v>2.6419066668221221</v>
      </c>
      <c r="I742" s="16">
        <v>2.0575E-2</v>
      </c>
      <c r="J742" s="16">
        <v>0.226553</v>
      </c>
      <c r="K742" s="15">
        <v>8.9361136845649227</v>
      </c>
      <c r="L742" s="15">
        <v>7.4209999999999998E-2</v>
      </c>
      <c r="M742" s="15">
        <v>0.18420700000000001</v>
      </c>
    </row>
    <row r="743" spans="1:13">
      <c r="A743" s="15" t="s">
        <v>487</v>
      </c>
      <c r="B743" s="15">
        <v>10</v>
      </c>
      <c r="C743" s="15">
        <v>28</v>
      </c>
      <c r="D743" s="15">
        <v>0.48209999999999997</v>
      </c>
      <c r="E743" s="15">
        <v>2.8496820899104849</v>
      </c>
      <c r="F743" s="15">
        <v>1.1410999999999999E-2</v>
      </c>
      <c r="G743" s="15">
        <v>0.16825000000000001</v>
      </c>
      <c r="H743" s="16">
        <v>2.5291080883534347</v>
      </c>
      <c r="I743" s="16">
        <v>1.9199999999999998E-2</v>
      </c>
      <c r="J743" s="16">
        <v>0.22517799999999999</v>
      </c>
      <c r="K743" s="15">
        <v>1.0142337133245372</v>
      </c>
      <c r="L743" s="15">
        <v>7.8050000000000003E-3</v>
      </c>
      <c r="M743" s="15">
        <v>0.19717100000000001</v>
      </c>
    </row>
    <row r="744" spans="1:13">
      <c r="A744" s="15" t="s">
        <v>487</v>
      </c>
      <c r="B744" s="15">
        <v>10</v>
      </c>
      <c r="C744" s="15">
        <v>29</v>
      </c>
      <c r="D744" s="15">
        <v>0.48609999999999998</v>
      </c>
      <c r="E744" s="15">
        <v>2.7314547545436851</v>
      </c>
      <c r="F744" s="15">
        <v>1.0913000000000001E-2</v>
      </c>
      <c r="G744" s="15">
        <v>0.16775200000000001</v>
      </c>
      <c r="H744" s="16">
        <v>2.298945848040252</v>
      </c>
      <c r="I744" s="16">
        <v>1.7469999999999999E-2</v>
      </c>
      <c r="J744" s="16">
        <v>0.22344800000000001</v>
      </c>
      <c r="K744" s="15">
        <v>0.97730328975001979</v>
      </c>
      <c r="L744" s="15">
        <v>7.4749999999999999E-3</v>
      </c>
      <c r="M744" s="15">
        <v>0.19684199999999999</v>
      </c>
    </row>
    <row r="745" spans="1:13">
      <c r="A745" s="15" t="s">
        <v>487</v>
      </c>
      <c r="B745" s="15">
        <v>10</v>
      </c>
      <c r="C745" s="15">
        <v>29</v>
      </c>
      <c r="D745" s="15">
        <v>0.49609999999999999</v>
      </c>
      <c r="E745" s="15">
        <v>2.9138742886916402</v>
      </c>
      <c r="F745" s="15">
        <v>1.1716000000000001E-2</v>
      </c>
      <c r="G745" s="15">
        <v>0.16855600000000001</v>
      </c>
      <c r="H745" s="16">
        <v>2.2982766006938102</v>
      </c>
      <c r="I745" s="16">
        <v>1.754E-2</v>
      </c>
      <c r="J745" s="16">
        <v>0.22351799999999999</v>
      </c>
      <c r="K745" s="15">
        <v>1.0955461801817126</v>
      </c>
      <c r="L745" s="15">
        <v>8.4460000000000004E-3</v>
      </c>
      <c r="M745" s="15">
        <v>0.19781199999999999</v>
      </c>
    </row>
    <row r="746" spans="1:13">
      <c r="A746" s="15" t="s">
        <v>487</v>
      </c>
      <c r="B746" s="15">
        <v>10</v>
      </c>
      <c r="C746" s="15">
        <v>30</v>
      </c>
      <c r="D746" s="15">
        <v>0.49809999999999999</v>
      </c>
      <c r="E746" s="15">
        <v>2.9127440373024869</v>
      </c>
      <c r="F746" s="15">
        <v>1.1596E-2</v>
      </c>
      <c r="G746" s="15">
        <v>0.168436</v>
      </c>
      <c r="H746" s="16">
        <v>2.2921880133002754</v>
      </c>
      <c r="I746" s="16">
        <v>1.736E-2</v>
      </c>
      <c r="J746" s="16">
        <v>0.22333800000000001</v>
      </c>
      <c r="K746" s="15">
        <v>1.1032403531948416</v>
      </c>
      <c r="L746" s="15">
        <v>8.3470000000000003E-3</v>
      </c>
      <c r="M746" s="15">
        <v>0.197713</v>
      </c>
    </row>
    <row r="747" spans="1:13">
      <c r="A747" s="15" t="s">
        <v>487</v>
      </c>
      <c r="B747" s="15">
        <v>10</v>
      </c>
      <c r="C747" s="15">
        <v>31</v>
      </c>
      <c r="D747" s="15">
        <v>0.49909999999999999</v>
      </c>
      <c r="E747" s="15">
        <v>2.8056422408258443</v>
      </c>
      <c r="F747" s="15">
        <v>1.1167E-2</v>
      </c>
      <c r="G747" s="15">
        <v>0.16800599999999999</v>
      </c>
      <c r="H747" s="16">
        <v>2.2562147741200196</v>
      </c>
      <c r="I747" s="16">
        <v>1.7089E-2</v>
      </c>
      <c r="J747" s="16">
        <v>0.22306799999999999</v>
      </c>
      <c r="K747" s="15">
        <v>1.1190087066371519</v>
      </c>
      <c r="L747" s="15">
        <v>8.456E-3</v>
      </c>
      <c r="M747" s="15">
        <v>0.197823</v>
      </c>
    </row>
    <row r="748" spans="1:13">
      <c r="A748" s="15" t="s">
        <v>487</v>
      </c>
      <c r="B748" s="15">
        <v>10</v>
      </c>
      <c r="C748" s="15">
        <v>31</v>
      </c>
      <c r="D748" s="15">
        <v>0.5091</v>
      </c>
      <c r="E748" s="15">
        <v>2.9739400384529922</v>
      </c>
      <c r="F748" s="15">
        <v>1.264E-2</v>
      </c>
      <c r="G748" s="15">
        <v>0.16947899999999999</v>
      </c>
      <c r="H748" s="16">
        <v>2.3660714437471788</v>
      </c>
      <c r="I748" s="16">
        <v>1.9157E-2</v>
      </c>
      <c r="J748" s="16">
        <v>0.225135</v>
      </c>
      <c r="K748" s="15">
        <v>1.2402610386568829</v>
      </c>
      <c r="L748" s="15">
        <v>1.0158E-2</v>
      </c>
      <c r="M748" s="15">
        <v>0.19952400000000001</v>
      </c>
    </row>
    <row r="749" spans="1:13">
      <c r="A749" s="15" t="s">
        <v>487</v>
      </c>
      <c r="B749" s="15">
        <v>10</v>
      </c>
      <c r="C749" s="15">
        <v>31</v>
      </c>
      <c r="D749" s="15">
        <v>0.51910000000000001</v>
      </c>
      <c r="E749" s="15">
        <v>3.1250564949343254</v>
      </c>
      <c r="F749" s="15">
        <v>1.4008E-2</v>
      </c>
      <c r="G749" s="15">
        <v>0.170847</v>
      </c>
      <c r="H749" s="16">
        <v>2.4622838928142117</v>
      </c>
      <c r="I749" s="16">
        <v>2.1069000000000001E-2</v>
      </c>
      <c r="J749" s="16">
        <v>0.227047</v>
      </c>
      <c r="K749" s="15">
        <v>1.3541837876357998</v>
      </c>
      <c r="L749" s="15">
        <v>1.179E-2</v>
      </c>
      <c r="M749" s="15">
        <v>0.201156</v>
      </c>
    </row>
    <row r="750" spans="1:13">
      <c r="A750" s="15" t="s">
        <v>487</v>
      </c>
      <c r="B750" s="15">
        <v>10</v>
      </c>
      <c r="C750" s="15">
        <v>31</v>
      </c>
      <c r="D750" s="15">
        <v>0.52910000000000001</v>
      </c>
      <c r="E750" s="15">
        <v>3.252586852397974</v>
      </c>
      <c r="F750" s="15">
        <v>1.5185000000000001E-2</v>
      </c>
      <c r="G750" s="15">
        <v>0.17202400000000001</v>
      </c>
      <c r="H750" s="16">
        <v>2.5404001715817457</v>
      </c>
      <c r="I750" s="16">
        <v>2.2697999999999999E-2</v>
      </c>
      <c r="J750" s="16">
        <v>0.22867599999999999</v>
      </c>
      <c r="K750" s="15">
        <v>1.4563886279333327</v>
      </c>
      <c r="L750" s="15">
        <v>1.3235E-2</v>
      </c>
      <c r="M750" s="15">
        <v>0.202602</v>
      </c>
    </row>
    <row r="751" spans="1:13">
      <c r="A751" s="15" t="s">
        <v>487</v>
      </c>
      <c r="B751" s="15">
        <v>10</v>
      </c>
      <c r="C751" s="15">
        <v>31</v>
      </c>
      <c r="D751" s="15">
        <v>0.53910000000000002</v>
      </c>
      <c r="E751" s="15">
        <v>3.3510309883778753</v>
      </c>
      <c r="F751" s="15">
        <v>1.6091000000000001E-2</v>
      </c>
      <c r="G751" s="15">
        <v>0.17293</v>
      </c>
      <c r="H751" s="16">
        <v>2.5965934967965891</v>
      </c>
      <c r="I751" s="16">
        <v>2.3931000000000001E-2</v>
      </c>
      <c r="J751" s="16">
        <v>0.229909</v>
      </c>
      <c r="K751" s="15">
        <v>1.5433165186642843</v>
      </c>
      <c r="L751" s="15">
        <v>1.4396000000000001E-2</v>
      </c>
      <c r="M751" s="15">
        <v>0.203763</v>
      </c>
    </row>
    <row r="752" spans="1:13">
      <c r="A752" s="15" t="s">
        <v>487</v>
      </c>
      <c r="B752" s="15">
        <v>10</v>
      </c>
      <c r="C752" s="15">
        <v>31</v>
      </c>
      <c r="D752" s="15">
        <v>0.54910000000000003</v>
      </c>
      <c r="E752" s="15">
        <v>3.4162904658483089</v>
      </c>
      <c r="F752" s="15">
        <v>1.6667000000000001E-2</v>
      </c>
      <c r="G752" s="15">
        <v>0.17350599999999999</v>
      </c>
      <c r="H752" s="16">
        <v>2.6279310797951987</v>
      </c>
      <c r="I752" s="16">
        <v>2.4680000000000001E-2</v>
      </c>
      <c r="J752" s="16">
        <v>0.230659</v>
      </c>
      <c r="K752" s="15">
        <v>1.6125718930778623</v>
      </c>
      <c r="L752" s="15">
        <v>1.5205E-2</v>
      </c>
      <c r="M752" s="15">
        <v>0.204572</v>
      </c>
    </row>
    <row r="753" spans="1:13">
      <c r="A753" s="15" t="s">
        <v>487</v>
      </c>
      <c r="B753" s="15">
        <v>10</v>
      </c>
      <c r="C753" s="15">
        <v>31</v>
      </c>
      <c r="D753" s="15">
        <v>0.55910000000000004</v>
      </c>
      <c r="E753" s="15">
        <v>3.4460029399749605</v>
      </c>
      <c r="F753" s="15">
        <v>1.6875000000000001E-2</v>
      </c>
      <c r="G753" s="15">
        <v>0.17371400000000001</v>
      </c>
      <c r="H753" s="16">
        <v>2.6324963803181012</v>
      </c>
      <c r="I753" s="16">
        <v>2.4885999999999998E-2</v>
      </c>
      <c r="J753" s="16">
        <v>0.23086400000000001</v>
      </c>
      <c r="K753" s="15">
        <v>1.6630640213164489</v>
      </c>
      <c r="L753" s="15">
        <v>1.5632E-2</v>
      </c>
      <c r="M753" s="15">
        <v>0.20499800000000001</v>
      </c>
    </row>
    <row r="754" spans="1:13">
      <c r="A754" s="15" t="s">
        <v>487</v>
      </c>
      <c r="B754" s="15">
        <v>10</v>
      </c>
      <c r="C754" s="15">
        <v>31</v>
      </c>
      <c r="D754" s="15">
        <v>0.56910000000000005</v>
      </c>
      <c r="E754" s="15">
        <v>3.4397084929014956</v>
      </c>
      <c r="F754" s="15">
        <v>1.6704E-2</v>
      </c>
      <c r="G754" s="15">
        <v>0.173543</v>
      </c>
      <c r="H754" s="16">
        <v>2.6094373131649622</v>
      </c>
      <c r="I754" s="16">
        <v>2.4521000000000001E-2</v>
      </c>
      <c r="J754" s="16">
        <v>0.23049900000000001</v>
      </c>
      <c r="K754" s="15">
        <v>1.6949848614119245</v>
      </c>
      <c r="L754" s="15">
        <v>1.5681E-2</v>
      </c>
      <c r="M754" s="15">
        <v>0.20504700000000001</v>
      </c>
    </row>
    <row r="755" spans="1:13">
      <c r="A755" s="15" t="s">
        <v>487</v>
      </c>
      <c r="B755" s="15">
        <v>10</v>
      </c>
      <c r="C755" s="15">
        <v>31</v>
      </c>
      <c r="D755" s="15">
        <v>0.57909999999999995</v>
      </c>
      <c r="E755" s="15">
        <v>3.3988741713877832</v>
      </c>
      <c r="F755" s="15">
        <v>1.617E-2</v>
      </c>
      <c r="G755" s="15">
        <v>0.17301</v>
      </c>
      <c r="H755" s="16">
        <v>2.5590429011190747</v>
      </c>
      <c r="I755" s="16">
        <v>2.359E-2</v>
      </c>
      <c r="J755" s="16">
        <v>0.22956799999999999</v>
      </c>
      <c r="K755" s="15">
        <v>1.7096659593501358</v>
      </c>
      <c r="L755" s="15">
        <v>1.5388000000000001E-2</v>
      </c>
      <c r="M755" s="15">
        <v>0.20475499999999999</v>
      </c>
    </row>
    <row r="756" spans="1:13">
      <c r="A756" s="15" t="s">
        <v>487</v>
      </c>
      <c r="B756" s="15">
        <v>10</v>
      </c>
      <c r="C756" s="15">
        <v>31</v>
      </c>
      <c r="D756" s="15">
        <v>0.58909999999999996</v>
      </c>
      <c r="E756" s="15">
        <v>3.3267940990790601</v>
      </c>
      <c r="F756" s="15">
        <v>1.5318E-2</v>
      </c>
      <c r="G756" s="15">
        <v>0.172157</v>
      </c>
      <c r="H756" s="16">
        <v>2.4828957122079749</v>
      </c>
      <c r="I756" s="16">
        <v>2.2138999999999999E-2</v>
      </c>
      <c r="J756" s="16">
        <v>0.22811699999999999</v>
      </c>
      <c r="K756" s="15">
        <v>1.7093404558549004</v>
      </c>
      <c r="L756" s="15">
        <v>1.4815E-2</v>
      </c>
      <c r="M756" s="15">
        <v>0.204181</v>
      </c>
    </row>
    <row r="757" spans="1:13">
      <c r="A757" s="15" t="s">
        <v>487</v>
      </c>
      <c r="B757" s="15">
        <v>10</v>
      </c>
      <c r="C757" s="15">
        <v>31</v>
      </c>
      <c r="D757" s="15">
        <v>0.59909999999999997</v>
      </c>
      <c r="E757" s="15">
        <v>3.2283575632525916</v>
      </c>
      <c r="F757" s="15">
        <v>1.4212000000000001E-2</v>
      </c>
      <c r="G757" s="15">
        <v>0.17105100000000001</v>
      </c>
      <c r="H757" s="16">
        <v>2.384027119876285</v>
      </c>
      <c r="I757" s="16">
        <v>2.0258000000000002E-2</v>
      </c>
      <c r="J757" s="16">
        <v>0.22623599999999999</v>
      </c>
      <c r="K757" s="15">
        <v>1.6968223601288579</v>
      </c>
      <c r="L757" s="15">
        <v>1.4038E-2</v>
      </c>
      <c r="M757" s="15">
        <v>0.203404</v>
      </c>
    </row>
    <row r="758" spans="1:13">
      <c r="A758" s="15" t="s">
        <v>487</v>
      </c>
      <c r="B758" s="15">
        <v>10</v>
      </c>
      <c r="C758" s="15">
        <v>31</v>
      </c>
      <c r="D758" s="15">
        <v>0.60909999999999997</v>
      </c>
      <c r="E758" s="15">
        <v>3.1096427323298559</v>
      </c>
      <c r="F758" s="15">
        <v>1.2938E-2</v>
      </c>
      <c r="G758" s="15">
        <v>0.16977700000000001</v>
      </c>
      <c r="H758" s="16">
        <v>2.2668994969239318</v>
      </c>
      <c r="I758" s="16">
        <v>1.8081E-2</v>
      </c>
      <c r="J758" s="16">
        <v>0.22405900000000001</v>
      </c>
      <c r="K758" s="15">
        <v>1.675135011174119</v>
      </c>
      <c r="L758" s="15">
        <v>1.3136999999999999E-2</v>
      </c>
      <c r="M758" s="15">
        <v>0.20250299999999999</v>
      </c>
    </row>
    <row r="759" spans="1:13">
      <c r="A759" s="15" t="s">
        <v>487</v>
      </c>
      <c r="B759" s="15">
        <v>10</v>
      </c>
      <c r="C759" s="15">
        <v>32</v>
      </c>
      <c r="D759" s="15">
        <v>0.61609999999999998</v>
      </c>
      <c r="E759" s="15">
        <v>3.0096525079943786</v>
      </c>
      <c r="F759" s="15">
        <v>1.1974E-2</v>
      </c>
      <c r="G759" s="15">
        <v>0.16881299999999999</v>
      </c>
      <c r="H759" s="16">
        <v>2.1635292281681404</v>
      </c>
      <c r="I759" s="16">
        <v>1.6400000000000001E-2</v>
      </c>
      <c r="J759" s="16">
        <v>0.22237799999999999</v>
      </c>
      <c r="K759" s="15">
        <v>1.6555592005700612</v>
      </c>
      <c r="L759" s="15">
        <v>1.2474000000000001E-2</v>
      </c>
      <c r="M759" s="15">
        <v>0.20183999999999999</v>
      </c>
    </row>
    <row r="760" spans="1:13">
      <c r="A760" s="15" t="s">
        <v>487</v>
      </c>
      <c r="B760" s="15">
        <v>10</v>
      </c>
      <c r="C760" s="15">
        <v>33</v>
      </c>
      <c r="D760" s="15">
        <v>0.61709999999999998</v>
      </c>
      <c r="E760" s="15">
        <v>2.9127438201552462</v>
      </c>
      <c r="F760" s="15">
        <v>1.159E-2</v>
      </c>
      <c r="G760" s="15">
        <v>0.168429</v>
      </c>
      <c r="H760" s="16">
        <v>2.0056387525636099</v>
      </c>
      <c r="I760" s="16">
        <v>1.5205E-2</v>
      </c>
      <c r="J760" s="16">
        <v>0.22118299999999999</v>
      </c>
      <c r="K760" s="15">
        <v>1.6482995388938009</v>
      </c>
      <c r="L760" s="15">
        <v>1.2423999999999999E-2</v>
      </c>
      <c r="M760" s="15">
        <v>0.20179</v>
      </c>
    </row>
    <row r="761" spans="1:13">
      <c r="A761" s="15" t="s">
        <v>487</v>
      </c>
      <c r="B761" s="15">
        <v>10</v>
      </c>
      <c r="C761" s="15">
        <v>33</v>
      </c>
      <c r="D761" s="15">
        <v>0.62709999999999999</v>
      </c>
      <c r="E761" s="15">
        <v>2.79845792435896</v>
      </c>
      <c r="F761" s="15">
        <v>1.1783E-2</v>
      </c>
      <c r="G761" s="15">
        <v>0.16862199999999999</v>
      </c>
      <c r="H761" s="16">
        <v>1.8632441107973068</v>
      </c>
      <c r="I761" s="16">
        <v>1.5002E-2</v>
      </c>
      <c r="J761" s="16">
        <v>0.22098100000000001</v>
      </c>
      <c r="K761" s="15">
        <v>1.6185946849016466</v>
      </c>
      <c r="L761" s="15">
        <v>1.2885000000000001E-2</v>
      </c>
      <c r="M761" s="15">
        <v>0.20225199999999999</v>
      </c>
    </row>
    <row r="762" spans="1:13">
      <c r="A762" s="15" t="s">
        <v>487</v>
      </c>
      <c r="B762" s="15">
        <v>10</v>
      </c>
      <c r="C762" s="15">
        <v>33</v>
      </c>
      <c r="D762" s="15">
        <v>0.6371</v>
      </c>
      <c r="E762" s="15">
        <v>2.6410982675530268</v>
      </c>
      <c r="F762" s="15">
        <v>1.1603E-2</v>
      </c>
      <c r="G762" s="15">
        <v>0.16844200000000001</v>
      </c>
      <c r="H762" s="16">
        <v>1.6917734730256415</v>
      </c>
      <c r="I762" s="16">
        <v>1.4262E-2</v>
      </c>
      <c r="J762" s="16">
        <v>0.22024099999999999</v>
      </c>
      <c r="K762" s="15">
        <v>1.5716650719017751</v>
      </c>
      <c r="L762" s="15">
        <v>1.3011999999999999E-2</v>
      </c>
      <c r="M762" s="15">
        <v>0.202379</v>
      </c>
    </row>
    <row r="763" spans="1:13">
      <c r="A763" s="15" t="s">
        <v>487</v>
      </c>
      <c r="B763" s="15">
        <v>10</v>
      </c>
      <c r="C763" s="15">
        <v>33</v>
      </c>
      <c r="D763" s="15">
        <v>0.64710000000000001</v>
      </c>
      <c r="E763" s="15">
        <v>2.4456761737641295</v>
      </c>
      <c r="F763" s="15">
        <v>1.1051E-2</v>
      </c>
      <c r="G763" s="15">
        <v>0.16789000000000001</v>
      </c>
      <c r="H763" s="16">
        <v>1.4972007729760493</v>
      </c>
      <c r="I763" s="16">
        <v>1.3025E-2</v>
      </c>
      <c r="J763" s="16">
        <v>0.219004</v>
      </c>
      <c r="K763" s="15">
        <v>1.509964679213504</v>
      </c>
      <c r="L763" s="15">
        <v>1.2796E-2</v>
      </c>
      <c r="M763" s="15">
        <v>0.20216200000000001</v>
      </c>
    </row>
    <row r="764" spans="1:13">
      <c r="A764" s="15" t="s">
        <v>487</v>
      </c>
      <c r="B764" s="15">
        <v>10</v>
      </c>
      <c r="C764" s="15">
        <v>33</v>
      </c>
      <c r="D764" s="15">
        <v>0.65710000000000002</v>
      </c>
      <c r="E764" s="15">
        <v>2.2207617931509049</v>
      </c>
      <c r="F764" s="15">
        <v>1.0166E-2</v>
      </c>
      <c r="G764" s="15">
        <v>0.16700499999999999</v>
      </c>
      <c r="H764" s="16">
        <v>1.2876427519083089</v>
      </c>
      <c r="I764" s="16">
        <v>1.1384999999999999E-2</v>
      </c>
      <c r="J764" s="16">
        <v>0.217363</v>
      </c>
      <c r="K764" s="15">
        <v>1.4377982308458717</v>
      </c>
      <c r="L764" s="15">
        <v>1.2274999999999999E-2</v>
      </c>
      <c r="M764" s="15">
        <v>0.20164199999999999</v>
      </c>
    </row>
    <row r="765" spans="1:13">
      <c r="A765" s="15" t="s">
        <v>487</v>
      </c>
      <c r="B765" s="15">
        <v>10</v>
      </c>
      <c r="C765" s="15">
        <v>33</v>
      </c>
      <c r="D765" s="15">
        <v>0.66710000000000003</v>
      </c>
      <c r="E765" s="15">
        <v>1.9780161496996966</v>
      </c>
      <c r="F765" s="15">
        <v>9.0299999999999998E-3</v>
      </c>
      <c r="G765" s="15">
        <v>0.16586899999999999</v>
      </c>
      <c r="H765" s="16">
        <v>1.0728406284990488</v>
      </c>
      <c r="I765" s="16">
        <v>9.4839999999999994E-3</v>
      </c>
      <c r="J765" s="16">
        <v>0.21546199999999999</v>
      </c>
      <c r="K765" s="15">
        <v>1.3608458605069313</v>
      </c>
      <c r="L765" s="15">
        <v>1.1534000000000001E-2</v>
      </c>
      <c r="M765" s="15">
        <v>0.2009</v>
      </c>
    </row>
    <row r="766" spans="1:13">
      <c r="A766" s="15" t="s">
        <v>487</v>
      </c>
      <c r="B766" s="15">
        <v>10</v>
      </c>
      <c r="C766" s="15">
        <v>33</v>
      </c>
      <c r="D766" s="15">
        <v>0.67710000000000004</v>
      </c>
      <c r="E766" s="15">
        <v>1.7311887895603204</v>
      </c>
      <c r="F766" s="15">
        <v>7.7559999999999999E-3</v>
      </c>
      <c r="G766" s="15">
        <v>0.16459499999999999</v>
      </c>
      <c r="H766" s="16">
        <v>0.86323201215820011</v>
      </c>
      <c r="I766" s="16">
        <v>7.4989999999999996E-3</v>
      </c>
      <c r="J766" s="16">
        <v>0.213477</v>
      </c>
      <c r="K766" s="15">
        <v>1.2851805209993858</v>
      </c>
      <c r="L766" s="15">
        <v>1.0678E-2</v>
      </c>
      <c r="M766" s="15">
        <v>0.200045</v>
      </c>
    </row>
    <row r="767" spans="1:13">
      <c r="A767" s="15" t="s">
        <v>487</v>
      </c>
      <c r="B767" s="15">
        <v>10</v>
      </c>
      <c r="C767" s="15">
        <v>33</v>
      </c>
      <c r="D767" s="15">
        <v>0.68710000000000004</v>
      </c>
      <c r="E767" s="15">
        <v>1.4944481359103883</v>
      </c>
      <c r="F767" s="15">
        <v>6.4739999999999997E-3</v>
      </c>
      <c r="G767" s="15">
        <v>0.16331300000000001</v>
      </c>
      <c r="H767" s="16">
        <v>0.6686215285140974</v>
      </c>
      <c r="I767" s="16">
        <v>5.6109999999999997E-3</v>
      </c>
      <c r="J767" s="16">
        <v>0.211589</v>
      </c>
      <c r="K767" s="15">
        <v>1.2160028852457778</v>
      </c>
      <c r="L767" s="15">
        <v>9.8099999999999993E-3</v>
      </c>
      <c r="M767" s="15">
        <v>0.19917599999999999</v>
      </c>
    </row>
    <row r="768" spans="1:13">
      <c r="A768" s="15" t="s">
        <v>487</v>
      </c>
      <c r="B768" s="15">
        <v>10</v>
      </c>
      <c r="C768" s="15">
        <v>33</v>
      </c>
      <c r="D768" s="15">
        <v>0.69710000000000005</v>
      </c>
      <c r="E768" s="15">
        <v>1.2802545317301863</v>
      </c>
      <c r="F768" s="15">
        <v>5.3010000000000002E-3</v>
      </c>
      <c r="G768" s="15">
        <v>0.16214100000000001</v>
      </c>
      <c r="H768" s="16">
        <v>0.4967886893881609</v>
      </c>
      <c r="I768" s="16">
        <v>3.9659999999999999E-3</v>
      </c>
      <c r="J768" s="16">
        <v>0.20994399999999999</v>
      </c>
      <c r="K768" s="15">
        <v>1.1566116347645343</v>
      </c>
      <c r="L768" s="15">
        <v>8.9929999999999993E-3</v>
      </c>
      <c r="M768" s="15">
        <v>0.19836000000000001</v>
      </c>
    </row>
    <row r="769" spans="1:13">
      <c r="A769" s="15" t="s">
        <v>487</v>
      </c>
      <c r="B769" s="15">
        <v>10</v>
      </c>
      <c r="C769" s="15">
        <v>34</v>
      </c>
      <c r="D769" s="15">
        <v>0.70409999999999995</v>
      </c>
      <c r="E769" s="15">
        <v>1.1520544921754425</v>
      </c>
      <c r="F769" s="15">
        <v>4.6059999999999999E-3</v>
      </c>
      <c r="G769" s="15">
        <v>0.16144500000000001</v>
      </c>
      <c r="H769" s="16">
        <v>0.39286317551074385</v>
      </c>
      <c r="I769" s="16">
        <v>3.0070000000000001E-3</v>
      </c>
      <c r="J769" s="16">
        <v>0.208985</v>
      </c>
      <c r="K769" s="15">
        <v>1.127730636850381</v>
      </c>
      <c r="L769" s="15">
        <v>8.5249999999999996E-3</v>
      </c>
      <c r="M769" s="15">
        <v>0.19789100000000001</v>
      </c>
    </row>
    <row r="770" spans="1:13">
      <c r="A770" s="15" t="s">
        <v>487</v>
      </c>
      <c r="B770" s="15">
        <v>11</v>
      </c>
      <c r="C770" s="15">
        <v>1</v>
      </c>
      <c r="D770" s="15">
        <v>1E-4</v>
      </c>
      <c r="E770" s="15">
        <v>0.92652254480895169</v>
      </c>
      <c r="F770" s="15">
        <v>3.7940000000000001E-3</v>
      </c>
      <c r="G770" s="15">
        <v>0.160634</v>
      </c>
      <c r="H770" s="16">
        <v>0.28873289192284851</v>
      </c>
      <c r="I770" s="16">
        <v>2.287E-3</v>
      </c>
      <c r="J770" s="16">
        <v>0.20826500000000001</v>
      </c>
      <c r="K770" s="15">
        <v>0.72334541933784091</v>
      </c>
      <c r="L770" s="15">
        <v>5.4860000000000004E-3</v>
      </c>
      <c r="M770" s="15">
        <v>0.194853</v>
      </c>
    </row>
    <row r="771" spans="1:13">
      <c r="A771" s="15" t="s">
        <v>487</v>
      </c>
      <c r="B771" s="15">
        <v>11</v>
      </c>
      <c r="C771" s="15">
        <v>1</v>
      </c>
      <c r="D771" s="15">
        <v>1.01E-2</v>
      </c>
      <c r="E771" s="15">
        <v>0.91328959194535964</v>
      </c>
      <c r="F771" s="15">
        <v>3.98E-3</v>
      </c>
      <c r="G771" s="15">
        <v>0.16081899999999999</v>
      </c>
      <c r="H771" s="16">
        <v>0.2887496122491548</v>
      </c>
      <c r="I771" s="16">
        <v>2.385E-3</v>
      </c>
      <c r="J771" s="16">
        <v>0.20836299999999999</v>
      </c>
      <c r="K771" s="15">
        <v>0.72910437744133749</v>
      </c>
      <c r="L771" s="15">
        <v>5.9439999999999996E-3</v>
      </c>
      <c r="M771" s="15">
        <v>0.19531000000000001</v>
      </c>
    </row>
    <row r="772" spans="1:13">
      <c r="A772" s="15" t="s">
        <v>487</v>
      </c>
      <c r="B772" s="15">
        <v>11</v>
      </c>
      <c r="C772" s="15">
        <v>1</v>
      </c>
      <c r="D772" s="15">
        <v>2.01E-2</v>
      </c>
      <c r="E772" s="15">
        <v>0.89667283362601824</v>
      </c>
      <c r="F772" s="15">
        <v>4.1370000000000001E-3</v>
      </c>
      <c r="G772" s="15">
        <v>0.16097600000000001</v>
      </c>
      <c r="H772" s="16">
        <v>0.28784628033442511</v>
      </c>
      <c r="I772" s="16">
        <v>2.4689999999999998E-3</v>
      </c>
      <c r="J772" s="16">
        <v>0.20844699999999999</v>
      </c>
      <c r="K772" s="15">
        <v>0.73170623393227296</v>
      </c>
      <c r="L772" s="15">
        <v>6.3759999999999997E-3</v>
      </c>
      <c r="M772" s="15">
        <v>0.195742</v>
      </c>
    </row>
    <row r="773" spans="1:13">
      <c r="A773" s="15" t="s">
        <v>487</v>
      </c>
      <c r="B773" s="15">
        <v>11</v>
      </c>
      <c r="C773" s="15">
        <v>1</v>
      </c>
      <c r="D773" s="15">
        <v>3.0099999999999998E-2</v>
      </c>
      <c r="E773" s="15">
        <v>0.8766027827338233</v>
      </c>
      <c r="F773" s="15">
        <v>4.2589999999999998E-3</v>
      </c>
      <c r="G773" s="15">
        <v>0.16109799999999999</v>
      </c>
      <c r="H773" s="16">
        <v>0.28595905493276269</v>
      </c>
      <c r="I773" s="16">
        <v>2.5370000000000002E-3</v>
      </c>
      <c r="J773" s="16">
        <v>0.20851500000000001</v>
      </c>
      <c r="K773" s="15">
        <v>0.73078835316218582</v>
      </c>
      <c r="L773" s="15">
        <v>6.764E-3</v>
      </c>
      <c r="M773" s="15">
        <v>0.196131</v>
      </c>
    </row>
    <row r="774" spans="1:13">
      <c r="A774" s="15" t="s">
        <v>487</v>
      </c>
      <c r="B774" s="15">
        <v>11</v>
      </c>
      <c r="C774" s="15">
        <v>1</v>
      </c>
      <c r="D774" s="15">
        <v>4.0099999999999997E-2</v>
      </c>
      <c r="E774" s="15">
        <v>0.85311852577214597</v>
      </c>
      <c r="F774" s="15">
        <v>4.3379999999999998E-3</v>
      </c>
      <c r="G774" s="15">
        <v>0.16117699999999999</v>
      </c>
      <c r="H774" s="16">
        <v>0.28304537521356971</v>
      </c>
      <c r="I774" s="16">
        <v>2.5860000000000002E-3</v>
      </c>
      <c r="J774" s="16">
        <v>0.208564</v>
      </c>
      <c r="K774" s="15">
        <v>0.72607126681995671</v>
      </c>
      <c r="L774" s="15">
        <v>7.0910000000000001E-3</v>
      </c>
      <c r="M774" s="15">
        <v>0.19645799999999999</v>
      </c>
    </row>
    <row r="775" spans="1:13">
      <c r="A775" s="15" t="s">
        <v>487</v>
      </c>
      <c r="B775" s="15">
        <v>11</v>
      </c>
      <c r="C775" s="15">
        <v>1</v>
      </c>
      <c r="D775" s="15">
        <v>5.0099999999999999E-2</v>
      </c>
      <c r="E775" s="15">
        <v>0.82638704896927795</v>
      </c>
      <c r="F775" s="15">
        <v>4.3689999999999996E-3</v>
      </c>
      <c r="G775" s="15">
        <v>0.16120799999999999</v>
      </c>
      <c r="H775" s="16">
        <v>0.27909004088020395</v>
      </c>
      <c r="I775" s="16">
        <v>2.6120000000000002E-3</v>
      </c>
      <c r="J775" s="16">
        <v>0.208591</v>
      </c>
      <c r="K775" s="15">
        <v>0.71739320031989495</v>
      </c>
      <c r="L775" s="15">
        <v>7.339E-3</v>
      </c>
      <c r="M775" s="15">
        <v>0.19670599999999999</v>
      </c>
    </row>
    <row r="776" spans="1:13">
      <c r="A776" s="15" t="s">
        <v>487</v>
      </c>
      <c r="B776" s="15">
        <v>11</v>
      </c>
      <c r="C776" s="15">
        <v>1</v>
      </c>
      <c r="D776" s="15">
        <v>6.0100000000000001E-2</v>
      </c>
      <c r="E776" s="15">
        <v>0.79671279275703355</v>
      </c>
      <c r="F776" s="15">
        <v>4.3480000000000003E-3</v>
      </c>
      <c r="G776" s="15">
        <v>0.161187</v>
      </c>
      <c r="H776" s="16">
        <v>0.27410977225897193</v>
      </c>
      <c r="I776" s="16">
        <v>2.6159999999999998E-3</v>
      </c>
      <c r="J776" s="16">
        <v>0.208594</v>
      </c>
      <c r="K776" s="15">
        <v>0.7047400391008326</v>
      </c>
      <c r="L776" s="15">
        <v>7.4929999999999997E-3</v>
      </c>
      <c r="M776" s="15">
        <v>0.19686000000000001</v>
      </c>
    </row>
    <row r="777" spans="1:13">
      <c r="A777" s="15" t="s">
        <v>487</v>
      </c>
      <c r="B777" s="15">
        <v>11</v>
      </c>
      <c r="C777" s="15">
        <v>1</v>
      </c>
      <c r="D777" s="15">
        <v>7.0099999999999996E-2</v>
      </c>
      <c r="E777" s="15">
        <v>0.76453960609591776</v>
      </c>
      <c r="F777" s="15">
        <v>4.2760000000000003E-3</v>
      </c>
      <c r="G777" s="15">
        <v>0.16111500000000001</v>
      </c>
      <c r="H777" s="16">
        <v>0.26815473032879233</v>
      </c>
      <c r="I777" s="16">
        <v>2.5950000000000001E-3</v>
      </c>
      <c r="J777" s="16">
        <v>0.20857300000000001</v>
      </c>
      <c r="K777" s="15">
        <v>0.68826899765946825</v>
      </c>
      <c r="L777" s="15">
        <v>7.5440000000000004E-3</v>
      </c>
      <c r="M777" s="15">
        <v>0.19691</v>
      </c>
    </row>
    <row r="778" spans="1:13">
      <c r="A778" s="15" t="s">
        <v>487</v>
      </c>
      <c r="B778" s="15">
        <v>11</v>
      </c>
      <c r="C778" s="15">
        <v>1</v>
      </c>
      <c r="D778" s="15">
        <v>8.0100000000000005E-2</v>
      </c>
      <c r="E778" s="15">
        <v>0.73043641475722398</v>
      </c>
      <c r="F778" s="15">
        <v>4.1549999999999998E-3</v>
      </c>
      <c r="G778" s="15">
        <v>0.160994</v>
      </c>
      <c r="H778" s="16">
        <v>0.26131025389795587</v>
      </c>
      <c r="I778" s="16">
        <v>2.5500000000000002E-3</v>
      </c>
      <c r="J778" s="16">
        <v>0.20852899999999999</v>
      </c>
      <c r="K778" s="15">
        <v>0.66831535111030682</v>
      </c>
      <c r="L778" s="15">
        <v>7.4869999999999997E-3</v>
      </c>
      <c r="M778" s="15">
        <v>0.196854</v>
      </c>
    </row>
    <row r="779" spans="1:13">
      <c r="A779" s="15" t="s">
        <v>487</v>
      </c>
      <c r="B779" s="15">
        <v>11</v>
      </c>
      <c r="C779" s="15">
        <v>1</v>
      </c>
      <c r="D779" s="15">
        <v>9.01E-2</v>
      </c>
      <c r="E779" s="15">
        <v>0.6950702950651555</v>
      </c>
      <c r="F779" s="15">
        <v>3.9899999999999996E-3</v>
      </c>
      <c r="G779" s="15">
        <v>0.160829</v>
      </c>
      <c r="H779" s="16">
        <v>0.25369186522094234</v>
      </c>
      <c r="I779" s="16">
        <v>2.4840000000000001E-3</v>
      </c>
      <c r="J779" s="16">
        <v>0.20846200000000001</v>
      </c>
      <c r="K779" s="15">
        <v>0.64538309786058135</v>
      </c>
      <c r="L779" s="15">
        <v>7.3270000000000002E-3</v>
      </c>
      <c r="M779" s="15">
        <v>0.19669400000000001</v>
      </c>
    </row>
    <row r="780" spans="1:13">
      <c r="A780" s="15" t="s">
        <v>487</v>
      </c>
      <c r="B780" s="15">
        <v>11</v>
      </c>
      <c r="C780" s="15">
        <v>1</v>
      </c>
      <c r="D780" s="15">
        <v>0.10009999999999999</v>
      </c>
      <c r="E780" s="15">
        <v>0.65916543306828612</v>
      </c>
      <c r="F780" s="15">
        <v>3.7889999999999998E-3</v>
      </c>
      <c r="G780" s="15">
        <v>0.16062799999999999</v>
      </c>
      <c r="H780" s="16">
        <v>0.24544179564490265</v>
      </c>
      <c r="I780" s="16">
        <v>2.3990000000000001E-3</v>
      </c>
      <c r="J780" s="16">
        <v>0.20837700000000001</v>
      </c>
      <c r="K780" s="15">
        <v>0.62011499331115705</v>
      </c>
      <c r="L780" s="15">
        <v>7.0730000000000003E-3</v>
      </c>
      <c r="M780" s="15">
        <v>0.196439</v>
      </c>
    </row>
    <row r="781" spans="1:13">
      <c r="A781" s="15" t="s">
        <v>487</v>
      </c>
      <c r="B781" s="15">
        <v>11</v>
      </c>
      <c r="C781" s="15">
        <v>1</v>
      </c>
      <c r="D781" s="15">
        <v>0.1101</v>
      </c>
      <c r="E781" s="15">
        <v>0.62345296352689972</v>
      </c>
      <c r="F781" s="15">
        <v>3.5630000000000002E-3</v>
      </c>
      <c r="G781" s="15">
        <v>0.16040199999999999</v>
      </c>
      <c r="H781" s="16">
        <v>0.23671856254910437</v>
      </c>
      <c r="I781" s="16">
        <v>2.2980000000000001E-3</v>
      </c>
      <c r="J781" s="16">
        <v>0.20827699999999999</v>
      </c>
      <c r="K781" s="15">
        <v>0.59324456034856188</v>
      </c>
      <c r="L781" s="15">
        <v>6.7419999999999997E-3</v>
      </c>
      <c r="M781" s="15">
        <v>0.196108</v>
      </c>
    </row>
    <row r="782" spans="1:13">
      <c r="A782" s="15" t="s">
        <v>487</v>
      </c>
      <c r="B782" s="15">
        <v>11</v>
      </c>
      <c r="C782" s="15">
        <v>1</v>
      </c>
      <c r="D782" s="15">
        <v>0.1201</v>
      </c>
      <c r="E782" s="15">
        <v>0.58861820313343993</v>
      </c>
      <c r="F782" s="15">
        <v>3.3210000000000002E-3</v>
      </c>
      <c r="G782" s="15">
        <v>0.16016</v>
      </c>
      <c r="H782" s="16">
        <v>0.22768915204951545</v>
      </c>
      <c r="I782" s="16">
        <v>2.186E-3</v>
      </c>
      <c r="J782" s="16">
        <v>0.20816399999999999</v>
      </c>
      <c r="K782" s="15">
        <v>0.56553398527584919</v>
      </c>
      <c r="L782" s="15">
        <v>6.352E-3</v>
      </c>
      <c r="M782" s="15">
        <v>0.195719</v>
      </c>
    </row>
    <row r="783" spans="1:13">
      <c r="A783" s="15" t="s">
        <v>487</v>
      </c>
      <c r="B783" s="15">
        <v>11</v>
      </c>
      <c r="C783" s="15">
        <v>1</v>
      </c>
      <c r="D783" s="15">
        <v>0.13009999999999999</v>
      </c>
      <c r="E783" s="15">
        <v>0.55525287811949975</v>
      </c>
      <c r="F783" s="15">
        <v>3.0730000000000002E-3</v>
      </c>
      <c r="G783" s="15">
        <v>0.159912</v>
      </c>
      <c r="H783" s="16">
        <v>0.21851772734987049</v>
      </c>
      <c r="I783" s="16">
        <v>2.0669999999999998E-3</v>
      </c>
      <c r="J783" s="16">
        <v>0.20804500000000001</v>
      </c>
      <c r="K783" s="15">
        <v>0.5377094079783209</v>
      </c>
      <c r="L783" s="15">
        <v>5.9259999999999998E-3</v>
      </c>
      <c r="M783" s="15">
        <v>0.19529299999999999</v>
      </c>
    </row>
    <row r="784" spans="1:13">
      <c r="A784" s="15" t="s">
        <v>487</v>
      </c>
      <c r="B784" s="15">
        <v>11</v>
      </c>
      <c r="C784" s="15">
        <v>1</v>
      </c>
      <c r="D784" s="15">
        <v>0.1401</v>
      </c>
      <c r="E784" s="15">
        <v>0.52381886066658334</v>
      </c>
      <c r="F784" s="15">
        <v>2.8279999999999998E-3</v>
      </c>
      <c r="G784" s="15">
        <v>0.159667</v>
      </c>
      <c r="H784" s="16">
        <v>0.20935694285787496</v>
      </c>
      <c r="I784" s="16">
        <v>1.944E-3</v>
      </c>
      <c r="J784" s="16">
        <v>0.207922</v>
      </c>
      <c r="K784" s="15">
        <v>0.51040337794338253</v>
      </c>
      <c r="L784" s="15">
        <v>5.483E-3</v>
      </c>
      <c r="M784" s="15">
        <v>0.19484899999999999</v>
      </c>
    </row>
    <row r="785" spans="1:13">
      <c r="A785" s="15" t="s">
        <v>487</v>
      </c>
      <c r="B785" s="15">
        <v>11</v>
      </c>
      <c r="C785" s="15">
        <v>1</v>
      </c>
      <c r="D785" s="15">
        <v>0.15010000000000001</v>
      </c>
      <c r="E785" s="15">
        <v>0.49462819135993819</v>
      </c>
      <c r="F785" s="15">
        <v>2.591E-3</v>
      </c>
      <c r="G785" s="15">
        <v>0.15942999999999999</v>
      </c>
      <c r="H785" s="16">
        <v>0.20034034403688439</v>
      </c>
      <c r="I785" s="16">
        <v>1.8209999999999999E-3</v>
      </c>
      <c r="J785" s="16">
        <v>0.20779900000000001</v>
      </c>
      <c r="K785" s="15">
        <v>0.48411272772413555</v>
      </c>
      <c r="L785" s="15">
        <v>5.0369999999999998E-3</v>
      </c>
      <c r="M785" s="15">
        <v>0.19440399999999999</v>
      </c>
    </row>
    <row r="786" spans="1:13">
      <c r="A786" s="15" t="s">
        <v>487</v>
      </c>
      <c r="B786" s="15">
        <v>11</v>
      </c>
      <c r="C786" s="15">
        <v>1</v>
      </c>
      <c r="D786" s="15">
        <v>0.16009999999999999</v>
      </c>
      <c r="E786" s="15">
        <v>0.46784242774683232</v>
      </c>
      <c r="F786" s="15">
        <v>2.3679999999999999E-3</v>
      </c>
      <c r="G786" s="15">
        <v>0.15920699999999999</v>
      </c>
      <c r="H786" s="16">
        <v>0.19157824161110129</v>
      </c>
      <c r="I786" s="16">
        <v>1.6999999999999999E-3</v>
      </c>
      <c r="J786" s="16">
        <v>0.207678</v>
      </c>
      <c r="K786" s="15">
        <v>0.45917968114212177</v>
      </c>
      <c r="L786" s="15">
        <v>4.6010000000000001E-3</v>
      </c>
      <c r="M786" s="15">
        <v>0.193968</v>
      </c>
    </row>
    <row r="787" spans="1:13">
      <c r="A787" s="15" t="s">
        <v>487</v>
      </c>
      <c r="B787" s="15">
        <v>11</v>
      </c>
      <c r="C787" s="15">
        <v>1</v>
      </c>
      <c r="D787" s="15">
        <v>0.1701</v>
      </c>
      <c r="E787" s="15">
        <v>0.44348567317101123</v>
      </c>
      <c r="F787" s="15">
        <v>2.16E-3</v>
      </c>
      <c r="G787" s="15">
        <v>0.158999</v>
      </c>
      <c r="H787" s="16">
        <v>0.18315597438881628</v>
      </c>
      <c r="I787" s="16">
        <v>1.5839999999999999E-3</v>
      </c>
      <c r="J787" s="16">
        <v>0.207562</v>
      </c>
      <c r="K787" s="15">
        <v>0.43579641337631608</v>
      </c>
      <c r="L787" s="15">
        <v>4.1830000000000001E-3</v>
      </c>
      <c r="M787" s="15">
        <v>0.19355</v>
      </c>
    </row>
    <row r="788" spans="1:13">
      <c r="A788" s="15" t="s">
        <v>487</v>
      </c>
      <c r="B788" s="15">
        <v>11</v>
      </c>
      <c r="C788" s="15">
        <v>1</v>
      </c>
      <c r="D788" s="15">
        <v>0.18010000000000001</v>
      </c>
      <c r="E788" s="15">
        <v>0.42147041729437162</v>
      </c>
      <c r="F788" s="15">
        <v>1.9680000000000001E-3</v>
      </c>
      <c r="G788" s="15">
        <v>0.158807</v>
      </c>
      <c r="H788" s="16">
        <v>0.17513325782112324</v>
      </c>
      <c r="I788" s="16">
        <v>1.4729999999999999E-3</v>
      </c>
      <c r="J788" s="16">
        <v>0.207451</v>
      </c>
      <c r="K788" s="15">
        <v>0.41402633137842548</v>
      </c>
      <c r="L788" s="15">
        <v>3.7850000000000002E-3</v>
      </c>
      <c r="M788" s="15">
        <v>0.19315199999999999</v>
      </c>
    </row>
    <row r="789" spans="1:13">
      <c r="A789" s="15" t="s">
        <v>487</v>
      </c>
      <c r="B789" s="15">
        <v>11</v>
      </c>
      <c r="C789" s="15">
        <v>1</v>
      </c>
      <c r="D789" s="15">
        <v>0.19009999999999999</v>
      </c>
      <c r="E789" s="15">
        <v>0.40162902244689869</v>
      </c>
      <c r="F789" s="15">
        <v>1.7910000000000001E-3</v>
      </c>
      <c r="G789" s="15">
        <v>0.15862999999999999</v>
      </c>
      <c r="H789" s="16">
        <v>0.16754809264962742</v>
      </c>
      <c r="I789" s="16">
        <v>1.3680000000000001E-3</v>
      </c>
      <c r="J789" s="16">
        <v>0.207347</v>
      </c>
      <c r="K789" s="15">
        <v>0.39383556020164762</v>
      </c>
      <c r="L789" s="15">
        <v>3.4099999999999998E-3</v>
      </c>
      <c r="M789" s="15">
        <v>0.192776</v>
      </c>
    </row>
    <row r="790" spans="1:13">
      <c r="A790" s="15" t="s">
        <v>487</v>
      </c>
      <c r="B790" s="15">
        <v>11</v>
      </c>
      <c r="C790" s="15">
        <v>1</v>
      </c>
      <c r="D790" s="15">
        <v>0.2001</v>
      </c>
      <c r="E790" s="15">
        <v>0.38374412424039994</v>
      </c>
      <c r="F790" s="15">
        <v>1.6280000000000001E-3</v>
      </c>
      <c r="G790" s="15">
        <v>0.158467</v>
      </c>
      <c r="H790" s="16">
        <v>0.16041915352448904</v>
      </c>
      <c r="I790" s="16">
        <v>1.2700000000000001E-3</v>
      </c>
      <c r="J790" s="16">
        <v>0.20724899999999999</v>
      </c>
      <c r="K790" s="15">
        <v>0.37512768653585271</v>
      </c>
      <c r="L790" s="15">
        <v>3.0569999999999998E-3</v>
      </c>
      <c r="M790" s="15">
        <v>0.19242400000000001</v>
      </c>
    </row>
    <row r="791" spans="1:13">
      <c r="A791" s="15" t="s">
        <v>487</v>
      </c>
      <c r="B791" s="15">
        <v>11</v>
      </c>
      <c r="C791" s="15">
        <v>1</v>
      </c>
      <c r="D791" s="15">
        <v>0.21010000000000001</v>
      </c>
      <c r="E791" s="15">
        <v>0.36757729500431041</v>
      </c>
      <c r="F791" s="15">
        <v>1.4779999999999999E-3</v>
      </c>
      <c r="G791" s="15">
        <v>0.15831700000000001</v>
      </c>
      <c r="H791" s="16">
        <v>0.1537501319463212</v>
      </c>
      <c r="I791" s="16">
        <v>1.1789999999999999E-3</v>
      </c>
      <c r="J791" s="16">
        <v>0.20715700000000001</v>
      </c>
      <c r="K791" s="15">
        <v>0.35777329071248815</v>
      </c>
      <c r="L791" s="15">
        <v>2.7269999999999998E-3</v>
      </c>
      <c r="M791" s="15">
        <v>0.19209300000000001</v>
      </c>
    </row>
    <row r="792" spans="1:13">
      <c r="A792" s="15" t="s">
        <v>487</v>
      </c>
      <c r="B792" s="15">
        <v>11</v>
      </c>
      <c r="C792" s="15">
        <v>2</v>
      </c>
      <c r="D792" s="15">
        <v>0.21110000000000001</v>
      </c>
      <c r="E792" s="15">
        <v>0.36658493211316151</v>
      </c>
      <c r="F792" s="15">
        <v>1.467E-3</v>
      </c>
      <c r="G792" s="15">
        <v>0.158306</v>
      </c>
      <c r="H792" s="16">
        <v>0.15282161096858463</v>
      </c>
      <c r="I792" s="16">
        <v>1.1689999999999999E-3</v>
      </c>
      <c r="J792" s="16">
        <v>0.207147</v>
      </c>
      <c r="K792" s="15">
        <v>0.35709839754157957</v>
      </c>
      <c r="L792" s="15">
        <v>2.7049999999999999E-3</v>
      </c>
      <c r="M792" s="15">
        <v>0.19207199999999999</v>
      </c>
    </row>
    <row r="793" spans="1:13">
      <c r="A793" s="15" t="s">
        <v>487</v>
      </c>
      <c r="B793" s="15">
        <v>11</v>
      </c>
      <c r="C793" s="15">
        <v>4</v>
      </c>
      <c r="D793" s="15">
        <v>0.22009999999999999</v>
      </c>
      <c r="E793" s="15">
        <v>0.37188679914823641</v>
      </c>
      <c r="F793" s="15">
        <v>1.488E-3</v>
      </c>
      <c r="G793" s="15">
        <v>0.158327</v>
      </c>
      <c r="H793" s="16">
        <v>0.11734715866528413</v>
      </c>
      <c r="I793" s="16">
        <v>8.9700000000000001E-4</v>
      </c>
      <c r="J793" s="16">
        <v>0.206875</v>
      </c>
      <c r="K793" s="15">
        <v>0.43030584908209962</v>
      </c>
      <c r="L793" s="15">
        <v>3.2599999999999999E-3</v>
      </c>
      <c r="M793" s="15">
        <v>0.19262699999999999</v>
      </c>
    </row>
    <row r="794" spans="1:13">
      <c r="A794" s="15" t="s">
        <v>487</v>
      </c>
      <c r="B794" s="15">
        <v>11</v>
      </c>
      <c r="C794" s="15">
        <v>5</v>
      </c>
      <c r="D794" s="15">
        <v>0.22209999999999999</v>
      </c>
      <c r="E794" s="15">
        <v>0.41218693844920767</v>
      </c>
      <c r="F794" s="15">
        <v>1.6490000000000001E-3</v>
      </c>
      <c r="G794" s="15">
        <v>0.15848799999999999</v>
      </c>
      <c r="H794" s="16">
        <v>0.11163076139238531</v>
      </c>
      <c r="I794" s="16">
        <v>8.5300000000000003E-4</v>
      </c>
      <c r="J794" s="16">
        <v>0.20683199999999999</v>
      </c>
      <c r="K794" s="15">
        <v>0.49176520849504629</v>
      </c>
      <c r="L794" s="15">
        <v>3.725E-3</v>
      </c>
      <c r="M794" s="15">
        <v>0.19309100000000001</v>
      </c>
    </row>
    <row r="795" spans="1:13">
      <c r="A795" s="15" t="s">
        <v>487</v>
      </c>
      <c r="B795" s="15">
        <v>11</v>
      </c>
      <c r="C795" s="15">
        <v>5</v>
      </c>
      <c r="D795" s="15">
        <v>0.2321</v>
      </c>
      <c r="E795" s="15">
        <v>0.52345665906867611</v>
      </c>
      <c r="F795" s="15">
        <v>2.1020000000000001E-3</v>
      </c>
      <c r="G795" s="15">
        <v>0.158941</v>
      </c>
      <c r="H795" s="16">
        <v>0.212082356045801</v>
      </c>
      <c r="I795" s="16">
        <v>1.624E-3</v>
      </c>
      <c r="J795" s="16">
        <v>0.20760200000000001</v>
      </c>
      <c r="K795" s="15">
        <v>0.34810611919521628</v>
      </c>
      <c r="L795" s="15">
        <v>2.6580000000000002E-3</v>
      </c>
      <c r="M795" s="15">
        <v>0.192024</v>
      </c>
    </row>
    <row r="796" spans="1:13">
      <c r="A796" s="15" t="s">
        <v>487</v>
      </c>
      <c r="B796" s="15">
        <v>11</v>
      </c>
      <c r="C796" s="15">
        <v>6</v>
      </c>
      <c r="D796" s="15">
        <v>0.2331</v>
      </c>
      <c r="E796" s="15">
        <v>0.53280072199406547</v>
      </c>
      <c r="F796" s="15">
        <v>2.1310000000000001E-3</v>
      </c>
      <c r="G796" s="15">
        <v>0.15897</v>
      </c>
      <c r="H796" s="16">
        <v>0.2225772922887819</v>
      </c>
      <c r="I796" s="16">
        <v>1.701E-3</v>
      </c>
      <c r="J796" s="16">
        <v>0.207679</v>
      </c>
      <c r="K796" s="15">
        <v>0.33358093287113372</v>
      </c>
      <c r="L796" s="15">
        <v>2.5270000000000002E-3</v>
      </c>
      <c r="M796" s="15">
        <v>0.19189400000000001</v>
      </c>
    </row>
    <row r="797" spans="1:13">
      <c r="A797" s="15" t="s">
        <v>487</v>
      </c>
      <c r="B797" s="15">
        <v>11</v>
      </c>
      <c r="C797" s="15">
        <v>6</v>
      </c>
      <c r="D797" s="15">
        <v>0.24310000000000001</v>
      </c>
      <c r="E797" s="15">
        <v>0.63962956438883212</v>
      </c>
      <c r="F797" s="15">
        <v>2.624E-3</v>
      </c>
      <c r="G797" s="15">
        <v>0.15946299999999999</v>
      </c>
      <c r="H797" s="16">
        <v>0.27647841276999868</v>
      </c>
      <c r="I797" s="16">
        <v>2.1380000000000001E-3</v>
      </c>
      <c r="J797" s="16">
        <v>0.208116</v>
      </c>
      <c r="K797" s="15">
        <v>0.32827038351857862</v>
      </c>
      <c r="L797" s="15">
        <v>2.5579999999999999E-3</v>
      </c>
      <c r="M797" s="15">
        <v>0.19192500000000001</v>
      </c>
    </row>
    <row r="798" spans="1:13">
      <c r="A798" s="15" t="s">
        <v>487</v>
      </c>
      <c r="B798" s="15">
        <v>11</v>
      </c>
      <c r="C798" s="15">
        <v>6</v>
      </c>
      <c r="D798" s="15">
        <v>0.25309999999999999</v>
      </c>
      <c r="E798" s="15">
        <v>0.75560660289764969</v>
      </c>
      <c r="F798" s="15">
        <v>3.14E-3</v>
      </c>
      <c r="G798" s="15">
        <v>0.15997900000000001</v>
      </c>
      <c r="H798" s="16">
        <v>0.33804243708268084</v>
      </c>
      <c r="I798" s="16">
        <v>2.6319999999999998E-3</v>
      </c>
      <c r="J798" s="16">
        <v>0.20860999999999999</v>
      </c>
      <c r="K798" s="15">
        <v>0.31943705684567264</v>
      </c>
      <c r="L798" s="15">
        <v>2.526E-3</v>
      </c>
      <c r="M798" s="15">
        <v>0.19189200000000001</v>
      </c>
    </row>
    <row r="799" spans="1:13">
      <c r="A799" s="15" t="s">
        <v>487</v>
      </c>
      <c r="B799" s="15">
        <v>11</v>
      </c>
      <c r="C799" s="15">
        <v>6</v>
      </c>
      <c r="D799" s="15">
        <v>0.2631</v>
      </c>
      <c r="E799" s="15">
        <v>0.8745959079329485</v>
      </c>
      <c r="F799" s="15">
        <v>3.63E-3</v>
      </c>
      <c r="G799" s="15">
        <v>0.160469</v>
      </c>
      <c r="H799" s="16">
        <v>0.40578755345131989</v>
      </c>
      <c r="I799" s="16">
        <v>3.16E-3</v>
      </c>
      <c r="J799" s="16">
        <v>0.20913799999999999</v>
      </c>
      <c r="K799" s="15">
        <v>0.3071517428053489</v>
      </c>
      <c r="L799" s="15">
        <v>2.428E-3</v>
      </c>
      <c r="M799" s="15">
        <v>0.19179399999999999</v>
      </c>
    </row>
    <row r="800" spans="1:13">
      <c r="A800" s="15" t="s">
        <v>487</v>
      </c>
      <c r="B800" s="15">
        <v>11</v>
      </c>
      <c r="C800" s="15">
        <v>6</v>
      </c>
      <c r="D800" s="15">
        <v>0.27310000000000001</v>
      </c>
      <c r="E800" s="15">
        <v>0.99086262086119559</v>
      </c>
      <c r="F800" s="15">
        <v>4.0509999999999999E-3</v>
      </c>
      <c r="G800" s="15">
        <v>0.16089000000000001</v>
      </c>
      <c r="H800" s="16">
        <v>0.47777051252377256</v>
      </c>
      <c r="I800" s="16">
        <v>3.692E-3</v>
      </c>
      <c r="J800" s="16">
        <v>0.209671</v>
      </c>
      <c r="K800" s="15">
        <v>0.29183114667269544</v>
      </c>
      <c r="L800" s="15">
        <v>2.271E-3</v>
      </c>
      <c r="M800" s="15">
        <v>0.191637</v>
      </c>
    </row>
    <row r="801" spans="1:13">
      <c r="A801" s="15" t="s">
        <v>487</v>
      </c>
      <c r="B801" s="15">
        <v>11</v>
      </c>
      <c r="C801" s="15">
        <v>7</v>
      </c>
      <c r="D801" s="15">
        <v>0.28210000000000002</v>
      </c>
      <c r="E801" s="15">
        <v>1.0885769249642585</v>
      </c>
      <c r="F801" s="15">
        <v>4.3470000000000002E-3</v>
      </c>
      <c r="G801" s="15">
        <v>0.161186</v>
      </c>
      <c r="H801" s="16">
        <v>0.54369441620759484</v>
      </c>
      <c r="I801" s="16">
        <v>4.1479999999999998E-3</v>
      </c>
      <c r="J801" s="16">
        <v>0.21012700000000001</v>
      </c>
      <c r="K801" s="15">
        <v>0.27643172614459799</v>
      </c>
      <c r="L801" s="15">
        <v>2.0950000000000001E-3</v>
      </c>
      <c r="M801" s="15">
        <v>0.19146199999999999</v>
      </c>
    </row>
    <row r="802" spans="1:13">
      <c r="A802" s="15" t="s">
        <v>487</v>
      </c>
      <c r="B802" s="15">
        <v>11</v>
      </c>
      <c r="C802" s="15">
        <v>7</v>
      </c>
      <c r="D802" s="15">
        <v>0.29210000000000003</v>
      </c>
      <c r="E802" s="15">
        <v>1.1027575083873635</v>
      </c>
      <c r="F802" s="15">
        <v>4.5570000000000003E-3</v>
      </c>
      <c r="G802" s="15">
        <v>0.16139600000000001</v>
      </c>
      <c r="H802" s="16">
        <v>0.53320165143556275</v>
      </c>
      <c r="I802" s="16">
        <v>4.1539999999999997E-3</v>
      </c>
      <c r="J802" s="16">
        <v>0.21013200000000001</v>
      </c>
      <c r="K802" s="15">
        <v>0.29723398354057745</v>
      </c>
      <c r="L802" s="15">
        <v>2.3609999999999998E-3</v>
      </c>
      <c r="M802" s="15">
        <v>0.19172800000000001</v>
      </c>
    </row>
    <row r="803" spans="1:13">
      <c r="A803" s="15" t="s">
        <v>487</v>
      </c>
      <c r="B803" s="15">
        <v>11</v>
      </c>
      <c r="C803" s="15">
        <v>7</v>
      </c>
      <c r="D803" s="15">
        <v>0.30209999999999998</v>
      </c>
      <c r="E803" s="15">
        <v>1.1039225033350692</v>
      </c>
      <c r="F803" s="15">
        <v>4.6769999999999997E-3</v>
      </c>
      <c r="G803" s="15">
        <v>0.16151599999999999</v>
      </c>
      <c r="H803" s="16">
        <v>0.51988336866486184</v>
      </c>
      <c r="I803" s="16">
        <v>4.1289999999999999E-3</v>
      </c>
      <c r="J803" s="16">
        <v>0.21010699999999999</v>
      </c>
      <c r="K803" s="15">
        <v>0.31509324635955421</v>
      </c>
      <c r="L803" s="15">
        <v>2.581E-3</v>
      </c>
      <c r="M803" s="15">
        <v>0.19194700000000001</v>
      </c>
    </row>
    <row r="804" spans="1:13">
      <c r="A804" s="15" t="s">
        <v>487</v>
      </c>
      <c r="B804" s="15">
        <v>11</v>
      </c>
      <c r="C804" s="15">
        <v>7</v>
      </c>
      <c r="D804" s="15">
        <v>0.31209999999999999</v>
      </c>
      <c r="E804" s="15">
        <v>1.0898103212928638</v>
      </c>
      <c r="F804" s="15">
        <v>4.6820000000000004E-3</v>
      </c>
      <c r="G804" s="15">
        <v>0.161521</v>
      </c>
      <c r="H804" s="16">
        <v>0.50251464113323474</v>
      </c>
      <c r="I804" s="16">
        <v>4.045E-3</v>
      </c>
      <c r="J804" s="16">
        <v>0.21002299999999999</v>
      </c>
      <c r="K804" s="15">
        <v>0.3272576094680259</v>
      </c>
      <c r="L804" s="15">
        <v>2.7179999999999999E-3</v>
      </c>
      <c r="M804" s="15">
        <v>0.192084</v>
      </c>
    </row>
    <row r="805" spans="1:13">
      <c r="A805" s="15" t="s">
        <v>487</v>
      </c>
      <c r="B805" s="15">
        <v>11</v>
      </c>
      <c r="C805" s="15">
        <v>7</v>
      </c>
      <c r="D805" s="15">
        <v>0.3221</v>
      </c>
      <c r="E805" s="15">
        <v>1.0587958323094659</v>
      </c>
      <c r="F805" s="15">
        <v>4.5560000000000002E-3</v>
      </c>
      <c r="G805" s="15">
        <v>0.16139500000000001</v>
      </c>
      <c r="H805" s="16">
        <v>0.48017780521768921</v>
      </c>
      <c r="I805" s="16">
        <v>3.8779999999999999E-3</v>
      </c>
      <c r="J805" s="16">
        <v>0.20985599999999999</v>
      </c>
      <c r="K805" s="15">
        <v>0.33207436632680809</v>
      </c>
      <c r="L805" s="15">
        <v>2.7529999999999998E-3</v>
      </c>
      <c r="M805" s="15">
        <v>0.19211900000000001</v>
      </c>
    </row>
    <row r="806" spans="1:13">
      <c r="A806" s="15" t="s">
        <v>487</v>
      </c>
      <c r="B806" s="15">
        <v>11</v>
      </c>
      <c r="C806" s="15">
        <v>7</v>
      </c>
      <c r="D806" s="15">
        <v>0.33210000000000001</v>
      </c>
      <c r="E806" s="15">
        <v>1.010257343834031</v>
      </c>
      <c r="F806" s="15">
        <v>4.2919999999999998E-3</v>
      </c>
      <c r="G806" s="15">
        <v>0.161131</v>
      </c>
      <c r="H806" s="16">
        <v>0.45266005676523613</v>
      </c>
      <c r="I806" s="16">
        <v>3.6229999999999999E-3</v>
      </c>
      <c r="J806" s="16">
        <v>0.20960100000000001</v>
      </c>
      <c r="K806" s="15">
        <v>0.32857829809912831</v>
      </c>
      <c r="L806" s="15">
        <v>2.6779999999999998E-3</v>
      </c>
      <c r="M806" s="15">
        <v>0.19204499999999999</v>
      </c>
    </row>
    <row r="807" spans="1:13">
      <c r="A807" s="15" t="s">
        <v>487</v>
      </c>
      <c r="B807" s="15">
        <v>11</v>
      </c>
      <c r="C807" s="15">
        <v>7</v>
      </c>
      <c r="D807" s="15">
        <v>0.34210000000000002</v>
      </c>
      <c r="E807" s="15">
        <v>0.94485563492077451</v>
      </c>
      <c r="F807" s="15">
        <v>3.9029999999999998E-3</v>
      </c>
      <c r="G807" s="15">
        <v>0.160742</v>
      </c>
      <c r="H807" s="16">
        <v>0.42057527061312083</v>
      </c>
      <c r="I807" s="16">
        <v>3.2940000000000001E-3</v>
      </c>
      <c r="J807" s="16">
        <v>0.20927200000000001</v>
      </c>
      <c r="K807" s="15">
        <v>0.31604500207644365</v>
      </c>
      <c r="L807" s="15">
        <v>2.493E-3</v>
      </c>
      <c r="M807" s="15">
        <v>0.191859</v>
      </c>
    </row>
    <row r="808" spans="1:13">
      <c r="A808" s="15" t="s">
        <v>487</v>
      </c>
      <c r="B808" s="15">
        <v>11</v>
      </c>
      <c r="C808" s="15">
        <v>8</v>
      </c>
      <c r="D808" s="15">
        <v>0.35010000000000002</v>
      </c>
      <c r="E808" s="15">
        <v>0.8853716226179319</v>
      </c>
      <c r="F808" s="15">
        <v>3.5379999999999999E-3</v>
      </c>
      <c r="G808" s="15">
        <v>0.16037699999999999</v>
      </c>
      <c r="H808" s="16">
        <v>0.39331201855587516</v>
      </c>
      <c r="I808" s="16">
        <v>3.003E-3</v>
      </c>
      <c r="J808" s="16">
        <v>0.208981</v>
      </c>
      <c r="K808" s="15">
        <v>0.29944562670200103</v>
      </c>
      <c r="L808" s="15">
        <v>2.2690000000000002E-3</v>
      </c>
      <c r="M808" s="15">
        <v>0.191635</v>
      </c>
    </row>
    <row r="809" spans="1:13">
      <c r="A809" s="15" t="s">
        <v>487</v>
      </c>
      <c r="B809" s="15">
        <v>11</v>
      </c>
      <c r="C809" s="15">
        <v>9</v>
      </c>
      <c r="D809" s="15">
        <v>0.35410000000000003</v>
      </c>
      <c r="E809" s="15">
        <v>0.9970319911238722</v>
      </c>
      <c r="F809" s="15">
        <v>3.986E-3</v>
      </c>
      <c r="G809" s="15">
        <v>0.160825</v>
      </c>
      <c r="H809" s="16">
        <v>0.41540825549028598</v>
      </c>
      <c r="I809" s="16">
        <v>3.1719999999999999E-3</v>
      </c>
      <c r="J809" s="16">
        <v>0.20915</v>
      </c>
      <c r="K809" s="15">
        <v>2.7762831521097251</v>
      </c>
      <c r="L809" s="15">
        <v>2.1342E-2</v>
      </c>
      <c r="M809" s="15">
        <v>0.189773</v>
      </c>
    </row>
    <row r="810" spans="1:13">
      <c r="A810" s="15" t="s">
        <v>487</v>
      </c>
      <c r="B810" s="15">
        <v>11</v>
      </c>
      <c r="C810" s="15">
        <v>10</v>
      </c>
      <c r="D810" s="15">
        <v>0.36209999999999998</v>
      </c>
      <c r="E810" s="15">
        <v>0.77270238803053026</v>
      </c>
      <c r="F810" s="15">
        <v>3.0890000000000002E-3</v>
      </c>
      <c r="G810" s="15">
        <v>0.15992799999999999</v>
      </c>
      <c r="H810" s="16">
        <v>0.47121983611231816</v>
      </c>
      <c r="I810" s="16">
        <v>3.5959999999999998E-3</v>
      </c>
      <c r="J810" s="16">
        <v>0.20957400000000001</v>
      </c>
      <c r="K810" s="15">
        <v>2.3622678952331388</v>
      </c>
      <c r="L810" s="15">
        <v>1.8207999999999998E-2</v>
      </c>
      <c r="M810" s="15">
        <v>0.186639</v>
      </c>
    </row>
    <row r="811" spans="1:13">
      <c r="A811" s="15" t="s">
        <v>487</v>
      </c>
      <c r="B811" s="15">
        <v>11</v>
      </c>
      <c r="C811" s="15">
        <v>11</v>
      </c>
      <c r="D811" s="15">
        <v>0.36909999999999998</v>
      </c>
      <c r="E811" s="15">
        <v>0.82810490079244625</v>
      </c>
      <c r="F811" s="15">
        <v>3.3089999999999999E-3</v>
      </c>
      <c r="G811" s="15">
        <v>0.16014900000000001</v>
      </c>
      <c r="H811" s="16">
        <v>0.44378547214430164</v>
      </c>
      <c r="I811" s="16">
        <v>3.388E-3</v>
      </c>
      <c r="J811" s="16">
        <v>0.209366</v>
      </c>
      <c r="K811" s="15">
        <v>2.6342596147285833</v>
      </c>
      <c r="L811" s="15">
        <v>2.0256E-2</v>
      </c>
      <c r="M811" s="15">
        <v>0.18868799999999999</v>
      </c>
    </row>
    <row r="812" spans="1:13">
      <c r="A812" s="15" t="s">
        <v>487</v>
      </c>
      <c r="B812" s="15">
        <v>11</v>
      </c>
      <c r="C812" s="15">
        <v>11</v>
      </c>
      <c r="D812" s="15">
        <v>0.37909999999999999</v>
      </c>
      <c r="E812" s="15">
        <v>0.73917593976380402</v>
      </c>
      <c r="F812" s="15">
        <v>2.9849999999999998E-3</v>
      </c>
      <c r="G812" s="15">
        <v>0.15982399999999999</v>
      </c>
      <c r="H812" s="16">
        <v>0.43862822864073669</v>
      </c>
      <c r="I812" s="16">
        <v>3.3639999999999998E-3</v>
      </c>
      <c r="J812" s="16">
        <v>0.209342</v>
      </c>
      <c r="K812" s="15">
        <v>2.5925858300133555</v>
      </c>
      <c r="L812" s="15">
        <v>2.0022999999999999E-2</v>
      </c>
      <c r="M812" s="15">
        <v>0.18845500000000001</v>
      </c>
    </row>
    <row r="813" spans="1:13">
      <c r="A813" s="15" t="s">
        <v>487</v>
      </c>
      <c r="B813" s="15">
        <v>11</v>
      </c>
      <c r="C813" s="15">
        <v>12</v>
      </c>
      <c r="D813" s="15">
        <v>0.38109999999999999</v>
      </c>
      <c r="E813" s="15">
        <v>0.70390384482706769</v>
      </c>
      <c r="F813" s="15">
        <v>2.8170000000000001E-3</v>
      </c>
      <c r="G813" s="15">
        <v>0.15965599999999999</v>
      </c>
      <c r="H813" s="16">
        <v>0.43322213456643133</v>
      </c>
      <c r="I813" s="16">
        <v>3.3110000000000001E-3</v>
      </c>
      <c r="J813" s="16">
        <v>0.20929</v>
      </c>
      <c r="K813" s="15">
        <v>2.5666971190667445</v>
      </c>
      <c r="L813" s="15">
        <v>1.9741999999999999E-2</v>
      </c>
      <c r="M813" s="15">
        <v>0.18817400000000001</v>
      </c>
    </row>
    <row r="814" spans="1:13">
      <c r="A814" s="15" t="s">
        <v>487</v>
      </c>
      <c r="B814" s="15">
        <v>11</v>
      </c>
      <c r="C814" s="15">
        <v>13</v>
      </c>
      <c r="D814" s="15">
        <v>0.3821</v>
      </c>
      <c r="E814" s="15">
        <v>0.5834937453942225</v>
      </c>
      <c r="F814" s="15">
        <v>2.3340000000000001E-3</v>
      </c>
      <c r="G814" s="15">
        <v>0.15917300000000001</v>
      </c>
      <c r="H814" s="16">
        <v>0.36162656591125703</v>
      </c>
      <c r="I814" s="16">
        <v>2.761E-3</v>
      </c>
      <c r="J814" s="16">
        <v>0.20873900000000001</v>
      </c>
      <c r="K814" s="15">
        <v>2.5176368587718421</v>
      </c>
      <c r="L814" s="15">
        <v>1.9394999999999999E-2</v>
      </c>
      <c r="M814" s="15">
        <v>0.18782599999999999</v>
      </c>
    </row>
    <row r="815" spans="1:13">
      <c r="A815" s="15" t="s">
        <v>487</v>
      </c>
      <c r="B815" s="15">
        <v>11</v>
      </c>
      <c r="C815" s="15">
        <v>14</v>
      </c>
      <c r="D815" s="15">
        <v>0.3871</v>
      </c>
      <c r="E815" s="15">
        <v>0.77679040198868565</v>
      </c>
      <c r="F815" s="15">
        <v>3.104E-3</v>
      </c>
      <c r="G815" s="15">
        <v>0.159943</v>
      </c>
      <c r="H815" s="16">
        <v>0.41250152447812932</v>
      </c>
      <c r="I815" s="16">
        <v>3.1510000000000002E-3</v>
      </c>
      <c r="J815" s="16">
        <v>0.20913000000000001</v>
      </c>
      <c r="K815" s="15">
        <v>2.9424163142890691</v>
      </c>
      <c r="L815" s="15">
        <v>2.2591E-2</v>
      </c>
      <c r="M815" s="15">
        <v>0.191022</v>
      </c>
    </row>
    <row r="816" spans="1:13">
      <c r="A816" s="15" t="s">
        <v>487</v>
      </c>
      <c r="B816" s="15">
        <v>11</v>
      </c>
      <c r="C816" s="15">
        <v>15</v>
      </c>
      <c r="D816" s="15">
        <v>0.39410000000000001</v>
      </c>
      <c r="E816" s="15">
        <v>2.4921102883275021</v>
      </c>
      <c r="F816" s="15">
        <v>1.0011000000000001E-2</v>
      </c>
      <c r="G816" s="15">
        <v>0.159246</v>
      </c>
      <c r="H816" s="16">
        <v>0.64969824493017481</v>
      </c>
      <c r="I816" s="16">
        <v>4.96E-3</v>
      </c>
      <c r="J816" s="16">
        <v>0.21093799999999999</v>
      </c>
      <c r="K816" s="15">
        <v>2.8209183889050213</v>
      </c>
      <c r="L816" s="15">
        <v>2.1670999999999999E-2</v>
      </c>
      <c r="M816" s="15">
        <v>0.19010199999999999</v>
      </c>
    </row>
    <row r="817" spans="1:13">
      <c r="A817" s="15" t="s">
        <v>487</v>
      </c>
      <c r="B817" s="15">
        <v>11</v>
      </c>
      <c r="C817" s="15">
        <v>15</v>
      </c>
      <c r="D817" s="15">
        <v>0.40410000000000001</v>
      </c>
      <c r="E817" s="15">
        <v>2.6134428292399097</v>
      </c>
      <c r="F817" s="15">
        <v>1.0611000000000001E-2</v>
      </c>
      <c r="G817" s="15">
        <v>0.15984599999999999</v>
      </c>
      <c r="H817" s="16">
        <v>0.53838929553241177</v>
      </c>
      <c r="I817" s="16">
        <v>4.2220000000000001E-3</v>
      </c>
      <c r="J817" s="16">
        <v>0.2102</v>
      </c>
      <c r="K817" s="15">
        <v>2.8776393815604395</v>
      </c>
      <c r="L817" s="15">
        <v>2.2152000000000002E-2</v>
      </c>
      <c r="M817" s="15">
        <v>0.190584</v>
      </c>
    </row>
    <row r="818" spans="1:13">
      <c r="A818" s="15" t="s">
        <v>487</v>
      </c>
      <c r="B818" s="15">
        <v>11</v>
      </c>
      <c r="C818" s="15">
        <v>16</v>
      </c>
      <c r="D818" s="15">
        <v>0.40810000000000002</v>
      </c>
      <c r="E818" s="15">
        <v>2.6210529714463005</v>
      </c>
      <c r="F818" s="15">
        <v>1.0527999999999999E-2</v>
      </c>
      <c r="G818" s="15">
        <v>0.15976299999999999</v>
      </c>
      <c r="H818" s="16">
        <v>0.49547451516990509</v>
      </c>
      <c r="I818" s="16">
        <v>3.784E-3</v>
      </c>
      <c r="J818" s="16">
        <v>0.209762</v>
      </c>
      <c r="K818" s="15">
        <v>2.9056928318959789</v>
      </c>
      <c r="L818" s="15">
        <v>2.2329000000000002E-2</v>
      </c>
      <c r="M818" s="15">
        <v>0.19076000000000001</v>
      </c>
    </row>
    <row r="819" spans="1:13">
      <c r="A819" s="15" t="s">
        <v>487</v>
      </c>
      <c r="B819" s="15">
        <v>11</v>
      </c>
      <c r="C819" s="15">
        <v>16</v>
      </c>
      <c r="D819" s="15">
        <v>0.41810000000000003</v>
      </c>
      <c r="E819" s="15">
        <v>2.5130732486744902</v>
      </c>
      <c r="F819" s="15">
        <v>1.0453E-2</v>
      </c>
      <c r="G819" s="15">
        <v>0.159688</v>
      </c>
      <c r="H819" s="16">
        <v>0.38680498871049301</v>
      </c>
      <c r="I819" s="16">
        <v>3.0539999999999999E-3</v>
      </c>
      <c r="J819" s="16">
        <v>0.209032</v>
      </c>
      <c r="K819" s="15">
        <v>3.0852921540176417</v>
      </c>
      <c r="L819" s="15">
        <v>2.4469000000000001E-2</v>
      </c>
      <c r="M819" s="15">
        <v>0.19290099999999999</v>
      </c>
    </row>
    <row r="820" spans="1:13">
      <c r="A820" s="15" t="s">
        <v>487</v>
      </c>
      <c r="B820" s="15">
        <v>11</v>
      </c>
      <c r="C820" s="15">
        <v>16</v>
      </c>
      <c r="D820" s="15">
        <v>0.42809999999999998</v>
      </c>
      <c r="E820" s="15">
        <v>2.3130901942366449</v>
      </c>
      <c r="F820" s="15">
        <v>9.4800000000000006E-3</v>
      </c>
      <c r="G820" s="15">
        <v>0.15871499999999999</v>
      </c>
      <c r="H820" s="16">
        <v>0.29091847743288562</v>
      </c>
      <c r="I820" s="16">
        <v>2.2620000000000001E-3</v>
      </c>
      <c r="J820" s="16">
        <v>0.20824000000000001</v>
      </c>
      <c r="K820" s="15">
        <v>3.1374059367608442</v>
      </c>
      <c r="L820" s="15">
        <v>2.4487999999999999E-2</v>
      </c>
      <c r="M820" s="15">
        <v>0.19291900000000001</v>
      </c>
    </row>
    <row r="821" spans="1:13">
      <c r="A821" s="15" t="s">
        <v>487</v>
      </c>
      <c r="B821" s="15">
        <v>11</v>
      </c>
      <c r="C821" s="15">
        <v>17</v>
      </c>
      <c r="D821" s="15">
        <v>0.43209999999999998</v>
      </c>
      <c r="E821" s="15">
        <v>2.2199259934204818</v>
      </c>
      <c r="F821" s="15">
        <v>8.9259999999999999E-3</v>
      </c>
      <c r="G821" s="15">
        <v>0.158161</v>
      </c>
      <c r="H821" s="16">
        <v>0.25955657395964893</v>
      </c>
      <c r="I821" s="16">
        <v>1.9840000000000001E-3</v>
      </c>
      <c r="J821" s="16">
        <v>0.20796200000000001</v>
      </c>
      <c r="K821" s="15">
        <v>3.1302832949014578</v>
      </c>
      <c r="L821" s="15">
        <v>2.4025000000000001E-2</v>
      </c>
      <c r="M821" s="15">
        <v>0.19245599999999999</v>
      </c>
    </row>
    <row r="822" spans="1:13">
      <c r="A822" s="15" t="s">
        <v>487</v>
      </c>
      <c r="B822" s="15">
        <v>11</v>
      </c>
      <c r="C822" s="15">
        <v>17</v>
      </c>
      <c r="D822" s="15">
        <v>0.44209999999999999</v>
      </c>
      <c r="E822" s="15">
        <v>2.3388323482097371</v>
      </c>
      <c r="F822" s="15">
        <v>9.5949999999999994E-3</v>
      </c>
      <c r="G822" s="15">
        <v>0.15883</v>
      </c>
      <c r="H822" s="16">
        <v>0.16808683459204191</v>
      </c>
      <c r="I822" s="16">
        <v>1.317E-3</v>
      </c>
      <c r="J822" s="16">
        <v>0.20729500000000001</v>
      </c>
      <c r="K822" s="15">
        <v>3.4170822747972429</v>
      </c>
      <c r="L822" s="15">
        <v>2.6533999999999999E-2</v>
      </c>
      <c r="M822" s="15">
        <v>0.194965</v>
      </c>
    </row>
    <row r="823" spans="1:13">
      <c r="A823" s="15" t="s">
        <v>487</v>
      </c>
      <c r="B823" s="15">
        <v>11</v>
      </c>
      <c r="C823" s="15">
        <v>18</v>
      </c>
      <c r="D823" s="15">
        <v>0.4451</v>
      </c>
      <c r="E823" s="15">
        <v>2.3203270603358397</v>
      </c>
      <c r="F823" s="15">
        <v>9.325E-3</v>
      </c>
      <c r="G823" s="15">
        <v>0.15856000000000001</v>
      </c>
      <c r="H823" s="16">
        <v>0.14173712036298569</v>
      </c>
      <c r="I823" s="16">
        <v>1.0839999999999999E-3</v>
      </c>
      <c r="J823" s="16">
        <v>0.207062</v>
      </c>
      <c r="K823" s="15">
        <v>3.4502104527402899</v>
      </c>
      <c r="L823" s="15">
        <v>2.6436000000000001E-2</v>
      </c>
      <c r="M823" s="15">
        <v>0.19486800000000001</v>
      </c>
    </row>
    <row r="824" spans="1:13">
      <c r="A824" s="15" t="s">
        <v>487</v>
      </c>
      <c r="B824" s="15">
        <v>11</v>
      </c>
      <c r="C824" s="15">
        <v>18</v>
      </c>
      <c r="D824" s="15">
        <v>0.4551</v>
      </c>
      <c r="E824" s="15">
        <v>2.8477097415209212</v>
      </c>
      <c r="F824" s="15">
        <v>1.1469999999999999E-2</v>
      </c>
      <c r="G824" s="15">
        <v>0.16070499999999999</v>
      </c>
      <c r="H824" s="16">
        <v>0.32991288414430348</v>
      </c>
      <c r="I824" s="16">
        <v>2.5349999999999999E-3</v>
      </c>
      <c r="J824" s="16">
        <v>0.208513</v>
      </c>
      <c r="K824" s="15">
        <v>3.7605861784634254</v>
      </c>
      <c r="L824" s="15">
        <v>2.8819000000000001E-2</v>
      </c>
      <c r="M824" s="15">
        <v>0.19725100000000001</v>
      </c>
    </row>
    <row r="825" spans="1:13">
      <c r="A825" s="15" t="s">
        <v>487</v>
      </c>
      <c r="B825" s="15">
        <v>11</v>
      </c>
      <c r="C825" s="15">
        <v>19</v>
      </c>
      <c r="D825" s="15">
        <v>0.45610000000000001</v>
      </c>
      <c r="E825" s="15">
        <v>2.8891542467817071</v>
      </c>
      <c r="F825" s="15">
        <v>1.1594E-2</v>
      </c>
      <c r="G825" s="15">
        <v>0.160829</v>
      </c>
      <c r="H825" s="16">
        <v>0.35018421689328438</v>
      </c>
      <c r="I825" s="16">
        <v>2.6749999999999999E-3</v>
      </c>
      <c r="J825" s="16">
        <v>0.20865300000000001</v>
      </c>
      <c r="K825" s="15">
        <v>3.782290464891565</v>
      </c>
      <c r="L825" s="15">
        <v>2.8930000000000001E-2</v>
      </c>
      <c r="M825" s="15">
        <v>0.19736200000000001</v>
      </c>
    </row>
    <row r="826" spans="1:13">
      <c r="A826" s="15" t="s">
        <v>487</v>
      </c>
      <c r="B826" s="15">
        <v>11</v>
      </c>
      <c r="C826" s="15">
        <v>19</v>
      </c>
      <c r="D826" s="15">
        <v>0.46610000000000001</v>
      </c>
      <c r="E826" s="15">
        <v>3.0501250622046658</v>
      </c>
      <c r="F826" s="15">
        <v>1.2578000000000001E-2</v>
      </c>
      <c r="G826" s="15">
        <v>0.16181300000000001</v>
      </c>
      <c r="H826" s="16">
        <v>0.42953150254173283</v>
      </c>
      <c r="I826" s="16">
        <v>3.4580000000000001E-3</v>
      </c>
      <c r="J826" s="16">
        <v>0.20943700000000001</v>
      </c>
      <c r="K826" s="15">
        <v>3.7679442077736693</v>
      </c>
      <c r="L826" s="15">
        <v>2.9322000000000001E-2</v>
      </c>
      <c r="M826" s="15">
        <v>0.19775300000000001</v>
      </c>
    </row>
    <row r="827" spans="1:13">
      <c r="A827" s="15" t="s">
        <v>487</v>
      </c>
      <c r="B827" s="15">
        <v>11</v>
      </c>
      <c r="C827" s="15">
        <v>19</v>
      </c>
      <c r="D827" s="15">
        <v>0.47610000000000002</v>
      </c>
      <c r="E827" s="15">
        <v>3.1862970112692253</v>
      </c>
      <c r="F827" s="15">
        <v>1.3265000000000001E-2</v>
      </c>
      <c r="G827" s="15">
        <v>0.16250000000000001</v>
      </c>
      <c r="H827" s="16">
        <v>0.53068144225230496</v>
      </c>
      <c r="I827" s="16">
        <v>4.4019999999999997E-3</v>
      </c>
      <c r="J827" s="16">
        <v>0.21038100000000001</v>
      </c>
      <c r="K827" s="15">
        <v>3.7156432442346743</v>
      </c>
      <c r="L827" s="15">
        <v>2.9062999999999999E-2</v>
      </c>
      <c r="M827" s="15">
        <v>0.197495</v>
      </c>
    </row>
    <row r="828" spans="1:13">
      <c r="A828" s="15" t="s">
        <v>487</v>
      </c>
      <c r="B828" s="15">
        <v>11</v>
      </c>
      <c r="C828" s="15">
        <v>19</v>
      </c>
      <c r="D828" s="15">
        <v>0.48609999999999998</v>
      </c>
      <c r="E828" s="15">
        <v>3.2868246750260575</v>
      </c>
      <c r="F828" s="15">
        <v>1.3561E-2</v>
      </c>
      <c r="G828" s="15">
        <v>0.162796</v>
      </c>
      <c r="H828" s="16">
        <v>0.6364689924683774</v>
      </c>
      <c r="I828" s="16">
        <v>5.1989999999999996E-3</v>
      </c>
      <c r="J828" s="16">
        <v>0.211177</v>
      </c>
      <c r="K828" s="15">
        <v>3.629928988617046</v>
      </c>
      <c r="L828" s="15">
        <v>2.8240999999999999E-2</v>
      </c>
      <c r="M828" s="15">
        <v>0.19667299999999999</v>
      </c>
    </row>
    <row r="829" spans="1:13">
      <c r="A829" s="15" t="s">
        <v>487</v>
      </c>
      <c r="B829" s="15">
        <v>11</v>
      </c>
      <c r="C829" s="15">
        <v>20</v>
      </c>
      <c r="D829" s="15">
        <v>0.49609999999999999</v>
      </c>
      <c r="E829" s="15">
        <v>3.3382171296893199</v>
      </c>
      <c r="F829" s="15">
        <v>1.3379E-2</v>
      </c>
      <c r="G829" s="15">
        <v>0.16261400000000001</v>
      </c>
      <c r="H829" s="16">
        <v>0.72228074713161017</v>
      </c>
      <c r="I829" s="16">
        <v>5.509E-3</v>
      </c>
      <c r="J829" s="16">
        <v>0.21148700000000001</v>
      </c>
      <c r="K829" s="15">
        <v>3.5158082014875918</v>
      </c>
      <c r="L829" s="15">
        <v>2.6922000000000001E-2</v>
      </c>
      <c r="M829" s="15">
        <v>0.195354</v>
      </c>
    </row>
    <row r="830" spans="1:13">
      <c r="A830" s="15" t="s">
        <v>487</v>
      </c>
      <c r="B830" s="15">
        <v>11</v>
      </c>
      <c r="C830" s="15">
        <v>21</v>
      </c>
      <c r="D830" s="15">
        <v>0.50609999999999999</v>
      </c>
      <c r="E830" s="15">
        <v>3.0612267148983174</v>
      </c>
      <c r="F830" s="15">
        <v>1.2274999999999999E-2</v>
      </c>
      <c r="G830" s="15">
        <v>0.16150999999999999</v>
      </c>
      <c r="H830" s="16">
        <v>0.50102305773845623</v>
      </c>
      <c r="I830" s="16">
        <v>3.8240000000000001E-3</v>
      </c>
      <c r="J830" s="16">
        <v>0.20980199999999999</v>
      </c>
      <c r="K830" s="15">
        <v>3.4862944369389384</v>
      </c>
      <c r="L830" s="15">
        <v>2.6696000000000001E-2</v>
      </c>
      <c r="M830" s="15">
        <v>0.195128</v>
      </c>
    </row>
    <row r="831" spans="1:13">
      <c r="A831" s="15" t="s">
        <v>487</v>
      </c>
      <c r="B831" s="15">
        <v>11</v>
      </c>
      <c r="C831" s="15">
        <v>22</v>
      </c>
      <c r="D831" s="15">
        <v>0.5071</v>
      </c>
      <c r="E831" s="15">
        <v>3.076910174376049</v>
      </c>
      <c r="F831" s="15">
        <v>1.235E-2</v>
      </c>
      <c r="G831" s="15">
        <v>0.16158500000000001</v>
      </c>
      <c r="H831" s="16">
        <v>0.53954864387201329</v>
      </c>
      <c r="I831" s="16">
        <v>4.1200000000000004E-3</v>
      </c>
      <c r="J831" s="16">
        <v>0.21009900000000001</v>
      </c>
      <c r="K831" s="15">
        <v>3.4815597616820235</v>
      </c>
      <c r="L831" s="15">
        <v>2.6686999999999999E-2</v>
      </c>
      <c r="M831" s="15">
        <v>0.19511899999999999</v>
      </c>
    </row>
    <row r="832" spans="1:13">
      <c r="A832" s="15" t="s">
        <v>487</v>
      </c>
      <c r="B832" s="15">
        <v>11</v>
      </c>
      <c r="C832" s="15">
        <v>23</v>
      </c>
      <c r="D832" s="15">
        <v>0.5101</v>
      </c>
      <c r="E832" s="15">
        <v>2.9899702820745233</v>
      </c>
      <c r="F832" s="15">
        <v>1.1995E-2</v>
      </c>
      <c r="G832" s="15">
        <v>0.16123000000000001</v>
      </c>
      <c r="H832" s="16">
        <v>0.65998515425625393</v>
      </c>
      <c r="I832" s="16">
        <v>5.0330000000000001E-3</v>
      </c>
      <c r="J832" s="16">
        <v>0.211011</v>
      </c>
      <c r="K832" s="15">
        <v>3.0937233242708175</v>
      </c>
      <c r="L832" s="15">
        <v>2.3754999999999998E-2</v>
      </c>
      <c r="M832" s="15">
        <v>0.192187</v>
      </c>
    </row>
    <row r="833" spans="1:13">
      <c r="A833" s="15" t="s">
        <v>487</v>
      </c>
      <c r="B833" s="15">
        <v>11</v>
      </c>
      <c r="C833" s="15">
        <v>24</v>
      </c>
      <c r="D833" s="15">
        <v>0.5161</v>
      </c>
      <c r="E833" s="15">
        <v>3.0582652608262189</v>
      </c>
      <c r="F833" s="15">
        <v>1.2272E-2</v>
      </c>
      <c r="G833" s="15">
        <v>0.16150700000000001</v>
      </c>
      <c r="H833" s="16">
        <v>0.62988378966883596</v>
      </c>
      <c r="I833" s="16">
        <v>4.8060000000000004E-3</v>
      </c>
      <c r="J833" s="16">
        <v>0.210784</v>
      </c>
      <c r="K833" s="15">
        <v>3.0879016106568984</v>
      </c>
      <c r="L833" s="15">
        <v>2.3701E-2</v>
      </c>
      <c r="M833" s="15">
        <v>0.192132</v>
      </c>
    </row>
    <row r="834" spans="1:13">
      <c r="A834" s="15" t="s">
        <v>487</v>
      </c>
      <c r="B834" s="15">
        <v>11</v>
      </c>
      <c r="C834" s="15">
        <v>24</v>
      </c>
      <c r="D834" s="15">
        <v>0.52610000000000001</v>
      </c>
      <c r="E834" s="15">
        <v>2.6726695220622245</v>
      </c>
      <c r="F834" s="15">
        <v>1.1025999999999999E-2</v>
      </c>
      <c r="G834" s="15">
        <v>0.16026099999999999</v>
      </c>
      <c r="H834" s="16">
        <v>0.61738436859295365</v>
      </c>
      <c r="I834" s="16">
        <v>4.8279999999999998E-3</v>
      </c>
      <c r="J834" s="16">
        <v>0.21080599999999999</v>
      </c>
      <c r="K834" s="15">
        <v>2.704185322224077</v>
      </c>
      <c r="L834" s="15">
        <v>2.1440000000000001E-2</v>
      </c>
      <c r="M834" s="15">
        <v>0.18987100000000001</v>
      </c>
    </row>
    <row r="835" spans="1:13">
      <c r="A835" s="15" t="s">
        <v>487</v>
      </c>
      <c r="B835" s="15">
        <v>11</v>
      </c>
      <c r="C835" s="15">
        <v>25</v>
      </c>
      <c r="D835" s="15">
        <v>0.53410000000000002</v>
      </c>
      <c r="E835" s="15">
        <v>2.2681967393478235</v>
      </c>
      <c r="F835" s="15">
        <v>9.1190000000000004E-3</v>
      </c>
      <c r="G835" s="15">
        <v>0.15835399999999999</v>
      </c>
      <c r="H835" s="16">
        <v>0.59247108239657464</v>
      </c>
      <c r="I835" s="16">
        <v>4.5230000000000001E-3</v>
      </c>
      <c r="J835" s="16">
        <v>0.21050099999999999</v>
      </c>
      <c r="K835" s="15">
        <v>2.2758101279626173</v>
      </c>
      <c r="L835" s="15">
        <v>1.7538000000000002E-2</v>
      </c>
      <c r="M835" s="15">
        <v>0.185969</v>
      </c>
    </row>
    <row r="836" spans="1:13">
      <c r="A836" s="15" t="s">
        <v>487</v>
      </c>
      <c r="B836" s="15">
        <v>11</v>
      </c>
      <c r="C836" s="15">
        <v>25</v>
      </c>
      <c r="D836" s="15">
        <v>0.54410000000000003</v>
      </c>
      <c r="E836" s="15">
        <v>2.1163378564496771</v>
      </c>
      <c r="F836" s="15">
        <v>8.8269999999999998E-3</v>
      </c>
      <c r="G836" s="15">
        <v>0.15806200000000001</v>
      </c>
      <c r="H836" s="16">
        <v>0.64055830655928836</v>
      </c>
      <c r="I836" s="16">
        <v>5.0749999999999997E-3</v>
      </c>
      <c r="J836" s="16">
        <v>0.21105299999999999</v>
      </c>
      <c r="K836" s="15">
        <v>1.9513584932547208</v>
      </c>
      <c r="L836" s="15">
        <v>1.5689000000000002E-2</v>
      </c>
      <c r="M836" s="15">
        <v>0.18412000000000001</v>
      </c>
    </row>
    <row r="837" spans="1:13">
      <c r="A837" s="15" t="s">
        <v>487</v>
      </c>
      <c r="B837" s="15">
        <v>11</v>
      </c>
      <c r="C837" s="15">
        <v>26</v>
      </c>
      <c r="D837" s="15">
        <v>0.55210000000000004</v>
      </c>
      <c r="E837" s="15">
        <v>1.8730982030253038</v>
      </c>
      <c r="F837" s="15">
        <v>7.5389999999999997E-3</v>
      </c>
      <c r="G837" s="15">
        <v>0.156774</v>
      </c>
      <c r="H837" s="16">
        <v>0.64343919706715347</v>
      </c>
      <c r="I837" s="16">
        <v>4.9100000000000003E-3</v>
      </c>
      <c r="J837" s="16">
        <v>0.21088799999999999</v>
      </c>
      <c r="K837" s="15">
        <v>1.592395236462252</v>
      </c>
      <c r="L837" s="15">
        <v>1.2312E-2</v>
      </c>
      <c r="M837" s="15">
        <v>0.18074399999999999</v>
      </c>
    </row>
    <row r="838" spans="1:13">
      <c r="A838" s="15" t="s">
        <v>487</v>
      </c>
      <c r="B838" s="15">
        <v>11</v>
      </c>
      <c r="C838" s="15">
        <v>27</v>
      </c>
      <c r="D838" s="15">
        <v>0.55610000000000004</v>
      </c>
      <c r="E838" s="15">
        <v>1.9210030558516422</v>
      </c>
      <c r="F838" s="15">
        <v>7.7479999999999997E-3</v>
      </c>
      <c r="G838" s="15">
        <v>0.15698300000000001</v>
      </c>
      <c r="H838" s="16">
        <v>0.84042374989965496</v>
      </c>
      <c r="I838" s="16">
        <v>6.4279999999999997E-3</v>
      </c>
      <c r="J838" s="16">
        <v>0.21240600000000001</v>
      </c>
      <c r="K838" s="15">
        <v>0.80642242348806759</v>
      </c>
      <c r="L838" s="15">
        <v>6.1159999999999999E-3</v>
      </c>
      <c r="M838" s="15">
        <v>0.19548299999999999</v>
      </c>
    </row>
    <row r="839" spans="1:13">
      <c r="A839" s="15" t="s">
        <v>487</v>
      </c>
      <c r="B839" s="15">
        <v>11</v>
      </c>
      <c r="C839" s="15">
        <v>27</v>
      </c>
      <c r="D839" s="15">
        <v>0.56610000000000005</v>
      </c>
      <c r="E839" s="15">
        <v>1.6982030379235638</v>
      </c>
      <c r="F839" s="15">
        <v>7.2779999999999997E-3</v>
      </c>
      <c r="G839" s="15">
        <v>0.15651300000000001</v>
      </c>
      <c r="H839" s="16">
        <v>0.75364417063451106</v>
      </c>
      <c r="I839" s="16">
        <v>6.1869999999999998E-3</v>
      </c>
      <c r="J839" s="16">
        <v>0.21216499999999999</v>
      </c>
      <c r="K839" s="15">
        <v>0.83632118983595594</v>
      </c>
      <c r="L839" s="15">
        <v>7.11E-3</v>
      </c>
      <c r="M839" s="15">
        <v>0.19647600000000001</v>
      </c>
    </row>
    <row r="840" spans="1:13">
      <c r="A840" s="15" t="s">
        <v>487</v>
      </c>
      <c r="B840" s="15">
        <v>11</v>
      </c>
      <c r="C840" s="15">
        <v>27</v>
      </c>
      <c r="D840" s="15">
        <v>0.57609999999999995</v>
      </c>
      <c r="E840" s="15">
        <v>1.4094058933475393</v>
      </c>
      <c r="F840" s="15">
        <v>6.2319999999999997E-3</v>
      </c>
      <c r="G840" s="15">
        <v>0.15546699999999999</v>
      </c>
      <c r="H840" s="16">
        <v>0.61656898125165327</v>
      </c>
      <c r="I840" s="16">
        <v>5.2360000000000002E-3</v>
      </c>
      <c r="J840" s="16">
        <v>0.21121500000000001</v>
      </c>
      <c r="K840" s="15">
        <v>0.83699955736038278</v>
      </c>
      <c r="L840" s="15">
        <v>7.509E-3</v>
      </c>
      <c r="M840" s="15">
        <v>0.19687499999999999</v>
      </c>
    </row>
    <row r="841" spans="1:13">
      <c r="A841" s="15" t="s">
        <v>487</v>
      </c>
      <c r="B841" s="15">
        <v>11</v>
      </c>
      <c r="C841" s="15">
        <v>27</v>
      </c>
      <c r="D841" s="15">
        <v>0.58609999999999995</v>
      </c>
      <c r="E841" s="15">
        <v>1.0924332428163186</v>
      </c>
      <c r="F841" s="15">
        <v>4.8440000000000002E-3</v>
      </c>
      <c r="G841" s="15">
        <v>0.15407899999999999</v>
      </c>
      <c r="H841" s="16">
        <v>0.4551096931426557</v>
      </c>
      <c r="I841" s="16">
        <v>3.8869999999999998E-3</v>
      </c>
      <c r="J841" s="16">
        <v>0.209865</v>
      </c>
      <c r="K841" s="15">
        <v>0.81043899330219138</v>
      </c>
      <c r="L841" s="15">
        <v>7.2680000000000002E-3</v>
      </c>
      <c r="M841" s="15">
        <v>0.196634</v>
      </c>
    </row>
    <row r="842" spans="1:13">
      <c r="A842" s="15" t="s">
        <v>487</v>
      </c>
      <c r="B842" s="15">
        <v>11</v>
      </c>
      <c r="C842" s="15">
        <v>27</v>
      </c>
      <c r="D842" s="15">
        <v>0.59609999999999996</v>
      </c>
      <c r="E842" s="15">
        <v>0.78674247718873958</v>
      </c>
      <c r="F842" s="15">
        <v>3.3960000000000001E-3</v>
      </c>
      <c r="G842" s="15">
        <v>0.15263099999999999</v>
      </c>
      <c r="H842" s="16">
        <v>0.29443973472357232</v>
      </c>
      <c r="I842" s="16">
        <v>2.4529999999999999E-3</v>
      </c>
      <c r="J842" s="16">
        <v>0.20843100000000001</v>
      </c>
      <c r="K842" s="15">
        <v>0.76544003512295966</v>
      </c>
      <c r="L842" s="15">
        <v>6.5300000000000002E-3</v>
      </c>
      <c r="M842" s="15">
        <v>0.19589599999999999</v>
      </c>
    </row>
    <row r="843" spans="1:13">
      <c r="A843" s="15" t="s">
        <v>487</v>
      </c>
      <c r="B843" s="15">
        <v>11</v>
      </c>
      <c r="C843" s="15">
        <v>27</v>
      </c>
      <c r="D843" s="15">
        <v>0.60609999999999997</v>
      </c>
      <c r="E843" s="15">
        <v>0.52818960033245765</v>
      </c>
      <c r="F843" s="15">
        <v>2.1679999999999998E-3</v>
      </c>
      <c r="G843" s="15">
        <v>0.15140300000000001</v>
      </c>
      <c r="H843" s="16">
        <v>0.1589740396080164</v>
      </c>
      <c r="I843" s="16">
        <v>1.2520000000000001E-3</v>
      </c>
      <c r="J843" s="16">
        <v>0.20723</v>
      </c>
      <c r="K843" s="15">
        <v>0.71423935591375687</v>
      </c>
      <c r="L843" s="15">
        <v>5.568E-3</v>
      </c>
      <c r="M843" s="15">
        <v>0.194935</v>
      </c>
    </row>
    <row r="844" spans="1:13">
      <c r="A844" s="15" t="s">
        <v>487</v>
      </c>
      <c r="B844" s="15">
        <v>11</v>
      </c>
      <c r="C844" s="15">
        <v>28</v>
      </c>
      <c r="D844" s="15">
        <v>0.60809999999999997</v>
      </c>
      <c r="E844" s="15">
        <v>0.93286107277232955</v>
      </c>
      <c r="F844" s="15">
        <v>3.8249999999999998E-3</v>
      </c>
      <c r="G844" s="15">
        <v>0.160664</v>
      </c>
      <c r="H844" s="16">
        <v>0.13795789232357331</v>
      </c>
      <c r="I844" s="16">
        <v>1.073E-3</v>
      </c>
      <c r="J844" s="16">
        <v>0.20705100000000001</v>
      </c>
      <c r="K844" s="15">
        <v>0.70480149172868567</v>
      </c>
      <c r="L844" s="15">
        <v>5.3889999999999997E-3</v>
      </c>
      <c r="M844" s="15">
        <v>0.19475500000000001</v>
      </c>
    </row>
    <row r="845" spans="1:13">
      <c r="A845" s="15" t="s">
        <v>487</v>
      </c>
      <c r="B845" s="15">
        <v>11</v>
      </c>
      <c r="C845" s="15">
        <v>28</v>
      </c>
      <c r="D845" s="15">
        <v>0.61809999999999998</v>
      </c>
      <c r="E845" s="15">
        <v>0.92269793045407067</v>
      </c>
      <c r="F845" s="15">
        <v>4.2110000000000003E-3</v>
      </c>
      <c r="G845" s="15">
        <v>0.16105</v>
      </c>
      <c r="H845" s="16">
        <v>0.14746307210805951</v>
      </c>
      <c r="I845" s="16">
        <v>1.2179999999999999E-3</v>
      </c>
      <c r="J845" s="16">
        <v>0.20719599999999999</v>
      </c>
      <c r="K845" s="15">
        <v>0.70624725708644287</v>
      </c>
      <c r="L845" s="15">
        <v>5.9030000000000003E-3</v>
      </c>
      <c r="M845" s="15">
        <v>0.195269</v>
      </c>
    </row>
    <row r="846" spans="1:13">
      <c r="A846" s="15" t="s">
        <v>487</v>
      </c>
      <c r="B846" s="15">
        <v>11</v>
      </c>
      <c r="C846" s="15">
        <v>28</v>
      </c>
      <c r="D846" s="15">
        <v>0.62809999999999999</v>
      </c>
      <c r="E846" s="15">
        <v>0.90469707562090373</v>
      </c>
      <c r="F846" s="15">
        <v>4.5149999999999999E-3</v>
      </c>
      <c r="G846" s="15">
        <v>0.161354</v>
      </c>
      <c r="H846" s="16">
        <v>0.15714218671555014</v>
      </c>
      <c r="I846" s="16">
        <v>1.3730000000000001E-3</v>
      </c>
      <c r="J846" s="16">
        <v>0.20735100000000001</v>
      </c>
      <c r="K846" s="15">
        <v>0.70278962389455812</v>
      </c>
      <c r="L846" s="15">
        <v>6.3299999999999997E-3</v>
      </c>
      <c r="M846" s="15">
        <v>0.19569700000000001</v>
      </c>
    </row>
    <row r="847" spans="1:13">
      <c r="A847" s="15" t="s">
        <v>487</v>
      </c>
      <c r="B847" s="15">
        <v>11</v>
      </c>
      <c r="C847" s="15">
        <v>28</v>
      </c>
      <c r="D847" s="15">
        <v>0.6381</v>
      </c>
      <c r="E847" s="15">
        <v>0.87883787928493839</v>
      </c>
      <c r="F847" s="15">
        <v>4.7159999999999997E-3</v>
      </c>
      <c r="G847" s="15">
        <v>0.161555</v>
      </c>
      <c r="H847" s="16">
        <v>0.16682977005974139</v>
      </c>
      <c r="I847" s="16">
        <v>1.5330000000000001E-3</v>
      </c>
      <c r="J847" s="16">
        <v>0.207511</v>
      </c>
      <c r="K847" s="15">
        <v>0.69423272547344317</v>
      </c>
      <c r="L847" s="15">
        <v>6.6439999999999997E-3</v>
      </c>
      <c r="M847" s="15">
        <v>0.19600999999999999</v>
      </c>
    </row>
    <row r="848" spans="1:13">
      <c r="A848" s="15" t="s">
        <v>487</v>
      </c>
      <c r="B848" s="15">
        <v>11</v>
      </c>
      <c r="C848" s="15">
        <v>28</v>
      </c>
      <c r="D848" s="15">
        <v>0.64810000000000001</v>
      </c>
      <c r="E848" s="15">
        <v>0.84554855580533128</v>
      </c>
      <c r="F848" s="15">
        <v>4.8019999999999998E-3</v>
      </c>
      <c r="G848" s="15">
        <v>0.16164100000000001</v>
      </c>
      <c r="H848" s="16">
        <v>0.17632452678367302</v>
      </c>
      <c r="I848" s="16">
        <v>1.6949999999999999E-3</v>
      </c>
      <c r="J848" s="16">
        <v>0.207673</v>
      </c>
      <c r="K848" s="15">
        <v>0.68069295266595753</v>
      </c>
      <c r="L848" s="15">
        <v>6.8259999999999996E-3</v>
      </c>
      <c r="M848" s="15">
        <v>0.19619200000000001</v>
      </c>
    </row>
    <row r="849" spans="1:13">
      <c r="A849" s="15" t="s">
        <v>487</v>
      </c>
      <c r="B849" s="15">
        <v>11</v>
      </c>
      <c r="C849" s="15">
        <v>28</v>
      </c>
      <c r="D849" s="15">
        <v>0.65810000000000002</v>
      </c>
      <c r="E849" s="15">
        <v>0.80568575104763651</v>
      </c>
      <c r="F849" s="15">
        <v>4.7710000000000001E-3</v>
      </c>
      <c r="G849" s="15">
        <v>0.16161</v>
      </c>
      <c r="H849" s="16">
        <v>0.18539714955514444</v>
      </c>
      <c r="I849" s="16">
        <v>1.8500000000000001E-3</v>
      </c>
      <c r="J849" s="16">
        <v>0.20782800000000001</v>
      </c>
      <c r="K849" s="15">
        <v>0.66261111407472173</v>
      </c>
      <c r="L849" s="15">
        <v>6.8690000000000001E-3</v>
      </c>
      <c r="M849" s="15">
        <v>0.19623499999999999</v>
      </c>
    </row>
    <row r="850" spans="1:13">
      <c r="A850" s="15" t="s">
        <v>487</v>
      </c>
      <c r="B850" s="15">
        <v>11</v>
      </c>
      <c r="C850" s="15">
        <v>28</v>
      </c>
      <c r="D850" s="15">
        <v>0.66810000000000003</v>
      </c>
      <c r="E850" s="15">
        <v>0.76046505526670138</v>
      </c>
      <c r="F850" s="15">
        <v>4.6280000000000002E-3</v>
      </c>
      <c r="G850" s="15">
        <v>0.161467</v>
      </c>
      <c r="H850" s="16">
        <v>0.19380291359821802</v>
      </c>
      <c r="I850" s="16">
        <v>1.993E-3</v>
      </c>
      <c r="J850" s="16">
        <v>0.20797099999999999</v>
      </c>
      <c r="K850" s="15">
        <v>0.64072181832173825</v>
      </c>
      <c r="L850" s="15">
        <v>6.777E-3</v>
      </c>
      <c r="M850" s="15">
        <v>0.19614400000000001</v>
      </c>
    </row>
    <row r="851" spans="1:13">
      <c r="A851" s="15" t="s">
        <v>487</v>
      </c>
      <c r="B851" s="15">
        <v>11</v>
      </c>
      <c r="C851" s="15">
        <v>28</v>
      </c>
      <c r="D851" s="15">
        <v>0.67810000000000004</v>
      </c>
      <c r="E851" s="15">
        <v>0.71135373236963595</v>
      </c>
      <c r="F851" s="15">
        <v>4.3899999999999998E-3</v>
      </c>
      <c r="G851" s="15">
        <v>0.16122900000000001</v>
      </c>
      <c r="H851" s="16">
        <v>0.20129991704918979</v>
      </c>
      <c r="I851" s="16">
        <v>2.1150000000000001E-3</v>
      </c>
      <c r="J851" s="16">
        <v>0.208093</v>
      </c>
      <c r="K851" s="15">
        <v>0.61597703827099137</v>
      </c>
      <c r="L851" s="15">
        <v>6.5680000000000001E-3</v>
      </c>
      <c r="M851" s="15">
        <v>0.195935</v>
      </c>
    </row>
    <row r="852" spans="1:13">
      <c r="A852" s="15" t="s">
        <v>487</v>
      </c>
      <c r="B852" s="15">
        <v>11</v>
      </c>
      <c r="C852" s="15">
        <v>28</v>
      </c>
      <c r="D852" s="15">
        <v>0.68810000000000004</v>
      </c>
      <c r="E852" s="15">
        <v>0.65994260304365193</v>
      </c>
      <c r="F852" s="15">
        <v>4.0769999999999999E-3</v>
      </c>
      <c r="G852" s="15">
        <v>0.160915</v>
      </c>
      <c r="H852" s="16">
        <v>0.20767014422479319</v>
      </c>
      <c r="I852" s="16">
        <v>2.2100000000000002E-3</v>
      </c>
      <c r="J852" s="16">
        <v>0.20818800000000001</v>
      </c>
      <c r="K852" s="15">
        <v>0.58943927465776302</v>
      </c>
      <c r="L852" s="15">
        <v>6.267E-3</v>
      </c>
      <c r="M852" s="15">
        <v>0.195633</v>
      </c>
    </row>
    <row r="853" spans="1:13">
      <c r="A853" s="15" t="s">
        <v>487</v>
      </c>
      <c r="B853" s="15">
        <v>11</v>
      </c>
      <c r="C853" s="15">
        <v>28</v>
      </c>
      <c r="D853" s="15">
        <v>0.69810000000000005</v>
      </c>
      <c r="E853" s="15">
        <v>0.60781076202494932</v>
      </c>
      <c r="F853" s="15">
        <v>3.7139999999999999E-3</v>
      </c>
      <c r="G853" s="15">
        <v>0.160553</v>
      </c>
      <c r="H853" s="16">
        <v>0.21274161462587776</v>
      </c>
      <c r="I853" s="16">
        <v>2.271E-3</v>
      </c>
      <c r="J853" s="16">
        <v>0.20824999999999999</v>
      </c>
      <c r="K853" s="15">
        <v>0.56215343930264927</v>
      </c>
      <c r="L853" s="15">
        <v>5.901E-3</v>
      </c>
      <c r="M853" s="15">
        <v>0.195268</v>
      </c>
    </row>
    <row r="854" spans="1:13">
      <c r="A854" s="15" t="s">
        <v>487</v>
      </c>
      <c r="B854" s="15">
        <v>11</v>
      </c>
      <c r="C854" s="15">
        <v>28</v>
      </c>
      <c r="D854" s="15">
        <v>0.70809999999999995</v>
      </c>
      <c r="E854" s="15">
        <v>0.55639746122655576</v>
      </c>
      <c r="F854" s="15">
        <v>3.3270000000000001E-3</v>
      </c>
      <c r="G854" s="15">
        <v>0.160166</v>
      </c>
      <c r="H854" s="16">
        <v>0.21640662329337959</v>
      </c>
      <c r="I854" s="16">
        <v>2.297E-3</v>
      </c>
      <c r="J854" s="16">
        <v>0.20827499999999999</v>
      </c>
      <c r="K854" s="15">
        <v>0.5350304642687006</v>
      </c>
      <c r="L854" s="15">
        <v>5.5019999999999999E-3</v>
      </c>
      <c r="M854" s="15">
        <v>0.19486899999999999</v>
      </c>
    </row>
    <row r="855" spans="1:13">
      <c r="A855" s="15" t="s">
        <v>487</v>
      </c>
      <c r="B855" s="15">
        <v>11</v>
      </c>
      <c r="C855" s="15">
        <v>28</v>
      </c>
      <c r="D855" s="15">
        <v>0.71809999999999996</v>
      </c>
      <c r="E855" s="15">
        <v>0.50690374203817457</v>
      </c>
      <c r="F855" s="15">
        <v>2.9369999999999999E-3</v>
      </c>
      <c r="G855" s="15">
        <v>0.159776</v>
      </c>
      <c r="H855" s="16">
        <v>0.2186304266921168</v>
      </c>
      <c r="I855" s="16">
        <v>2.2859999999999998E-3</v>
      </c>
      <c r="J855" s="16">
        <v>0.208264</v>
      </c>
      <c r="K855" s="15">
        <v>0.50876261449441673</v>
      </c>
      <c r="L855" s="15">
        <v>5.0920000000000002E-3</v>
      </c>
      <c r="M855" s="15">
        <v>0.19445899999999999</v>
      </c>
    </row>
    <row r="856" spans="1:13">
      <c r="A856" s="15" t="s">
        <v>487</v>
      </c>
      <c r="B856" s="15">
        <v>11</v>
      </c>
      <c r="C856" s="15">
        <v>28</v>
      </c>
      <c r="D856" s="15">
        <v>0.72809999999999997</v>
      </c>
      <c r="E856" s="15">
        <v>0.46022815974286346</v>
      </c>
      <c r="F856" s="15">
        <v>2.5639999999999999E-3</v>
      </c>
      <c r="G856" s="15">
        <v>0.15940299999999999</v>
      </c>
      <c r="H856" s="16">
        <v>0.21945319703464344</v>
      </c>
      <c r="I856" s="16">
        <v>2.2409999999999999E-3</v>
      </c>
      <c r="J856" s="16">
        <v>0.20821899999999999</v>
      </c>
      <c r="K856" s="15">
        <v>0.48378852711146936</v>
      </c>
      <c r="L856" s="15">
        <v>4.6889999999999996E-3</v>
      </c>
      <c r="M856" s="15">
        <v>0.19405600000000001</v>
      </c>
    </row>
    <row r="857" spans="1:13">
      <c r="A857" s="15" t="s">
        <v>487</v>
      </c>
      <c r="B857" s="15">
        <v>11</v>
      </c>
      <c r="C857" s="15">
        <v>28</v>
      </c>
      <c r="D857" s="15">
        <v>0.73809999999999998</v>
      </c>
      <c r="E857" s="15">
        <v>0.41695201750465016</v>
      </c>
      <c r="F857" s="15">
        <v>2.2190000000000001E-3</v>
      </c>
      <c r="G857" s="15">
        <v>0.159058</v>
      </c>
      <c r="H857" s="16">
        <v>0.21897851348522057</v>
      </c>
      <c r="I857" s="16">
        <v>2.1670000000000001E-3</v>
      </c>
      <c r="J857" s="16">
        <v>0.208145</v>
      </c>
      <c r="K857" s="15">
        <v>0.46031080035938776</v>
      </c>
      <c r="L857" s="15">
        <v>4.3030000000000004E-3</v>
      </c>
      <c r="M857" s="15">
        <v>0.19366900000000001</v>
      </c>
    </row>
    <row r="858" spans="1:13">
      <c r="A858" s="15" t="s">
        <v>487</v>
      </c>
      <c r="B858" s="15">
        <v>11</v>
      </c>
      <c r="C858" s="15">
        <v>28</v>
      </c>
      <c r="D858" s="15">
        <v>0.74809999999999999</v>
      </c>
      <c r="E858" s="15">
        <v>0.37736260112331355</v>
      </c>
      <c r="F858" s="15">
        <v>1.9090000000000001E-3</v>
      </c>
      <c r="G858" s="15">
        <v>0.158748</v>
      </c>
      <c r="H858" s="16">
        <v>0.21735837901026905</v>
      </c>
      <c r="I858" s="16">
        <v>2.0699999999999998E-3</v>
      </c>
      <c r="J858" s="16">
        <v>0.20804900000000001</v>
      </c>
      <c r="K858" s="15">
        <v>0.43834810888833253</v>
      </c>
      <c r="L858" s="15">
        <v>3.9379999999999997E-3</v>
      </c>
      <c r="M858" s="15">
        <v>0.193305</v>
      </c>
    </row>
    <row r="859" spans="1:13">
      <c r="A859" s="15" t="s">
        <v>487</v>
      </c>
      <c r="B859" s="15">
        <v>11</v>
      </c>
      <c r="C859" s="15">
        <v>28</v>
      </c>
      <c r="D859" s="15">
        <v>0.7581</v>
      </c>
      <c r="E859" s="15">
        <v>0.34150811728634489</v>
      </c>
      <c r="F859" s="15">
        <v>1.637E-3</v>
      </c>
      <c r="G859" s="15">
        <v>0.15847600000000001</v>
      </c>
      <c r="H859" s="16">
        <v>0.21477302569854512</v>
      </c>
      <c r="I859" s="16">
        <v>1.957E-3</v>
      </c>
      <c r="J859" s="16">
        <v>0.20793500000000001</v>
      </c>
      <c r="K859" s="15">
        <v>0.41780208506431965</v>
      </c>
      <c r="L859" s="15">
        <v>3.5959999999999998E-3</v>
      </c>
      <c r="M859" s="15">
        <v>0.19296199999999999</v>
      </c>
    </row>
    <row r="860" spans="1:13">
      <c r="A860" s="15" t="s">
        <v>487</v>
      </c>
      <c r="B860" s="15">
        <v>11</v>
      </c>
      <c r="C860" s="15">
        <v>28</v>
      </c>
      <c r="D860" s="15">
        <v>0.7681</v>
      </c>
      <c r="E860" s="15">
        <v>0.30926240344675132</v>
      </c>
      <c r="F860" s="15">
        <v>1.4009999999999999E-3</v>
      </c>
      <c r="G860" s="15">
        <v>0.15823999999999999</v>
      </c>
      <c r="H860" s="16">
        <v>0.211412022963885</v>
      </c>
      <c r="I860" s="16">
        <v>1.8339999999999999E-3</v>
      </c>
      <c r="J860" s="16">
        <v>0.207813</v>
      </c>
      <c r="K860" s="15">
        <v>0.39851746871450505</v>
      </c>
      <c r="L860" s="15">
        <v>3.2750000000000001E-3</v>
      </c>
      <c r="M860" s="15">
        <v>0.19264100000000001</v>
      </c>
    </row>
    <row r="861" spans="1:13">
      <c r="A861" s="15" t="s">
        <v>487</v>
      </c>
      <c r="B861" s="15">
        <v>11</v>
      </c>
      <c r="C861" s="15">
        <v>28</v>
      </c>
      <c r="D861" s="15">
        <v>0.77810000000000001</v>
      </c>
      <c r="E861" s="15">
        <v>0.28039007199534122</v>
      </c>
      <c r="F861" s="15">
        <v>1.1980000000000001E-3</v>
      </c>
      <c r="G861" s="15">
        <v>0.15803800000000001</v>
      </c>
      <c r="H861" s="16">
        <v>0.2074586429543733</v>
      </c>
      <c r="I861" s="16">
        <v>1.707E-3</v>
      </c>
      <c r="J861" s="16">
        <v>0.20768500000000001</v>
      </c>
      <c r="K861" s="15">
        <v>0.3803292280467746</v>
      </c>
      <c r="L861" s="15">
        <v>2.9750000000000002E-3</v>
      </c>
      <c r="M861" s="15">
        <v>0.19234200000000001</v>
      </c>
    </row>
    <row r="862" spans="1:13">
      <c r="A862" s="15" t="s">
        <v>487</v>
      </c>
      <c r="B862" s="15">
        <v>12</v>
      </c>
      <c r="C862" s="15">
        <v>1</v>
      </c>
      <c r="D862" s="15">
        <v>1E-4</v>
      </c>
      <c r="E862" s="15">
        <v>1.4088250244779936</v>
      </c>
      <c r="F862" s="15">
        <v>5.7419999999999997E-3</v>
      </c>
      <c r="G862" s="15">
        <v>0.162581</v>
      </c>
      <c r="H862" s="16">
        <v>0.59531636078087824</v>
      </c>
      <c r="I862" s="16">
        <v>4.6600000000000001E-3</v>
      </c>
      <c r="J862" s="16">
        <v>0.21063799999999999</v>
      </c>
      <c r="K862" s="15">
        <v>1.2998618360846921</v>
      </c>
      <c r="L862" s="15">
        <v>9.9340000000000001E-3</v>
      </c>
      <c r="M862" s="15">
        <v>0.1993</v>
      </c>
    </row>
    <row r="863" spans="1:13">
      <c r="A863" s="15" t="s">
        <v>487</v>
      </c>
      <c r="B863" s="15">
        <v>12</v>
      </c>
      <c r="C863" s="15">
        <v>1</v>
      </c>
      <c r="D863" s="15">
        <v>1.01E-2</v>
      </c>
      <c r="E863" s="15">
        <v>1.4747333379043901</v>
      </c>
      <c r="F863" s="15">
        <v>6.1929999999999997E-3</v>
      </c>
      <c r="G863" s="15">
        <v>0.16303200000000001</v>
      </c>
      <c r="H863" s="16">
        <v>0.61820019022844397</v>
      </c>
      <c r="I863" s="16">
        <v>4.986E-3</v>
      </c>
      <c r="J863" s="16">
        <v>0.21096400000000001</v>
      </c>
      <c r="K863" s="15">
        <v>1.2996681408760531</v>
      </c>
      <c r="L863" s="15">
        <v>1.0326E-2</v>
      </c>
      <c r="M863" s="15">
        <v>0.19969200000000001</v>
      </c>
    </row>
    <row r="864" spans="1:13">
      <c r="A864" s="15" t="s">
        <v>487</v>
      </c>
      <c r="B864" s="15">
        <v>12</v>
      </c>
      <c r="C864" s="15">
        <v>1</v>
      </c>
      <c r="D864" s="15">
        <v>2.01E-2</v>
      </c>
      <c r="E864" s="15">
        <v>1.538512739780497</v>
      </c>
      <c r="F864" s="15">
        <v>6.6239999999999997E-3</v>
      </c>
      <c r="G864" s="15">
        <v>0.163463</v>
      </c>
      <c r="H864" s="16">
        <v>0.64446043985440682</v>
      </c>
      <c r="I864" s="16">
        <v>5.3350000000000003E-3</v>
      </c>
      <c r="J864" s="16">
        <v>0.211313</v>
      </c>
      <c r="K864" s="15">
        <v>1.2943096020155278</v>
      </c>
      <c r="L864" s="15">
        <v>1.0609E-2</v>
      </c>
      <c r="M864" s="15">
        <v>0.19997599999999999</v>
      </c>
    </row>
    <row r="865" spans="1:13">
      <c r="A865" s="15" t="s">
        <v>487</v>
      </c>
      <c r="B865" s="15">
        <v>12</v>
      </c>
      <c r="C865" s="15">
        <v>1</v>
      </c>
      <c r="D865" s="15">
        <v>3.0099999999999998E-2</v>
      </c>
      <c r="E865" s="15">
        <v>1.5991969248840794</v>
      </c>
      <c r="F865" s="15">
        <v>7.0219999999999996E-3</v>
      </c>
      <c r="G865" s="15">
        <v>0.16386100000000001</v>
      </c>
      <c r="H865" s="16">
        <v>0.67402566826454879</v>
      </c>
      <c r="I865" s="16">
        <v>5.7029999999999997E-3</v>
      </c>
      <c r="J865" s="16">
        <v>0.21168100000000001</v>
      </c>
      <c r="K865" s="15">
        <v>1.2837694991768105</v>
      </c>
      <c r="L865" s="15">
        <v>1.0772E-2</v>
      </c>
      <c r="M865" s="15">
        <v>0.20013800000000001</v>
      </c>
    </row>
    <row r="866" spans="1:13">
      <c r="A866" s="15" t="s">
        <v>487</v>
      </c>
      <c r="B866" s="15">
        <v>12</v>
      </c>
      <c r="C866" s="15">
        <v>1</v>
      </c>
      <c r="D866" s="15">
        <v>4.0099999999999997E-2</v>
      </c>
      <c r="E866" s="15">
        <v>1.6558740919503812</v>
      </c>
      <c r="F866" s="15">
        <v>7.3740000000000003E-3</v>
      </c>
      <c r="G866" s="15">
        <v>0.164213</v>
      </c>
      <c r="H866" s="16">
        <v>0.7066298702676338</v>
      </c>
      <c r="I866" s="16">
        <v>6.0809999999999996E-3</v>
      </c>
      <c r="J866" s="16">
        <v>0.212059</v>
      </c>
      <c r="K866" s="15">
        <v>1.2682549906884231</v>
      </c>
      <c r="L866" s="15">
        <v>1.0808999999999999E-2</v>
      </c>
      <c r="M866" s="15">
        <v>0.20017599999999999</v>
      </c>
    </row>
    <row r="867" spans="1:13">
      <c r="A867" s="15" t="s">
        <v>487</v>
      </c>
      <c r="B867" s="15">
        <v>12</v>
      </c>
      <c r="C867" s="15">
        <v>1</v>
      </c>
      <c r="D867" s="15">
        <v>5.0099999999999999E-2</v>
      </c>
      <c r="E867" s="15">
        <v>1.7077566479364714</v>
      </c>
      <c r="F867" s="15">
        <v>7.6680000000000003E-3</v>
      </c>
      <c r="G867" s="15">
        <v>0.16450699999999999</v>
      </c>
      <c r="H867" s="16">
        <v>0.74182528855400454</v>
      </c>
      <c r="I867" s="16">
        <v>6.4549999999999998E-3</v>
      </c>
      <c r="J867" s="16">
        <v>0.21243300000000001</v>
      </c>
      <c r="K867" s="15">
        <v>1.2481595470863005</v>
      </c>
      <c r="L867" s="15">
        <v>1.0725E-2</v>
      </c>
      <c r="M867" s="15">
        <v>0.20009099999999999</v>
      </c>
    </row>
    <row r="868" spans="1:13">
      <c r="A868" s="15" t="s">
        <v>487</v>
      </c>
      <c r="B868" s="15">
        <v>12</v>
      </c>
      <c r="C868" s="15">
        <v>1</v>
      </c>
      <c r="D868" s="15">
        <v>6.0100000000000001E-2</v>
      </c>
      <c r="E868" s="15">
        <v>1.7542509122855876</v>
      </c>
      <c r="F868" s="15">
        <v>7.8949999999999992E-3</v>
      </c>
      <c r="G868" s="15">
        <v>0.16473399999999999</v>
      </c>
      <c r="H868" s="16">
        <v>0.77901281428886815</v>
      </c>
      <c r="I868" s="16">
        <v>6.8120000000000003E-3</v>
      </c>
      <c r="J868" s="16">
        <v>0.21279000000000001</v>
      </c>
      <c r="K868" s="15">
        <v>1.22399802413242</v>
      </c>
      <c r="L868" s="15">
        <v>1.0527999999999999E-2</v>
      </c>
      <c r="M868" s="15">
        <v>0.19989399999999999</v>
      </c>
    </row>
    <row r="869" spans="1:13">
      <c r="A869" s="15" t="s">
        <v>487</v>
      </c>
      <c r="B869" s="15">
        <v>12</v>
      </c>
      <c r="C869" s="15">
        <v>1</v>
      </c>
      <c r="D869" s="15">
        <v>7.0099999999999996E-2</v>
      </c>
      <c r="E869" s="15">
        <v>1.7950161809766776</v>
      </c>
      <c r="F869" s="15">
        <v>8.0479999999999996E-3</v>
      </c>
      <c r="G869" s="15">
        <v>0.16488700000000001</v>
      </c>
      <c r="H869" s="16">
        <v>0.81747542776490789</v>
      </c>
      <c r="I869" s="16">
        <v>7.1349999999999998E-3</v>
      </c>
      <c r="J869" s="16">
        <v>0.213113</v>
      </c>
      <c r="K869" s="15">
        <v>1.196334135685108</v>
      </c>
      <c r="L869" s="15">
        <v>1.0233000000000001E-2</v>
      </c>
      <c r="M869" s="15">
        <v>0.1996</v>
      </c>
    </row>
    <row r="870" spans="1:13">
      <c r="A870" s="15" t="s">
        <v>487</v>
      </c>
      <c r="B870" s="15">
        <v>12</v>
      </c>
      <c r="C870" s="15">
        <v>1</v>
      </c>
      <c r="D870" s="15">
        <v>8.0100000000000005E-2</v>
      </c>
      <c r="E870" s="15">
        <v>1.8300014244081166</v>
      </c>
      <c r="F870" s="15">
        <v>8.1270000000000005E-3</v>
      </c>
      <c r="G870" s="15">
        <v>0.164966</v>
      </c>
      <c r="H870" s="16">
        <v>0.85640208458272105</v>
      </c>
      <c r="I870" s="16">
        <v>7.4099999999999999E-3</v>
      </c>
      <c r="J870" s="16">
        <v>0.21338799999999999</v>
      </c>
      <c r="K870" s="15">
        <v>1.1657148752763846</v>
      </c>
      <c r="L870" s="15">
        <v>9.8580000000000004E-3</v>
      </c>
      <c r="M870" s="15">
        <v>0.19922400000000001</v>
      </c>
    </row>
    <row r="871" spans="1:13">
      <c r="A871" s="15" t="s">
        <v>487</v>
      </c>
      <c r="B871" s="15">
        <v>12</v>
      </c>
      <c r="C871" s="15">
        <v>1</v>
      </c>
      <c r="D871" s="15">
        <v>9.01E-2</v>
      </c>
      <c r="E871" s="15">
        <v>1.8594487617535669</v>
      </c>
      <c r="F871" s="15">
        <v>8.1320000000000003E-3</v>
      </c>
      <c r="G871" s="15">
        <v>0.16497100000000001</v>
      </c>
      <c r="H871" s="16">
        <v>0.89489640153461414</v>
      </c>
      <c r="I871" s="16">
        <v>7.6210000000000002E-3</v>
      </c>
      <c r="J871" s="16">
        <v>0.21359900000000001</v>
      </c>
      <c r="K871" s="15">
        <v>1.1326336011058333</v>
      </c>
      <c r="L871" s="15">
        <v>9.4179999999999993E-3</v>
      </c>
      <c r="M871" s="15">
        <v>0.19878399999999999</v>
      </c>
    </row>
    <row r="872" spans="1:13">
      <c r="A872" s="15" t="s">
        <v>487</v>
      </c>
      <c r="B872" s="15">
        <v>12</v>
      </c>
      <c r="C872" s="15">
        <v>1</v>
      </c>
      <c r="D872" s="15">
        <v>0.10009999999999999</v>
      </c>
      <c r="E872" s="15">
        <v>1.8838595859923848</v>
      </c>
      <c r="F872" s="15">
        <v>8.0700000000000008E-3</v>
      </c>
      <c r="G872" s="15">
        <v>0.164909</v>
      </c>
      <c r="H872" s="16">
        <v>0.93197187936851611</v>
      </c>
      <c r="I872" s="16">
        <v>7.757E-3</v>
      </c>
      <c r="J872" s="16">
        <v>0.21373500000000001</v>
      </c>
      <c r="K872" s="15">
        <v>1.0975248245103224</v>
      </c>
      <c r="L872" s="15">
        <v>8.9289999999999994E-3</v>
      </c>
      <c r="M872" s="15">
        <v>0.198295</v>
      </c>
    </row>
    <row r="873" spans="1:13">
      <c r="A873" s="15" t="s">
        <v>487</v>
      </c>
      <c r="B873" s="15">
        <v>12</v>
      </c>
      <c r="C873" s="15">
        <v>1</v>
      </c>
      <c r="D873" s="15">
        <v>0.1101</v>
      </c>
      <c r="E873" s="15">
        <v>1.9039140022832313</v>
      </c>
      <c r="F873" s="15">
        <v>7.9500000000000005E-3</v>
      </c>
      <c r="G873" s="15">
        <v>0.16478899999999999</v>
      </c>
      <c r="H873" s="16">
        <v>0.9665490798757439</v>
      </c>
      <c r="I873" s="16">
        <v>7.8040000000000002E-3</v>
      </c>
      <c r="J873" s="16">
        <v>0.213782</v>
      </c>
      <c r="K873" s="15">
        <v>1.0607915704979622</v>
      </c>
      <c r="L873" s="15">
        <v>8.404E-3</v>
      </c>
      <c r="M873" s="15">
        <v>0.197771</v>
      </c>
    </row>
    <row r="874" spans="1:13">
      <c r="A874" s="15" t="s">
        <v>487</v>
      </c>
      <c r="B874" s="15">
        <v>12</v>
      </c>
      <c r="C874" s="15">
        <v>2</v>
      </c>
      <c r="D874" s="15">
        <v>0.1201</v>
      </c>
      <c r="E874" s="15">
        <v>1.9204349986693128</v>
      </c>
      <c r="F874" s="15">
        <v>7.7879999999999998E-3</v>
      </c>
      <c r="G874" s="15">
        <v>0.164627</v>
      </c>
      <c r="H874" s="16">
        <v>0.99780197550734717</v>
      </c>
      <c r="I874" s="16">
        <v>7.7640000000000001E-3</v>
      </c>
      <c r="J874" s="16">
        <v>0.21374199999999999</v>
      </c>
      <c r="K874" s="15">
        <v>1.0231973282543754</v>
      </c>
      <c r="L874" s="15">
        <v>7.8670000000000007E-3</v>
      </c>
      <c r="M874" s="15">
        <v>0.19723299999999999</v>
      </c>
    </row>
    <row r="875" spans="1:13">
      <c r="A875" s="15" t="s">
        <v>487</v>
      </c>
      <c r="B875" s="15">
        <v>12</v>
      </c>
      <c r="C875" s="15">
        <v>2</v>
      </c>
      <c r="D875" s="15">
        <v>0.13009999999999999</v>
      </c>
      <c r="E875" s="15">
        <v>1.9414639717775504</v>
      </c>
      <c r="F875" s="15">
        <v>8.2920000000000008E-3</v>
      </c>
      <c r="G875" s="15">
        <v>0.165131</v>
      </c>
      <c r="H875" s="16">
        <v>1.0642170659198038</v>
      </c>
      <c r="I875" s="16">
        <v>8.7849999999999994E-3</v>
      </c>
      <c r="J875" s="16">
        <v>0.21476300000000001</v>
      </c>
      <c r="K875" s="15">
        <v>1.0172366404997288</v>
      </c>
      <c r="L875" s="15">
        <v>8.2319999999999997E-3</v>
      </c>
      <c r="M875" s="15">
        <v>0.197599</v>
      </c>
    </row>
    <row r="876" spans="1:13">
      <c r="A876" s="15" t="s">
        <v>487</v>
      </c>
      <c r="B876" s="15">
        <v>12</v>
      </c>
      <c r="C876" s="15">
        <v>2</v>
      </c>
      <c r="D876" s="15">
        <v>0.1401</v>
      </c>
      <c r="E876" s="15">
        <v>1.9590172861471158</v>
      </c>
      <c r="F876" s="15">
        <v>8.7899999999999992E-3</v>
      </c>
      <c r="G876" s="15">
        <v>0.165629</v>
      </c>
      <c r="H876" s="16">
        <v>1.1391315107732303</v>
      </c>
      <c r="I876" s="16">
        <v>9.9830000000000006E-3</v>
      </c>
      <c r="J876" s="16">
        <v>0.21596099999999999</v>
      </c>
      <c r="K876" s="15">
        <v>1.0065493119306781</v>
      </c>
      <c r="L876" s="15">
        <v>8.5280000000000009E-3</v>
      </c>
      <c r="M876" s="15">
        <v>0.19789499999999999</v>
      </c>
    </row>
    <row r="877" spans="1:13">
      <c r="A877" s="15" t="s">
        <v>487</v>
      </c>
      <c r="B877" s="15">
        <v>12</v>
      </c>
      <c r="C877" s="15">
        <v>2</v>
      </c>
      <c r="D877" s="15">
        <v>0.15010000000000001</v>
      </c>
      <c r="E877" s="15">
        <v>1.9718024813998658</v>
      </c>
      <c r="F877" s="15">
        <v>9.2680000000000002E-3</v>
      </c>
      <c r="G877" s="15">
        <v>0.166107</v>
      </c>
      <c r="H877" s="16">
        <v>1.2220821353142326</v>
      </c>
      <c r="I877" s="16">
        <v>1.1364000000000001E-2</v>
      </c>
      <c r="J877" s="16">
        <v>0.21734200000000001</v>
      </c>
      <c r="K877" s="15">
        <v>0.99119657802798122</v>
      </c>
      <c r="L877" s="15">
        <v>8.744E-3</v>
      </c>
      <c r="M877" s="15">
        <v>0.19811100000000001</v>
      </c>
    </row>
    <row r="878" spans="1:13">
      <c r="A878" s="15" t="s">
        <v>487</v>
      </c>
      <c r="B878" s="15">
        <v>12</v>
      </c>
      <c r="C878" s="15">
        <v>2</v>
      </c>
      <c r="D878" s="15">
        <v>0.16009999999999999</v>
      </c>
      <c r="E878" s="15">
        <v>1.9784691188443213</v>
      </c>
      <c r="F878" s="15">
        <v>9.7090000000000006E-3</v>
      </c>
      <c r="G878" s="15">
        <v>0.166548</v>
      </c>
      <c r="H878" s="16">
        <v>1.3119903699225075</v>
      </c>
      <c r="I878" s="16">
        <v>1.2917E-2</v>
      </c>
      <c r="J878" s="16">
        <v>0.21889500000000001</v>
      </c>
      <c r="K878" s="15">
        <v>0.97145942713242239</v>
      </c>
      <c r="L878" s="15">
        <v>8.8730000000000007E-3</v>
      </c>
      <c r="M878" s="15">
        <v>0.198239</v>
      </c>
    </row>
    <row r="879" spans="1:13">
      <c r="A879" s="15" t="s">
        <v>487</v>
      </c>
      <c r="B879" s="15">
        <v>12</v>
      </c>
      <c r="C879" s="15">
        <v>2</v>
      </c>
      <c r="D879" s="15">
        <v>0.1701</v>
      </c>
      <c r="E879" s="15">
        <v>1.9776437421814643</v>
      </c>
      <c r="F879" s="15">
        <v>1.0092E-2</v>
      </c>
      <c r="G879" s="15">
        <v>0.166931</v>
      </c>
      <c r="H879" s="16">
        <v>1.4070232759701145</v>
      </c>
      <c r="I879" s="16">
        <v>1.461E-2</v>
      </c>
      <c r="J879" s="16">
        <v>0.22058800000000001</v>
      </c>
      <c r="K879" s="15">
        <v>0.94783903473900022</v>
      </c>
      <c r="L879" s="15">
        <v>8.9130000000000008E-3</v>
      </c>
      <c r="M879" s="15">
        <v>0.19828000000000001</v>
      </c>
    </row>
    <row r="880" spans="1:13">
      <c r="A880" s="15" t="s">
        <v>487</v>
      </c>
      <c r="B880" s="15">
        <v>12</v>
      </c>
      <c r="C880" s="15">
        <v>2</v>
      </c>
      <c r="D880" s="15">
        <v>0.18010000000000001</v>
      </c>
      <c r="E880" s="15">
        <v>1.9679676611246597</v>
      </c>
      <c r="F880" s="15">
        <v>1.0397E-2</v>
      </c>
      <c r="G880" s="15">
        <v>0.167236</v>
      </c>
      <c r="H880" s="16">
        <v>1.5045203672504983</v>
      </c>
      <c r="I880" s="16">
        <v>1.6379000000000001E-2</v>
      </c>
      <c r="J880" s="16">
        <v>0.222357</v>
      </c>
      <c r="K880" s="15">
        <v>0.92103200872811197</v>
      </c>
      <c r="L880" s="15">
        <v>8.8710000000000004E-3</v>
      </c>
      <c r="M880" s="15">
        <v>0.198237</v>
      </c>
    </row>
    <row r="881" spans="1:13">
      <c r="A881" s="15" t="s">
        <v>487</v>
      </c>
      <c r="B881" s="15">
        <v>12</v>
      </c>
      <c r="C881" s="15">
        <v>2</v>
      </c>
      <c r="D881" s="15">
        <v>0.19009999999999999</v>
      </c>
      <c r="E881" s="15">
        <v>1.9481549297129925</v>
      </c>
      <c r="F881" s="15">
        <v>1.0602E-2</v>
      </c>
      <c r="G881" s="15">
        <v>0.16744100000000001</v>
      </c>
      <c r="H881" s="16">
        <v>1.6010465938696425</v>
      </c>
      <c r="I881" s="16">
        <v>1.8131999999999999E-2</v>
      </c>
      <c r="J881" s="16">
        <v>0.22411</v>
      </c>
      <c r="K881" s="15">
        <v>0.89188391988724769</v>
      </c>
      <c r="L881" s="15">
        <v>8.7550000000000006E-3</v>
      </c>
      <c r="M881" s="15">
        <v>0.19812099999999999</v>
      </c>
    </row>
    <row r="882" spans="1:13">
      <c r="A882" s="15" t="s">
        <v>487</v>
      </c>
      <c r="B882" s="15">
        <v>12</v>
      </c>
      <c r="C882" s="15">
        <v>2</v>
      </c>
      <c r="D882" s="15">
        <v>0.2001</v>
      </c>
      <c r="E882" s="15">
        <v>1.917076599440755</v>
      </c>
      <c r="F882" s="15">
        <v>1.0683E-2</v>
      </c>
      <c r="G882" s="15">
        <v>0.167522</v>
      </c>
      <c r="H882" s="16">
        <v>1.6926071007229126</v>
      </c>
      <c r="I882" s="16">
        <v>1.9758000000000001E-2</v>
      </c>
      <c r="J882" s="16">
        <v>0.22573699999999999</v>
      </c>
      <c r="K882" s="15">
        <v>0.8613126489864944</v>
      </c>
      <c r="L882" s="15">
        <v>8.5800000000000008E-3</v>
      </c>
      <c r="M882" s="15">
        <v>0.19794700000000001</v>
      </c>
    </row>
    <row r="883" spans="1:13">
      <c r="A883" s="15" t="s">
        <v>487</v>
      </c>
      <c r="B883" s="15">
        <v>12</v>
      </c>
      <c r="C883" s="15">
        <v>2</v>
      </c>
      <c r="D883" s="15">
        <v>0.21010000000000001</v>
      </c>
      <c r="E883" s="15">
        <v>1.8738771101785976</v>
      </c>
      <c r="F883" s="15">
        <v>1.0621999999999999E-2</v>
      </c>
      <c r="G883" s="15">
        <v>0.167461</v>
      </c>
      <c r="H883" s="16">
        <v>1.7750066059370917</v>
      </c>
      <c r="I883" s="16">
        <v>2.1139000000000002E-2</v>
      </c>
      <c r="J883" s="16">
        <v>0.22711700000000001</v>
      </c>
      <c r="K883" s="15">
        <v>0.83021175632131172</v>
      </c>
      <c r="L883" s="15">
        <v>8.3610000000000004E-3</v>
      </c>
      <c r="M883" s="15">
        <v>0.19772799999999999</v>
      </c>
    </row>
    <row r="884" spans="1:13">
      <c r="A884" s="15" t="s">
        <v>487</v>
      </c>
      <c r="B884" s="15">
        <v>12</v>
      </c>
      <c r="C884" s="15">
        <v>2</v>
      </c>
      <c r="D884" s="15">
        <v>0.22009999999999999</v>
      </c>
      <c r="E884" s="15">
        <v>1.8181134815549789</v>
      </c>
      <c r="F884" s="15">
        <v>1.0404999999999999E-2</v>
      </c>
      <c r="G884" s="15">
        <v>0.167244</v>
      </c>
      <c r="H884" s="16">
        <v>1.8442856493840121</v>
      </c>
      <c r="I884" s="16">
        <v>2.2166999999999999E-2</v>
      </c>
      <c r="J884" s="16">
        <v>0.22814499999999999</v>
      </c>
      <c r="K884" s="15">
        <v>0.79934798828374576</v>
      </c>
      <c r="L884" s="15">
        <v>8.1099999999999992E-3</v>
      </c>
      <c r="M884" s="15">
        <v>0.19747600000000001</v>
      </c>
    </row>
    <row r="885" spans="1:13">
      <c r="A885" s="15" t="s">
        <v>487</v>
      </c>
      <c r="B885" s="15">
        <v>12</v>
      </c>
      <c r="C885" s="15">
        <v>2</v>
      </c>
      <c r="D885" s="15">
        <v>0.2301</v>
      </c>
      <c r="E885" s="15">
        <v>1.7498903785400381</v>
      </c>
      <c r="F885" s="15">
        <v>1.0026999999999999E-2</v>
      </c>
      <c r="G885" s="15">
        <v>0.16686599999999999</v>
      </c>
      <c r="H885" s="16">
        <v>1.897136646514356</v>
      </c>
      <c r="I885" s="16">
        <v>2.2762999999999999E-2</v>
      </c>
      <c r="J885" s="16">
        <v>0.228741</v>
      </c>
      <c r="K885" s="15">
        <v>0.76927658999542214</v>
      </c>
      <c r="L885" s="15">
        <v>7.8340000000000007E-3</v>
      </c>
      <c r="M885" s="15">
        <v>0.19720099999999999</v>
      </c>
    </row>
    <row r="886" spans="1:13">
      <c r="A886" s="15" t="s">
        <v>487</v>
      </c>
      <c r="B886" s="15">
        <v>12</v>
      </c>
      <c r="C886" s="15">
        <v>2</v>
      </c>
      <c r="D886" s="15">
        <v>0.24010000000000001</v>
      </c>
      <c r="E886" s="15">
        <v>1.66995739340954</v>
      </c>
      <c r="F886" s="15">
        <v>9.4970000000000002E-3</v>
      </c>
      <c r="G886" s="15">
        <v>0.16633600000000001</v>
      </c>
      <c r="H886" s="16">
        <v>1.9312215745574748</v>
      </c>
      <c r="I886" s="16">
        <v>2.2883000000000001E-2</v>
      </c>
      <c r="J886" s="16">
        <v>0.22886100000000001</v>
      </c>
      <c r="K886" s="15">
        <v>0.74030200168337268</v>
      </c>
      <c r="L886" s="15">
        <v>7.5360000000000002E-3</v>
      </c>
      <c r="M886" s="15">
        <v>0.19690299999999999</v>
      </c>
    </row>
    <row r="887" spans="1:13">
      <c r="A887" s="15" t="s">
        <v>487</v>
      </c>
      <c r="B887" s="15">
        <v>12</v>
      </c>
      <c r="C887" s="15">
        <v>2</v>
      </c>
      <c r="D887" s="15">
        <v>0.25009999999999999</v>
      </c>
      <c r="E887" s="15">
        <v>1.5797266346713927</v>
      </c>
      <c r="F887" s="15">
        <v>8.8339999999999998E-3</v>
      </c>
      <c r="G887" s="15">
        <v>0.16567399999999999</v>
      </c>
      <c r="H887" s="16">
        <v>1.9453528560514322</v>
      </c>
      <c r="I887" s="16">
        <v>2.2525E-2</v>
      </c>
      <c r="J887" s="16">
        <v>0.22850300000000001</v>
      </c>
      <c r="K887" s="15">
        <v>0.71249414471215056</v>
      </c>
      <c r="L887" s="15">
        <v>7.2119999999999997E-3</v>
      </c>
      <c r="M887" s="15">
        <v>0.196578</v>
      </c>
    </row>
    <row r="888" spans="1:13">
      <c r="A888" s="15" t="s">
        <v>487</v>
      </c>
      <c r="B888" s="15">
        <v>12</v>
      </c>
      <c r="C888" s="15">
        <v>2</v>
      </c>
      <c r="D888" s="15">
        <v>0.2601</v>
      </c>
      <c r="E888" s="15">
        <v>1.4811952055006288</v>
      </c>
      <c r="F888" s="15">
        <v>8.0719999999999993E-3</v>
      </c>
      <c r="G888" s="15">
        <v>0.164911</v>
      </c>
      <c r="H888" s="16">
        <v>1.9395283195252797</v>
      </c>
      <c r="I888" s="16">
        <v>2.1722000000000002E-2</v>
      </c>
      <c r="J888" s="16">
        <v>0.22770000000000001</v>
      </c>
      <c r="K888" s="15">
        <v>0.68575552003615181</v>
      </c>
      <c r="L888" s="15">
        <v>6.8570000000000002E-3</v>
      </c>
      <c r="M888" s="15">
        <v>0.19622300000000001</v>
      </c>
    </row>
    <row r="889" spans="1:13">
      <c r="A889" s="15" t="s">
        <v>487</v>
      </c>
      <c r="B889" s="15">
        <v>12</v>
      </c>
      <c r="C889" s="15">
        <v>2</v>
      </c>
      <c r="D889" s="15">
        <v>0.27010000000000001</v>
      </c>
      <c r="E889" s="15">
        <v>1.3767734402718108</v>
      </c>
      <c r="F889" s="15">
        <v>7.247E-3</v>
      </c>
      <c r="G889" s="15">
        <v>0.16408600000000001</v>
      </c>
      <c r="H889" s="16">
        <v>1.9148402148662984</v>
      </c>
      <c r="I889" s="16">
        <v>2.0541E-2</v>
      </c>
      <c r="J889" s="16">
        <v>0.226519</v>
      </c>
      <c r="K889" s="15">
        <v>0.65991197568527704</v>
      </c>
      <c r="L889" s="15">
        <v>6.4679999999999998E-3</v>
      </c>
      <c r="M889" s="15">
        <v>0.19583400000000001</v>
      </c>
    </row>
    <row r="890" spans="1:13">
      <c r="A890" s="15" t="s">
        <v>487</v>
      </c>
      <c r="B890" s="15">
        <v>12</v>
      </c>
      <c r="C890" s="15">
        <v>2</v>
      </c>
      <c r="D890" s="15">
        <v>0.28010000000000002</v>
      </c>
      <c r="E890" s="15">
        <v>1.2690553799253472</v>
      </c>
      <c r="F890" s="15">
        <v>6.4009999999999996E-3</v>
      </c>
      <c r="G890" s="15">
        <v>0.16324</v>
      </c>
      <c r="H890" s="16">
        <v>1.8732778266107475</v>
      </c>
      <c r="I890" s="16">
        <v>1.9068999999999999E-2</v>
      </c>
      <c r="J890" s="16">
        <v>0.225047</v>
      </c>
      <c r="K890" s="15">
        <v>0.63479782842612742</v>
      </c>
      <c r="L890" s="15">
        <v>6.0480000000000004E-3</v>
      </c>
      <c r="M890" s="15">
        <v>0.195414</v>
      </c>
    </row>
    <row r="891" spans="1:13">
      <c r="A891" s="15" t="s">
        <v>487</v>
      </c>
      <c r="B891" s="15">
        <v>12</v>
      </c>
      <c r="C891" s="15">
        <v>2</v>
      </c>
      <c r="D891" s="15">
        <v>0.29010000000000002</v>
      </c>
      <c r="E891" s="15">
        <v>1.1605809957386493</v>
      </c>
      <c r="F891" s="15">
        <v>5.5690000000000002E-3</v>
      </c>
      <c r="G891" s="15">
        <v>0.162408</v>
      </c>
      <c r="H891" s="16">
        <v>1.8174638573706716</v>
      </c>
      <c r="I891" s="16">
        <v>1.7402999999999998E-2</v>
      </c>
      <c r="J891" s="16">
        <v>0.223382</v>
      </c>
      <c r="K891" s="15">
        <v>0.61031145341829618</v>
      </c>
      <c r="L891" s="15">
        <v>5.6020000000000002E-3</v>
      </c>
      <c r="M891" s="15">
        <v>0.194968</v>
      </c>
    </row>
    <row r="892" spans="1:13">
      <c r="A892" s="15" t="s">
        <v>487</v>
      </c>
      <c r="B892" s="15">
        <v>12</v>
      </c>
      <c r="C892" s="15">
        <v>2</v>
      </c>
      <c r="D892" s="15">
        <v>0.30009999999999998</v>
      </c>
      <c r="E892" s="15">
        <v>1.0536351109810096</v>
      </c>
      <c r="F892" s="15">
        <v>4.7819999999999998E-3</v>
      </c>
      <c r="G892" s="15">
        <v>0.16162099999999999</v>
      </c>
      <c r="H892" s="16">
        <v>1.7503565020197158</v>
      </c>
      <c r="I892" s="16">
        <v>1.5642E-2</v>
      </c>
      <c r="J892" s="16">
        <v>0.22162100000000001</v>
      </c>
      <c r="K892" s="15">
        <v>0.58643656462966642</v>
      </c>
      <c r="L892" s="15">
        <v>5.1399999999999996E-3</v>
      </c>
      <c r="M892" s="15">
        <v>0.19450700000000001</v>
      </c>
    </row>
    <row r="893" spans="1:13">
      <c r="A893" s="15" t="s">
        <v>487</v>
      </c>
      <c r="B893" s="15">
        <v>12</v>
      </c>
      <c r="C893" s="15">
        <v>2</v>
      </c>
      <c r="D893" s="15">
        <v>0.31009999999999999</v>
      </c>
      <c r="E893" s="15">
        <v>0.95011450680214105</v>
      </c>
      <c r="F893" s="15">
        <v>4.0590000000000001E-3</v>
      </c>
      <c r="G893" s="15">
        <v>0.16089800000000001</v>
      </c>
      <c r="H893" s="16">
        <v>1.6749688936465308</v>
      </c>
      <c r="I893" s="16">
        <v>1.3872000000000001E-2</v>
      </c>
      <c r="J893" s="16">
        <v>0.21985099999999999</v>
      </c>
      <c r="K893" s="15">
        <v>0.56323396324680663</v>
      </c>
      <c r="L893" s="15">
        <v>4.6750000000000003E-3</v>
      </c>
      <c r="M893" s="15">
        <v>0.19404099999999999</v>
      </c>
    </row>
    <row r="894" spans="1:13">
      <c r="A894" s="15" t="s">
        <v>487</v>
      </c>
      <c r="B894" s="15">
        <v>12</v>
      </c>
      <c r="C894" s="15">
        <v>3</v>
      </c>
      <c r="D894" s="15">
        <v>0.31709999999999999</v>
      </c>
      <c r="E894" s="15">
        <v>0.88107189009984876</v>
      </c>
      <c r="F894" s="15">
        <v>3.6050000000000001E-3</v>
      </c>
      <c r="G894" s="15">
        <v>0.160444</v>
      </c>
      <c r="H894" s="16">
        <v>1.6201535838958399</v>
      </c>
      <c r="I894" s="16">
        <v>1.2699999999999999E-2</v>
      </c>
      <c r="J894" s="16">
        <v>0.21867900000000001</v>
      </c>
      <c r="K894" s="15">
        <v>0.54716659825483704</v>
      </c>
      <c r="L894" s="15">
        <v>4.3559999999999996E-3</v>
      </c>
      <c r="M894" s="15">
        <v>0.19372200000000001</v>
      </c>
    </row>
    <row r="895" spans="1:13">
      <c r="A895" s="15" t="s">
        <v>487</v>
      </c>
      <c r="B895" s="15">
        <v>12</v>
      </c>
      <c r="C895" s="15">
        <v>3</v>
      </c>
      <c r="D895" s="15">
        <v>0.3271</v>
      </c>
      <c r="E895" s="15">
        <v>0.83779922221749059</v>
      </c>
      <c r="F895" s="15">
        <v>3.6570000000000001E-3</v>
      </c>
      <c r="G895" s="15">
        <v>0.160496</v>
      </c>
      <c r="H895" s="16">
        <v>1.6683026949805964</v>
      </c>
      <c r="I895" s="16">
        <v>1.4472E-2</v>
      </c>
      <c r="J895" s="16">
        <v>0.22045100000000001</v>
      </c>
      <c r="K895" s="15">
        <v>0.49793327172530999</v>
      </c>
      <c r="L895" s="15">
        <v>4.1570000000000001E-3</v>
      </c>
      <c r="M895" s="15">
        <v>0.193524</v>
      </c>
    </row>
    <row r="896" spans="1:13">
      <c r="A896" s="15" t="s">
        <v>487</v>
      </c>
      <c r="B896" s="15">
        <v>12</v>
      </c>
      <c r="C896" s="15">
        <v>3</v>
      </c>
      <c r="D896" s="15">
        <v>0.33710000000000001</v>
      </c>
      <c r="E896" s="15">
        <v>0.78564002064642813</v>
      </c>
      <c r="F896" s="15">
        <v>3.6319999999999998E-3</v>
      </c>
      <c r="G896" s="15">
        <v>0.160471</v>
      </c>
      <c r="H896" s="16">
        <v>1.7028349460391825</v>
      </c>
      <c r="I896" s="16">
        <v>1.6119000000000001E-2</v>
      </c>
      <c r="J896" s="16">
        <v>0.22209799999999999</v>
      </c>
      <c r="K896" s="15">
        <v>0.45241641772477298</v>
      </c>
      <c r="L896" s="15">
        <v>3.9610000000000001E-3</v>
      </c>
      <c r="M896" s="15">
        <v>0.193327</v>
      </c>
    </row>
    <row r="897" spans="1:13">
      <c r="A897" s="15" t="s">
        <v>487</v>
      </c>
      <c r="B897" s="15">
        <v>12</v>
      </c>
      <c r="C897" s="15">
        <v>3</v>
      </c>
      <c r="D897" s="15">
        <v>0.34710000000000002</v>
      </c>
      <c r="E897" s="15">
        <v>0.7250070822917104</v>
      </c>
      <c r="F897" s="15">
        <v>3.5149999999999999E-3</v>
      </c>
      <c r="G897" s="15">
        <v>0.160354</v>
      </c>
      <c r="H897" s="16">
        <v>1.7193939320539762</v>
      </c>
      <c r="I897" s="16">
        <v>1.7475000000000001E-2</v>
      </c>
      <c r="J897" s="16">
        <v>0.22345300000000001</v>
      </c>
      <c r="K897" s="15">
        <v>0.41167462834079988</v>
      </c>
      <c r="L897" s="15">
        <v>3.7759999999999998E-3</v>
      </c>
      <c r="M897" s="15">
        <v>0.19314300000000001</v>
      </c>
    </row>
    <row r="898" spans="1:13">
      <c r="A898" s="15" t="s">
        <v>487</v>
      </c>
      <c r="B898" s="15">
        <v>12</v>
      </c>
      <c r="C898" s="15">
        <v>3</v>
      </c>
      <c r="D898" s="15">
        <v>0.35709999999999997</v>
      </c>
      <c r="E898" s="15">
        <v>0.65696312575055471</v>
      </c>
      <c r="F898" s="15">
        <v>3.3040000000000001E-3</v>
      </c>
      <c r="G898" s="15">
        <v>0.16014300000000001</v>
      </c>
      <c r="H898" s="16">
        <v>1.7144251722287731</v>
      </c>
      <c r="I898" s="16">
        <v>1.8374999999999999E-2</v>
      </c>
      <c r="J898" s="16">
        <v>0.224354</v>
      </c>
      <c r="K898" s="15">
        <v>0.37653414826943549</v>
      </c>
      <c r="L898" s="15">
        <v>3.6080000000000001E-3</v>
      </c>
      <c r="M898" s="15">
        <v>0.19297400000000001</v>
      </c>
    </row>
    <row r="899" spans="1:13">
      <c r="A899" s="15" t="s">
        <v>487</v>
      </c>
      <c r="B899" s="15">
        <v>12</v>
      </c>
      <c r="C899" s="15">
        <v>3</v>
      </c>
      <c r="D899" s="15">
        <v>0.36709999999999998</v>
      </c>
      <c r="E899" s="15">
        <v>0.58327703244775286</v>
      </c>
      <c r="F899" s="15">
        <v>3.003E-3</v>
      </c>
      <c r="G899" s="15">
        <v>0.15984200000000001</v>
      </c>
      <c r="H899" s="16">
        <v>1.6857602356740322</v>
      </c>
      <c r="I899" s="16">
        <v>1.8696999999999998E-2</v>
      </c>
      <c r="J899" s="16">
        <v>0.22467500000000001</v>
      </c>
      <c r="K899" s="15">
        <v>0.3475028845656204</v>
      </c>
      <c r="L899" s="15">
        <v>3.4520000000000002E-3</v>
      </c>
      <c r="M899" s="15">
        <v>0.19281799999999999</v>
      </c>
    </row>
    <row r="900" spans="1:13">
      <c r="A900" s="15" t="s">
        <v>487</v>
      </c>
      <c r="B900" s="15">
        <v>12</v>
      </c>
      <c r="C900" s="15">
        <v>3</v>
      </c>
      <c r="D900" s="15">
        <v>0.37709999999999999</v>
      </c>
      <c r="E900" s="15">
        <v>0.50637064556163836</v>
      </c>
      <c r="F900" s="15">
        <v>2.63E-3</v>
      </c>
      <c r="G900" s="15">
        <v>0.159469</v>
      </c>
      <c r="H900" s="16">
        <v>1.6329808970850013</v>
      </c>
      <c r="I900" s="16">
        <v>1.8371999999999999E-2</v>
      </c>
      <c r="J900" s="16">
        <v>0.22434999999999999</v>
      </c>
      <c r="K900" s="15">
        <v>0.32476845231933688</v>
      </c>
      <c r="L900" s="15">
        <v>3.3010000000000001E-3</v>
      </c>
      <c r="M900" s="15">
        <v>0.192667</v>
      </c>
    </row>
    <row r="901" spans="1:13">
      <c r="A901" s="15" t="s">
        <v>487</v>
      </c>
      <c r="B901" s="15">
        <v>12</v>
      </c>
      <c r="C901" s="15">
        <v>3</v>
      </c>
      <c r="D901" s="15">
        <v>0.3871</v>
      </c>
      <c r="E901" s="15">
        <v>0.42911552020655552</v>
      </c>
      <c r="F901" s="15">
        <v>2.2139999999999998E-3</v>
      </c>
      <c r="G901" s="15">
        <v>0.159053</v>
      </c>
      <c r="H901" s="16">
        <v>1.5575945915943856</v>
      </c>
      <c r="I901" s="16">
        <v>1.7406000000000001E-2</v>
      </c>
      <c r="J901" s="16">
        <v>0.223384</v>
      </c>
      <c r="K901" s="15">
        <v>0.30828633637613317</v>
      </c>
      <c r="L901" s="15">
        <v>3.1459999999999999E-3</v>
      </c>
      <c r="M901" s="15">
        <v>0.19251199999999999</v>
      </c>
    </row>
    <row r="902" spans="1:13">
      <c r="A902" s="15" t="s">
        <v>487</v>
      </c>
      <c r="B902" s="15">
        <v>12</v>
      </c>
      <c r="C902" s="15">
        <v>3</v>
      </c>
      <c r="D902" s="15">
        <v>0.39710000000000001</v>
      </c>
      <c r="E902" s="15">
        <v>0.35448917935043306</v>
      </c>
      <c r="F902" s="15">
        <v>1.7880000000000001E-3</v>
      </c>
      <c r="G902" s="15">
        <v>0.15862699999999999</v>
      </c>
      <c r="H902" s="16">
        <v>1.4630609067179239</v>
      </c>
      <c r="I902" s="16">
        <v>1.5886000000000001E-2</v>
      </c>
      <c r="J902" s="16">
        <v>0.22186400000000001</v>
      </c>
      <c r="K902" s="15">
        <v>0.29790257944573439</v>
      </c>
      <c r="L902" s="15">
        <v>2.983E-3</v>
      </c>
      <c r="M902" s="15">
        <v>0.19234999999999999</v>
      </c>
    </row>
    <row r="903" spans="1:13">
      <c r="A903" s="15" t="s">
        <v>487</v>
      </c>
      <c r="B903" s="15">
        <v>12</v>
      </c>
      <c r="C903" s="15">
        <v>3</v>
      </c>
      <c r="D903" s="15">
        <v>0.40710000000000002</v>
      </c>
      <c r="E903" s="15">
        <v>0.28516275120421702</v>
      </c>
      <c r="F903" s="15">
        <v>1.3849999999999999E-3</v>
      </c>
      <c r="G903" s="15">
        <v>0.158224</v>
      </c>
      <c r="H903" s="16">
        <v>1.3545748695536912</v>
      </c>
      <c r="I903" s="16">
        <v>1.3972999999999999E-2</v>
      </c>
      <c r="J903" s="16">
        <v>0.21995100000000001</v>
      </c>
      <c r="K903" s="15">
        <v>0.2934456353231798</v>
      </c>
      <c r="L903" s="15">
        <v>2.8170000000000001E-3</v>
      </c>
      <c r="M903" s="15">
        <v>0.19218399999999999</v>
      </c>
    </row>
    <row r="904" spans="1:13">
      <c r="A904" s="15" t="s">
        <v>487</v>
      </c>
      <c r="B904" s="15">
        <v>12</v>
      </c>
      <c r="C904" s="15">
        <v>3</v>
      </c>
      <c r="D904" s="15">
        <v>0.41710000000000003</v>
      </c>
      <c r="E904" s="15">
        <v>0.22314788780808312</v>
      </c>
      <c r="F904" s="15">
        <v>1.031E-3</v>
      </c>
      <c r="G904" s="15">
        <v>0.15787000000000001</v>
      </c>
      <c r="H904" s="16">
        <v>1.2384363516185479</v>
      </c>
      <c r="I904" s="16">
        <v>1.1875E-2</v>
      </c>
      <c r="J904" s="16">
        <v>0.21785299999999999</v>
      </c>
      <c r="K904" s="15">
        <v>0.2947485178925015</v>
      </c>
      <c r="L904" s="15">
        <v>2.6570000000000001E-3</v>
      </c>
      <c r="M904" s="15">
        <v>0.192024</v>
      </c>
    </row>
    <row r="905" spans="1:13">
      <c r="A905" s="15" t="s">
        <v>487</v>
      </c>
      <c r="B905" s="15">
        <v>12</v>
      </c>
      <c r="C905" s="15">
        <v>3</v>
      </c>
      <c r="D905" s="15">
        <v>0.42709999999999998</v>
      </c>
      <c r="E905" s="15">
        <v>0.16961544708524259</v>
      </c>
      <c r="F905" s="15">
        <v>7.3700000000000002E-4</v>
      </c>
      <c r="G905" s="15">
        <v>0.15757599999999999</v>
      </c>
      <c r="H905" s="16">
        <v>1.121036860503396</v>
      </c>
      <c r="I905" s="16">
        <v>9.7979999999999994E-3</v>
      </c>
      <c r="J905" s="16">
        <v>0.215776</v>
      </c>
      <c r="K905" s="15">
        <v>0.30161166897349823</v>
      </c>
      <c r="L905" s="15">
        <v>2.5140000000000002E-3</v>
      </c>
      <c r="M905" s="15">
        <v>0.191881</v>
      </c>
    </row>
    <row r="906" spans="1:13">
      <c r="A906" s="15" t="s">
        <v>487</v>
      </c>
      <c r="B906" s="15">
        <v>13</v>
      </c>
      <c r="C906" s="15">
        <v>1</v>
      </c>
      <c r="D906" s="15">
        <v>1E-4</v>
      </c>
      <c r="E906" s="15">
        <v>0.91684624660490632</v>
      </c>
      <c r="F906" s="15">
        <v>3.7069999999999998E-3</v>
      </c>
      <c r="G906" s="15">
        <v>0.16054599999999999</v>
      </c>
      <c r="H906" s="16">
        <v>0.96756901978042775</v>
      </c>
      <c r="I906" s="16">
        <v>7.4510000000000002E-3</v>
      </c>
      <c r="J906" s="16">
        <v>0.21343000000000001</v>
      </c>
      <c r="K906" s="15">
        <v>0.11951059517164277</v>
      </c>
      <c r="L906" s="15">
        <v>9.2100000000000005E-4</v>
      </c>
      <c r="M906" s="15">
        <v>0.19028700000000001</v>
      </c>
    </row>
    <row r="907" spans="1:13">
      <c r="A907" s="15" t="s">
        <v>487</v>
      </c>
      <c r="B907" s="15">
        <v>13</v>
      </c>
      <c r="C907" s="15">
        <v>1</v>
      </c>
      <c r="D907" s="15">
        <v>1.01E-2</v>
      </c>
      <c r="E907" s="15">
        <v>0.91027406821026435</v>
      </c>
      <c r="F907" s="15">
        <v>3.8869999999999998E-3</v>
      </c>
      <c r="G907" s="15">
        <v>0.16072600000000001</v>
      </c>
      <c r="H907" s="16">
        <v>1.0621233336309039</v>
      </c>
      <c r="I907" s="16">
        <v>8.6569999999999998E-3</v>
      </c>
      <c r="J907" s="16">
        <v>0.21463499999999999</v>
      </c>
      <c r="K907" s="15">
        <v>9.405943562122869E-2</v>
      </c>
      <c r="L907" s="15">
        <v>7.6499999999999995E-4</v>
      </c>
      <c r="M907" s="15">
        <v>0.190132</v>
      </c>
    </row>
    <row r="908" spans="1:13">
      <c r="A908" s="15" t="s">
        <v>487</v>
      </c>
      <c r="B908" s="15">
        <v>13</v>
      </c>
      <c r="C908" s="15">
        <v>1</v>
      </c>
      <c r="D908" s="15">
        <v>2.01E-2</v>
      </c>
      <c r="E908" s="15">
        <v>0.88555055194447596</v>
      </c>
      <c r="F908" s="15">
        <v>3.9090000000000001E-3</v>
      </c>
      <c r="G908" s="15">
        <v>0.160748</v>
      </c>
      <c r="H908" s="16">
        <v>1.1397890321765478</v>
      </c>
      <c r="I908" s="16">
        <v>9.5560000000000003E-3</v>
      </c>
      <c r="J908" s="16">
        <v>0.215534</v>
      </c>
      <c r="K908" s="15">
        <v>6.9242128440789627E-2</v>
      </c>
      <c r="L908" s="15">
        <v>5.8200000000000005E-4</v>
      </c>
      <c r="M908" s="15">
        <v>0.18994800000000001</v>
      </c>
    </row>
    <row r="909" spans="1:13">
      <c r="A909" s="15" t="s">
        <v>487</v>
      </c>
      <c r="B909" s="15">
        <v>13</v>
      </c>
      <c r="C909" s="15">
        <v>1</v>
      </c>
      <c r="D909" s="15">
        <v>3.0099999999999998E-2</v>
      </c>
      <c r="E909" s="15">
        <v>0.84268134363580605</v>
      </c>
      <c r="F909" s="15">
        <v>3.7599999999999999E-3</v>
      </c>
      <c r="G909" s="15">
        <v>0.16059899999999999</v>
      </c>
      <c r="H909" s="16">
        <v>1.1966987256574233</v>
      </c>
      <c r="I909" s="16">
        <v>1.0078999999999999E-2</v>
      </c>
      <c r="J909" s="16">
        <v>0.216057</v>
      </c>
      <c r="K909" s="15">
        <v>4.6776307150881283E-2</v>
      </c>
      <c r="L909" s="15">
        <v>3.9599999999999998E-4</v>
      </c>
      <c r="M909" s="15">
        <v>0.18976299999999999</v>
      </c>
    </row>
    <row r="910" spans="1:13">
      <c r="A910" s="15" t="s">
        <v>487</v>
      </c>
      <c r="B910" s="15">
        <v>13</v>
      </c>
      <c r="C910" s="15">
        <v>1</v>
      </c>
      <c r="D910" s="15">
        <v>4.0099999999999997E-2</v>
      </c>
      <c r="E910" s="15">
        <v>0.78394952937561979</v>
      </c>
      <c r="F910" s="15">
        <v>3.4559999999999999E-3</v>
      </c>
      <c r="G910" s="15">
        <v>0.16029499999999999</v>
      </c>
      <c r="H910" s="16">
        <v>1.2316142413384847</v>
      </c>
      <c r="I910" s="16">
        <v>1.0218E-2</v>
      </c>
      <c r="J910" s="16">
        <v>0.216196</v>
      </c>
      <c r="K910" s="15">
        <v>2.8250619897696536E-2</v>
      </c>
      <c r="L910" s="15">
        <v>2.3499999999999999E-4</v>
      </c>
      <c r="M910" s="15">
        <v>0.18960099999999999</v>
      </c>
    </row>
    <row r="911" spans="1:13">
      <c r="A911" s="15" t="s">
        <v>487</v>
      </c>
      <c r="B911" s="15">
        <v>13</v>
      </c>
      <c r="C911" s="15">
        <v>1</v>
      </c>
      <c r="D911" s="15">
        <v>5.0099999999999999E-2</v>
      </c>
      <c r="E911" s="15">
        <v>0.7136007720190034</v>
      </c>
      <c r="F911" s="15">
        <v>3.039E-3</v>
      </c>
      <c r="G911" s="15">
        <v>0.15987799999999999</v>
      </c>
      <c r="H911" s="16">
        <v>1.245306451406581</v>
      </c>
      <c r="I911" s="16">
        <v>1.0009000000000001E-2</v>
      </c>
      <c r="J911" s="16">
        <v>0.21598700000000001</v>
      </c>
      <c r="K911" s="15">
        <v>1.4676754996313662E-2</v>
      </c>
      <c r="L911" s="15">
        <v>1.17E-4</v>
      </c>
      <c r="M911" s="15">
        <v>0.18948400000000001</v>
      </c>
    </row>
    <row r="912" spans="1:13">
      <c r="A912" s="15" t="s">
        <v>487</v>
      </c>
      <c r="B912" s="15">
        <v>13</v>
      </c>
      <c r="C912" s="15">
        <v>1</v>
      </c>
      <c r="D912" s="15">
        <v>6.0100000000000001E-2</v>
      </c>
      <c r="E912" s="15">
        <v>0.6369840595523184</v>
      </c>
      <c r="F912" s="15">
        <v>2.5669999999999998E-3</v>
      </c>
      <c r="G912" s="15">
        <v>0.15940599999999999</v>
      </c>
      <c r="H912" s="16">
        <v>1.2399592041949901</v>
      </c>
      <c r="I912" s="16">
        <v>9.5099999999999994E-3</v>
      </c>
      <c r="J912" s="16">
        <v>0.21548800000000001</v>
      </c>
      <c r="K912" s="15">
        <v>6.2616536281599198E-3</v>
      </c>
      <c r="L912" s="15">
        <v>4.8000000000000001E-5</v>
      </c>
      <c r="M912" s="15">
        <v>0.189414</v>
      </c>
    </row>
    <row r="913" spans="1:13">
      <c r="A913" s="15" t="s">
        <v>487</v>
      </c>
      <c r="B913" s="15">
        <v>13</v>
      </c>
      <c r="C913" s="15">
        <v>2</v>
      </c>
      <c r="D913" s="15">
        <v>6.1100000000000002E-2</v>
      </c>
      <c r="E913" s="15">
        <v>0.63115191895483969</v>
      </c>
      <c r="F913" s="15">
        <v>2.5300000000000001E-3</v>
      </c>
      <c r="G913" s="15">
        <v>0.15936900000000001</v>
      </c>
      <c r="H913" s="16">
        <v>1.2424837563201456</v>
      </c>
      <c r="I913" s="16">
        <v>9.4909999999999994E-3</v>
      </c>
      <c r="J913" s="16">
        <v>0.21546899999999999</v>
      </c>
      <c r="K913" s="15">
        <v>5.7042370355851338E-3</v>
      </c>
      <c r="L913" s="15">
        <v>4.3000000000000002E-5</v>
      </c>
      <c r="M913" s="15">
        <v>0.18941</v>
      </c>
    </row>
    <row r="914" spans="1:13">
      <c r="A914" s="15" t="s">
        <v>487</v>
      </c>
      <c r="B914" s="15">
        <v>13</v>
      </c>
      <c r="C914" s="15">
        <v>2</v>
      </c>
      <c r="D914" s="15">
        <v>7.1099999999999997E-2</v>
      </c>
      <c r="E914" s="15">
        <v>0.72540489603713376</v>
      </c>
      <c r="F914" s="15">
        <v>2.954E-3</v>
      </c>
      <c r="G914" s="15">
        <v>0.15979299999999999</v>
      </c>
      <c r="H914" s="16">
        <v>1.5786187733213397</v>
      </c>
      <c r="I914" s="16">
        <v>1.223E-2</v>
      </c>
      <c r="J914" s="16">
        <v>0.21820800000000001</v>
      </c>
      <c r="K914" s="15">
        <v>2.5208606245425338E-3</v>
      </c>
      <c r="L914" s="15">
        <v>2.0000000000000002E-5</v>
      </c>
      <c r="M914" s="15">
        <v>0.189386</v>
      </c>
    </row>
    <row r="915" spans="1:13">
      <c r="A915" s="15" t="s">
        <v>487</v>
      </c>
      <c r="B915" s="15">
        <v>13</v>
      </c>
      <c r="C915" s="15">
        <v>3</v>
      </c>
      <c r="D915" s="15">
        <v>7.51E-2</v>
      </c>
      <c r="E915" s="15">
        <v>0.74620195589203486</v>
      </c>
      <c r="F915" s="15">
        <v>2.9880000000000002E-3</v>
      </c>
      <c r="G915" s="15">
        <v>0.159827</v>
      </c>
      <c r="H915" s="16">
        <v>1.6804297087887474</v>
      </c>
      <c r="I915" s="16">
        <v>1.2795000000000001E-2</v>
      </c>
      <c r="J915" s="16">
        <v>0.218773</v>
      </c>
      <c r="K915" s="15">
        <v>1.8166525958241743E-3</v>
      </c>
      <c r="L915" s="15">
        <v>1.4E-5</v>
      </c>
      <c r="M915" s="15">
        <v>0.18937999999999999</v>
      </c>
    </row>
    <row r="916" spans="1:13">
      <c r="A916" s="15" t="s">
        <v>487</v>
      </c>
      <c r="B916" s="15">
        <v>13</v>
      </c>
      <c r="C916" s="15">
        <v>3</v>
      </c>
      <c r="D916" s="15">
        <v>8.5099999999999995E-2</v>
      </c>
      <c r="E916" s="15">
        <v>0.62720287923089335</v>
      </c>
      <c r="F916" s="15">
        <v>2.5850000000000001E-3</v>
      </c>
      <c r="G916" s="15">
        <v>0.15942400000000001</v>
      </c>
      <c r="H916" s="16">
        <v>1.5113672322993785</v>
      </c>
      <c r="I916" s="16">
        <v>1.1927999999999999E-2</v>
      </c>
      <c r="J916" s="16">
        <v>0.21790599999999999</v>
      </c>
      <c r="K916" s="15">
        <v>5.6217211395280953E-3</v>
      </c>
      <c r="L916" s="15">
        <v>4.3999999999999999E-5</v>
      </c>
      <c r="M916" s="15">
        <v>0.189411</v>
      </c>
    </row>
    <row r="917" spans="1:13">
      <c r="A917" s="15" t="s">
        <v>487</v>
      </c>
      <c r="B917" s="15">
        <v>13</v>
      </c>
      <c r="C917" s="15">
        <v>3</v>
      </c>
      <c r="D917" s="15">
        <v>9.5100000000000004E-2</v>
      </c>
      <c r="E917" s="15">
        <v>0.49998434520525092</v>
      </c>
      <c r="F917" s="15">
        <v>2.049E-3</v>
      </c>
      <c r="G917" s="15">
        <v>0.158888</v>
      </c>
      <c r="H917" s="16">
        <v>1.3026252500142232</v>
      </c>
      <c r="I917" s="16">
        <v>1.0208999999999999E-2</v>
      </c>
      <c r="J917" s="16">
        <v>0.21618699999999999</v>
      </c>
      <c r="K917" s="15">
        <v>1.6646930588222905E-2</v>
      </c>
      <c r="L917" s="15">
        <v>1.2999999999999999E-4</v>
      </c>
      <c r="M917" s="15">
        <v>0.189497</v>
      </c>
    </row>
    <row r="918" spans="1:13">
      <c r="A918" s="15" t="s">
        <v>487</v>
      </c>
      <c r="B918" s="15">
        <v>13</v>
      </c>
      <c r="C918" s="15">
        <v>4</v>
      </c>
      <c r="D918" s="15">
        <v>0.1021</v>
      </c>
      <c r="E918" s="15">
        <v>0.41336083643379218</v>
      </c>
      <c r="F918" s="15">
        <v>1.655E-3</v>
      </c>
      <c r="G918" s="15">
        <v>0.158494</v>
      </c>
      <c r="H918" s="16">
        <v>1.1506646272768655</v>
      </c>
      <c r="I918" s="16">
        <v>8.7659999999999995E-3</v>
      </c>
      <c r="J918" s="16">
        <v>0.21474499999999999</v>
      </c>
      <c r="K918" s="15">
        <v>2.7949436877088344E-2</v>
      </c>
      <c r="L918" s="15">
        <v>2.12E-4</v>
      </c>
      <c r="M918" s="15">
        <v>0.189579</v>
      </c>
    </row>
    <row r="919" spans="1:13">
      <c r="A919" s="15" t="s">
        <v>487</v>
      </c>
      <c r="B919" s="15">
        <v>13</v>
      </c>
      <c r="C919" s="15">
        <v>4</v>
      </c>
      <c r="D919" s="15">
        <v>0.11210000000000001</v>
      </c>
      <c r="E919" s="15">
        <v>0.33276294645150006</v>
      </c>
      <c r="F919" s="15">
        <v>1.3519999999999999E-3</v>
      </c>
      <c r="G919" s="15">
        <v>0.158192</v>
      </c>
      <c r="H919" s="16">
        <v>1.0773125557711507</v>
      </c>
      <c r="I919" s="16">
        <v>8.2959999999999996E-3</v>
      </c>
      <c r="J919" s="16">
        <v>0.21427399999999999</v>
      </c>
      <c r="K919" s="15">
        <v>5.8335915600092873E-2</v>
      </c>
      <c r="L919" s="15">
        <v>4.4999999999999999E-4</v>
      </c>
      <c r="M919" s="15">
        <v>0.18981600000000001</v>
      </c>
    </row>
    <row r="920" spans="1:13">
      <c r="A920" s="15" t="s">
        <v>487</v>
      </c>
      <c r="B920" s="15">
        <v>13</v>
      </c>
      <c r="C920" s="15">
        <v>5</v>
      </c>
      <c r="D920" s="15">
        <v>0.1171</v>
      </c>
      <c r="E920" s="15">
        <v>0.2935587492756116</v>
      </c>
      <c r="F920" s="15">
        <v>1.175E-3</v>
      </c>
      <c r="G920" s="15">
        <v>0.15801399999999999</v>
      </c>
      <c r="H920" s="16">
        <v>1.0277580686882859</v>
      </c>
      <c r="I920" s="16">
        <v>7.8259999999999996E-3</v>
      </c>
      <c r="J920" s="16">
        <v>0.21380399999999999</v>
      </c>
      <c r="K920" s="15">
        <v>7.8106072854074698E-2</v>
      </c>
      <c r="L920" s="15">
        <v>5.9299999999999999E-4</v>
      </c>
      <c r="M920" s="15">
        <v>0.18995899999999999</v>
      </c>
    </row>
    <row r="921" spans="1:13">
      <c r="A921" s="15" t="s">
        <v>487</v>
      </c>
      <c r="B921" s="15">
        <v>13</v>
      </c>
      <c r="C921" s="15">
        <v>5</v>
      </c>
      <c r="D921" s="15">
        <v>0.12709999999999999</v>
      </c>
      <c r="E921" s="15">
        <v>0.47921877170028798</v>
      </c>
      <c r="F921" s="15">
        <v>1.9300000000000001E-3</v>
      </c>
      <c r="G921" s="15">
        <v>0.15876899999999999</v>
      </c>
      <c r="H921" s="16">
        <v>0.97388040009331678</v>
      </c>
      <c r="I921" s="16">
        <v>7.4770000000000001E-3</v>
      </c>
      <c r="J921" s="16">
        <v>0.21345500000000001</v>
      </c>
      <c r="K921" s="15">
        <v>0.23913302109715226</v>
      </c>
      <c r="L921" s="15">
        <v>1.8450000000000001E-3</v>
      </c>
      <c r="M921" s="15">
        <v>0.19121199999999999</v>
      </c>
    </row>
    <row r="922" spans="1:13">
      <c r="A922" s="15" t="s">
        <v>487</v>
      </c>
      <c r="B922" s="15">
        <v>13</v>
      </c>
      <c r="C922" s="15">
        <v>6</v>
      </c>
      <c r="D922" s="15">
        <v>0.12909999999999999</v>
      </c>
      <c r="E922" s="15">
        <v>0.53605771346109898</v>
      </c>
      <c r="F922" s="15">
        <v>2.1440000000000001E-3</v>
      </c>
      <c r="G922" s="15">
        <v>0.15898300000000001</v>
      </c>
      <c r="H922" s="16">
        <v>0.96654973131702848</v>
      </c>
      <c r="I922" s="16">
        <v>7.3619999999999996E-3</v>
      </c>
      <c r="J922" s="16">
        <v>0.21334</v>
      </c>
      <c r="K922" s="15">
        <v>0.28194139938316443</v>
      </c>
      <c r="L922" s="15">
        <v>2.1380000000000001E-3</v>
      </c>
      <c r="M922" s="15">
        <v>0.19150400000000001</v>
      </c>
    </row>
    <row r="923" spans="1:13">
      <c r="A923" s="15" t="s">
        <v>487</v>
      </c>
      <c r="B923" s="15">
        <v>13</v>
      </c>
      <c r="C923" s="15">
        <v>7</v>
      </c>
      <c r="D923" s="15">
        <v>0.1391</v>
      </c>
      <c r="E923" s="15">
        <v>0.59320826151267547</v>
      </c>
      <c r="F923" s="15">
        <v>2.3709999999999998E-3</v>
      </c>
      <c r="G923" s="15">
        <v>0.15921099999999999</v>
      </c>
      <c r="H923" s="16">
        <v>0.66876397700834334</v>
      </c>
      <c r="I923" s="16">
        <v>5.0990000000000002E-3</v>
      </c>
      <c r="J923" s="16">
        <v>0.21107699999999999</v>
      </c>
      <c r="K923" s="15">
        <v>0.58221261933992563</v>
      </c>
      <c r="L923" s="15">
        <v>4.4089999999999997E-3</v>
      </c>
      <c r="M923" s="15">
        <v>0.193775</v>
      </c>
    </row>
    <row r="924" spans="1:13">
      <c r="A924" s="15" t="s">
        <v>487</v>
      </c>
      <c r="B924" s="15">
        <v>13</v>
      </c>
      <c r="C924" s="15">
        <v>8</v>
      </c>
      <c r="D924" s="15">
        <v>0.1431</v>
      </c>
      <c r="E924" s="15">
        <v>0.53977635996239548</v>
      </c>
      <c r="F924" s="15">
        <v>2.1589999999999999E-3</v>
      </c>
      <c r="G924" s="15">
        <v>0.158998</v>
      </c>
      <c r="H924" s="16">
        <v>0.68172396707248084</v>
      </c>
      <c r="I924" s="16">
        <v>5.1970000000000002E-3</v>
      </c>
      <c r="J924" s="16">
        <v>0.211176</v>
      </c>
      <c r="K924" s="15">
        <v>0.70130976644290355</v>
      </c>
      <c r="L924" s="15">
        <v>5.3119999999999999E-3</v>
      </c>
      <c r="M924" s="15">
        <v>0.19467799999999999</v>
      </c>
    </row>
    <row r="925" spans="1:13">
      <c r="A925" s="15" t="s">
        <v>487</v>
      </c>
      <c r="B925" s="15">
        <v>13</v>
      </c>
      <c r="C925" s="15">
        <v>9</v>
      </c>
      <c r="D925" s="15">
        <v>0.14510000000000001</v>
      </c>
      <c r="E925" s="15">
        <v>0.46852296719997466</v>
      </c>
      <c r="F925" s="15">
        <v>1.874E-3</v>
      </c>
      <c r="G925" s="15">
        <v>0.15871299999999999</v>
      </c>
      <c r="H925" s="16">
        <v>0.67369191317970767</v>
      </c>
      <c r="I925" s="16">
        <v>5.1380000000000002E-3</v>
      </c>
      <c r="J925" s="16">
        <v>0.211116</v>
      </c>
      <c r="K925" s="15">
        <v>0.5080479834051439</v>
      </c>
      <c r="L925" s="15">
        <v>3.8470000000000002E-3</v>
      </c>
      <c r="M925" s="15">
        <v>0.193214</v>
      </c>
    </row>
    <row r="926" spans="1:13">
      <c r="A926" s="15" t="s">
        <v>487</v>
      </c>
      <c r="B926" s="15">
        <v>13</v>
      </c>
      <c r="C926" s="15">
        <v>9</v>
      </c>
      <c r="D926" s="15">
        <v>0.15509999999999999</v>
      </c>
      <c r="E926" s="15">
        <v>0.46686873951840518</v>
      </c>
      <c r="F926" s="15">
        <v>1.897E-3</v>
      </c>
      <c r="G926" s="15">
        <v>0.15873599999999999</v>
      </c>
      <c r="H926" s="16">
        <v>0.60146336074293782</v>
      </c>
      <c r="I926" s="16">
        <v>4.6699999999999997E-3</v>
      </c>
      <c r="J926" s="16">
        <v>0.210648</v>
      </c>
      <c r="K926" s="15">
        <v>0.49650509528223852</v>
      </c>
      <c r="L926" s="15">
        <v>3.859E-3</v>
      </c>
      <c r="M926" s="15">
        <v>0.19322500000000001</v>
      </c>
    </row>
    <row r="927" spans="1:13">
      <c r="A927" s="15" t="s">
        <v>487</v>
      </c>
      <c r="B927" s="15">
        <v>13</v>
      </c>
      <c r="C927" s="15">
        <v>9</v>
      </c>
      <c r="D927" s="15">
        <v>0.1651</v>
      </c>
      <c r="E927" s="15">
        <v>0.47239839400923833</v>
      </c>
      <c r="F927" s="15">
        <v>1.8940000000000001E-3</v>
      </c>
      <c r="G927" s="15">
        <v>0.15873300000000001</v>
      </c>
      <c r="H927" s="16">
        <v>0.53093333288237377</v>
      </c>
      <c r="I927" s="16">
        <v>4.0639999999999999E-3</v>
      </c>
      <c r="J927" s="16">
        <v>0.21004200000000001</v>
      </c>
      <c r="K927" s="15">
        <v>0.48113976684803839</v>
      </c>
      <c r="L927" s="15">
        <v>3.6549999999999998E-3</v>
      </c>
      <c r="M927" s="15">
        <v>0.193022</v>
      </c>
    </row>
    <row r="928" spans="1:13">
      <c r="A928" s="15" t="s">
        <v>487</v>
      </c>
      <c r="B928" s="15">
        <v>13</v>
      </c>
      <c r="C928" s="15">
        <v>10</v>
      </c>
      <c r="D928" s="15">
        <v>0.1661</v>
      </c>
      <c r="E928" s="15">
        <v>0.47302855530247989</v>
      </c>
      <c r="F928" s="15">
        <v>1.892E-3</v>
      </c>
      <c r="G928" s="15">
        <v>0.15873100000000001</v>
      </c>
      <c r="H928" s="16">
        <v>0.52474920076708853</v>
      </c>
      <c r="I928" s="16">
        <v>4.006E-3</v>
      </c>
      <c r="J928" s="16">
        <v>0.209984</v>
      </c>
      <c r="K928" s="15">
        <v>0.48089417348372127</v>
      </c>
      <c r="L928" s="15">
        <v>3.643E-3</v>
      </c>
      <c r="M928" s="15">
        <v>0.19300999999999999</v>
      </c>
    </row>
    <row r="929" spans="1:13">
      <c r="A929" s="15" t="s">
        <v>487</v>
      </c>
      <c r="B929" s="15">
        <v>13</v>
      </c>
      <c r="C929" s="15">
        <v>10</v>
      </c>
      <c r="D929" s="15">
        <v>0.17610000000000001</v>
      </c>
      <c r="E929" s="15">
        <v>0.43915988298401393</v>
      </c>
      <c r="F929" s="15">
        <v>1.7949999999999999E-3</v>
      </c>
      <c r="G929" s="15">
        <v>0.158634</v>
      </c>
      <c r="H929" s="16">
        <v>0.53064604727583831</v>
      </c>
      <c r="I929" s="16">
        <v>4.1640000000000002E-3</v>
      </c>
      <c r="J929" s="16">
        <v>0.210142</v>
      </c>
      <c r="K929" s="15">
        <v>0.5573998722484792</v>
      </c>
      <c r="L929" s="15">
        <v>4.3779999999999999E-3</v>
      </c>
      <c r="M929" s="15">
        <v>0.193745</v>
      </c>
    </row>
    <row r="930" spans="1:13">
      <c r="A930" s="15" t="s">
        <v>487</v>
      </c>
      <c r="B930" s="15">
        <v>13</v>
      </c>
      <c r="C930" s="15">
        <v>11</v>
      </c>
      <c r="D930" s="15">
        <v>0.18310000000000001</v>
      </c>
      <c r="E930" s="15">
        <v>0.40561237143491535</v>
      </c>
      <c r="F930" s="15">
        <v>1.6230000000000001E-3</v>
      </c>
      <c r="G930" s="15">
        <v>0.15846199999999999</v>
      </c>
      <c r="H930" s="16">
        <v>0.52840356922694087</v>
      </c>
      <c r="I930" s="16">
        <v>4.0330000000000001E-3</v>
      </c>
      <c r="J930" s="16">
        <v>0.210011</v>
      </c>
      <c r="K930" s="15">
        <v>0.5877309784622875</v>
      </c>
      <c r="L930" s="15">
        <v>4.457E-3</v>
      </c>
      <c r="M930" s="15">
        <v>0.193823</v>
      </c>
    </row>
    <row r="931" spans="1:13">
      <c r="A931" s="15" t="s">
        <v>487</v>
      </c>
      <c r="B931" s="15">
        <v>13</v>
      </c>
      <c r="C931" s="15">
        <v>12</v>
      </c>
      <c r="D931" s="15">
        <v>0.19109999999999999</v>
      </c>
      <c r="E931" s="15">
        <v>0.69155793844276292</v>
      </c>
      <c r="F931" s="15">
        <v>2.764E-3</v>
      </c>
      <c r="G931" s="15">
        <v>0.159604</v>
      </c>
      <c r="H931" s="16">
        <v>0.62801089597543602</v>
      </c>
      <c r="I931" s="16">
        <v>4.7910000000000001E-3</v>
      </c>
      <c r="J931" s="16">
        <v>0.21076900000000001</v>
      </c>
      <c r="K931" s="15">
        <v>1.288960400480083</v>
      </c>
      <c r="L931" s="15">
        <v>9.7249999999999993E-3</v>
      </c>
      <c r="M931" s="15">
        <v>0.19909199999999999</v>
      </c>
    </row>
    <row r="932" spans="1:13">
      <c r="A932" s="15" t="s">
        <v>487</v>
      </c>
      <c r="B932" s="15">
        <v>13</v>
      </c>
      <c r="C932" s="15">
        <v>12</v>
      </c>
      <c r="D932" s="15">
        <v>0.2011</v>
      </c>
      <c r="E932" s="15">
        <v>0.84386392751002859</v>
      </c>
      <c r="F932" s="15">
        <v>3.3990000000000001E-3</v>
      </c>
      <c r="G932" s="15">
        <v>0.16023799999999999</v>
      </c>
      <c r="H932" s="16">
        <v>0.66818158849985654</v>
      </c>
      <c r="I932" s="16">
        <v>5.1209999999999997E-3</v>
      </c>
      <c r="J932" s="16">
        <v>0.21109900000000001</v>
      </c>
      <c r="K932" s="15">
        <v>1.2980803613182397</v>
      </c>
      <c r="L932" s="15">
        <v>9.894E-3</v>
      </c>
      <c r="M932" s="15">
        <v>0.19926099999999999</v>
      </c>
    </row>
    <row r="933" spans="1:13">
      <c r="A933" s="15" t="s">
        <v>487</v>
      </c>
      <c r="B933" s="15">
        <v>13</v>
      </c>
      <c r="C933" s="15">
        <v>14</v>
      </c>
      <c r="D933" s="15">
        <v>0.2041</v>
      </c>
      <c r="E933" s="15">
        <v>0.88490627608057248</v>
      </c>
      <c r="F933" s="15">
        <v>3.5360000000000001E-3</v>
      </c>
      <c r="G933" s="15">
        <v>0.16037499999999999</v>
      </c>
      <c r="H933" s="16">
        <v>0.67375988022040723</v>
      </c>
      <c r="I933" s="16">
        <v>5.1419999999999999E-3</v>
      </c>
      <c r="J933" s="16">
        <v>0.21112</v>
      </c>
      <c r="K933" s="15">
        <v>1.2901840243597709</v>
      </c>
      <c r="L933" s="15">
        <v>9.7319999999999993E-3</v>
      </c>
      <c r="M933" s="15">
        <v>0.199099</v>
      </c>
    </row>
    <row r="934" spans="1:13">
      <c r="A934" s="15" t="s">
        <v>487</v>
      </c>
      <c r="B934" s="15">
        <v>13</v>
      </c>
      <c r="C934" s="15">
        <v>14</v>
      </c>
      <c r="D934" s="15">
        <v>0.21410000000000001</v>
      </c>
      <c r="E934" s="15">
        <v>0.8807733126435402</v>
      </c>
      <c r="F934" s="15">
        <v>3.5920000000000001E-3</v>
      </c>
      <c r="G934" s="15">
        <v>0.16043099999999999</v>
      </c>
      <c r="H934" s="16">
        <v>0.45427563115119496</v>
      </c>
      <c r="I934" s="16">
        <v>3.712E-3</v>
      </c>
      <c r="J934" s="16">
        <v>0.20968999999999999</v>
      </c>
      <c r="K934" s="15">
        <v>1.3534726309000451</v>
      </c>
      <c r="L934" s="15">
        <v>1.0364999999999999E-2</v>
      </c>
      <c r="M934" s="15">
        <v>0.19973199999999999</v>
      </c>
    </row>
    <row r="935" spans="1:13">
      <c r="A935" s="15" t="s">
        <v>487</v>
      </c>
      <c r="B935" s="15">
        <v>13</v>
      </c>
      <c r="C935" s="15">
        <v>14</v>
      </c>
      <c r="D935" s="15">
        <v>0.22409999999999999</v>
      </c>
      <c r="E935" s="15">
        <v>0.89082570986891385</v>
      </c>
      <c r="F935" s="15">
        <v>3.6189999999999998E-3</v>
      </c>
      <c r="G935" s="15">
        <v>0.16045799999999999</v>
      </c>
      <c r="H935" s="16">
        <v>0.2607259110656151</v>
      </c>
      <c r="I935" s="16">
        <v>2.0929999999999998E-3</v>
      </c>
      <c r="J935" s="16">
        <v>0.20807100000000001</v>
      </c>
      <c r="K935" s="15">
        <v>1.3778929931910309</v>
      </c>
      <c r="L935" s="15">
        <v>1.052E-2</v>
      </c>
      <c r="M935" s="15">
        <v>0.19988600000000001</v>
      </c>
    </row>
    <row r="936" spans="1:13">
      <c r="A936" s="15" t="s">
        <v>487</v>
      </c>
      <c r="B936" s="15">
        <v>13</v>
      </c>
      <c r="C936" s="15">
        <v>15</v>
      </c>
      <c r="D936" s="15">
        <v>0.2311</v>
      </c>
      <c r="E936" s="15">
        <v>0.90390622536935794</v>
      </c>
      <c r="F936" s="15">
        <v>3.6099999999999999E-3</v>
      </c>
      <c r="G936" s="15">
        <v>0.16044900000000001</v>
      </c>
      <c r="H936" s="16">
        <v>0.16954237156906909</v>
      </c>
      <c r="I936" s="16">
        <v>1.2960000000000001E-3</v>
      </c>
      <c r="J936" s="16">
        <v>0.20727400000000001</v>
      </c>
      <c r="K936" s="15">
        <v>1.3798759804615386</v>
      </c>
      <c r="L936" s="15">
        <v>1.0407E-2</v>
      </c>
      <c r="M936" s="15">
        <v>0.19977300000000001</v>
      </c>
    </row>
    <row r="937" spans="1:13">
      <c r="A937" s="15" t="s">
        <v>487</v>
      </c>
      <c r="B937" s="15">
        <v>13</v>
      </c>
      <c r="C937" s="15">
        <v>17</v>
      </c>
      <c r="D937" s="15">
        <v>0.2321</v>
      </c>
      <c r="E937" s="15">
        <v>0.81177325680047452</v>
      </c>
      <c r="F937" s="15">
        <v>3.2439999999999999E-3</v>
      </c>
      <c r="G937" s="15">
        <v>0.160083</v>
      </c>
      <c r="H937" s="16">
        <v>0.143326854244653</v>
      </c>
      <c r="I937" s="16">
        <v>1.0950000000000001E-3</v>
      </c>
      <c r="J937" s="16">
        <v>0.20707400000000001</v>
      </c>
      <c r="K937" s="15">
        <v>1.4589461864169111</v>
      </c>
      <c r="L937" s="15">
        <v>1.0999E-2</v>
      </c>
      <c r="M937" s="15">
        <v>0.20036499999999999</v>
      </c>
    </row>
    <row r="938" spans="1:13">
      <c r="A938" s="15" t="s">
        <v>487</v>
      </c>
      <c r="B938" s="15">
        <v>13</v>
      </c>
      <c r="C938" s="15">
        <v>18</v>
      </c>
      <c r="D938" s="15">
        <v>0.2361</v>
      </c>
      <c r="E938" s="15">
        <v>0.92274548569983894</v>
      </c>
      <c r="F938" s="15">
        <v>3.686E-3</v>
      </c>
      <c r="G938" s="15">
        <v>0.160525</v>
      </c>
      <c r="H938" s="16">
        <v>0.1828565285449672</v>
      </c>
      <c r="I938" s="16">
        <v>1.402E-3</v>
      </c>
      <c r="J938" s="16">
        <v>0.20738000000000001</v>
      </c>
      <c r="K938" s="15">
        <v>1.4999589753753031</v>
      </c>
      <c r="L938" s="15">
        <v>1.1302E-2</v>
      </c>
      <c r="M938" s="15">
        <v>0.20066800000000001</v>
      </c>
    </row>
    <row r="939" spans="1:13">
      <c r="A939" s="15" t="s">
        <v>487</v>
      </c>
      <c r="B939" s="15">
        <v>13</v>
      </c>
      <c r="C939" s="15">
        <v>19</v>
      </c>
      <c r="D939" s="15">
        <v>0.23710000000000001</v>
      </c>
      <c r="E939" s="15">
        <v>0.89863888474559439</v>
      </c>
      <c r="F939" s="15">
        <v>3.5890000000000002E-3</v>
      </c>
      <c r="G939" s="15">
        <v>0.16042899999999999</v>
      </c>
      <c r="H939" s="16">
        <v>0.26035762959268688</v>
      </c>
      <c r="I939" s="16">
        <v>1.9910000000000001E-3</v>
      </c>
      <c r="J939" s="16">
        <v>0.20796899999999999</v>
      </c>
      <c r="K939" s="15">
        <v>1.4676759339255561</v>
      </c>
      <c r="L939" s="15">
        <v>1.106E-2</v>
      </c>
      <c r="M939" s="15">
        <v>0.20042699999999999</v>
      </c>
    </row>
    <row r="940" spans="1:13">
      <c r="A940" s="15" t="s">
        <v>487</v>
      </c>
      <c r="B940" s="15">
        <v>13</v>
      </c>
      <c r="C940" s="15">
        <v>20</v>
      </c>
      <c r="D940" s="15">
        <v>0.24210000000000001</v>
      </c>
      <c r="E940" s="15">
        <v>0.96248842518052846</v>
      </c>
      <c r="F940" s="15">
        <v>3.846E-3</v>
      </c>
      <c r="G940" s="15">
        <v>0.16068499999999999</v>
      </c>
      <c r="H940" s="16">
        <v>0.19176867961331714</v>
      </c>
      <c r="I940" s="16">
        <v>1.4660000000000001E-3</v>
      </c>
      <c r="J940" s="16">
        <v>0.20744399999999999</v>
      </c>
      <c r="K940" s="15">
        <v>1.5517387858865694</v>
      </c>
      <c r="L940" s="15">
        <v>1.1689E-2</v>
      </c>
      <c r="M940" s="15">
        <v>0.20105500000000001</v>
      </c>
    </row>
    <row r="941" spans="1:13">
      <c r="A941" s="15" t="s">
        <v>487</v>
      </c>
      <c r="B941" s="15">
        <v>13</v>
      </c>
      <c r="C941" s="15">
        <v>21</v>
      </c>
      <c r="D941" s="15">
        <v>0.24610000000000001</v>
      </c>
      <c r="E941" s="15">
        <v>0.78486610787967659</v>
      </c>
      <c r="F941" s="15">
        <v>3.1380000000000002E-3</v>
      </c>
      <c r="G941" s="15">
        <v>0.15997700000000001</v>
      </c>
      <c r="H941" s="16">
        <v>0.1381861139202995</v>
      </c>
      <c r="I941" s="16">
        <v>1.0560000000000001E-3</v>
      </c>
      <c r="J941" s="16">
        <v>0.207035</v>
      </c>
      <c r="K941" s="15">
        <v>1.5004796941088421</v>
      </c>
      <c r="L941" s="15">
        <v>1.1313E-2</v>
      </c>
      <c r="M941" s="15">
        <v>0.20068</v>
      </c>
    </row>
    <row r="942" spans="1:13">
      <c r="A942" s="15" t="s">
        <v>487</v>
      </c>
      <c r="B942" s="15">
        <v>13</v>
      </c>
      <c r="C942" s="15">
        <v>21</v>
      </c>
      <c r="D942" s="15">
        <v>0.25609999999999999</v>
      </c>
      <c r="E942" s="15">
        <v>0.66141182127593057</v>
      </c>
      <c r="F942" s="15">
        <v>2.7339999999999999E-3</v>
      </c>
      <c r="G942" s="15">
        <v>0.15957299999999999</v>
      </c>
      <c r="H942" s="16">
        <v>0.1903405031702457</v>
      </c>
      <c r="I942" s="16">
        <v>1.4660000000000001E-3</v>
      </c>
      <c r="J942" s="16">
        <v>0.20744499999999999</v>
      </c>
      <c r="K942" s="15">
        <v>1.4167473400262467</v>
      </c>
      <c r="L942" s="15">
        <v>1.1032999999999999E-2</v>
      </c>
      <c r="M942" s="15">
        <v>0.20039999999999999</v>
      </c>
    </row>
    <row r="943" spans="1:13">
      <c r="A943" s="15" t="s">
        <v>487</v>
      </c>
      <c r="B943" s="15">
        <v>13</v>
      </c>
      <c r="C943" s="15">
        <v>22</v>
      </c>
      <c r="D943" s="15">
        <v>0.2631</v>
      </c>
      <c r="E943" s="15">
        <v>0.55904665756616556</v>
      </c>
      <c r="F943" s="15">
        <v>2.235E-3</v>
      </c>
      <c r="G943" s="15">
        <v>0.15907399999999999</v>
      </c>
      <c r="H943" s="16">
        <v>0.24230727733020962</v>
      </c>
      <c r="I943" s="16">
        <v>1.853E-3</v>
      </c>
      <c r="J943" s="16">
        <v>0.20783099999999999</v>
      </c>
      <c r="K943" s="15">
        <v>1.2885541182655493</v>
      </c>
      <c r="L943" s="15">
        <v>9.7179999999999992E-3</v>
      </c>
      <c r="M943" s="15">
        <v>0.19908500000000001</v>
      </c>
    </row>
    <row r="944" spans="1:13">
      <c r="A944" s="15" t="s">
        <v>487</v>
      </c>
      <c r="B944" s="15">
        <v>13</v>
      </c>
      <c r="C944" s="15">
        <v>23</v>
      </c>
      <c r="D944" s="15">
        <v>0.2681</v>
      </c>
      <c r="E944" s="15">
        <v>0.43328626726351338</v>
      </c>
      <c r="F944" s="15">
        <v>1.7340000000000001E-3</v>
      </c>
      <c r="G944" s="15">
        <v>0.15857299999999999</v>
      </c>
      <c r="H944" s="16">
        <v>0.13847101090879116</v>
      </c>
      <c r="I944" s="16">
        <v>1.059E-3</v>
      </c>
      <c r="J944" s="16">
        <v>0.207037</v>
      </c>
      <c r="K944" s="15">
        <v>1.2653879975946307</v>
      </c>
      <c r="L944" s="15">
        <v>9.5449999999999997E-3</v>
      </c>
      <c r="M944" s="15">
        <v>0.198911</v>
      </c>
    </row>
    <row r="945" spans="1:13">
      <c r="A945" s="15" t="s">
        <v>487</v>
      </c>
      <c r="B945" s="15">
        <v>13</v>
      </c>
      <c r="C945" s="15">
        <v>24</v>
      </c>
      <c r="D945" s="15">
        <v>0.27810000000000001</v>
      </c>
      <c r="E945" s="15">
        <v>0.40307609166060032</v>
      </c>
      <c r="F945" s="15">
        <v>1.6119999999999999E-3</v>
      </c>
      <c r="G945" s="15">
        <v>0.15845100000000001</v>
      </c>
      <c r="H945" s="16">
        <v>0.19806985401274649</v>
      </c>
      <c r="I945" s="16">
        <v>1.5139999999999999E-3</v>
      </c>
      <c r="J945" s="16">
        <v>0.20749300000000001</v>
      </c>
      <c r="K945" s="15">
        <v>1.2038003042486058</v>
      </c>
      <c r="L945" s="15">
        <v>9.0830000000000008E-3</v>
      </c>
      <c r="M945" s="15">
        <v>0.19844899999999999</v>
      </c>
    </row>
    <row r="946" spans="1:13">
      <c r="A946" s="15" t="s">
        <v>487</v>
      </c>
      <c r="B946" s="15">
        <v>13</v>
      </c>
      <c r="C946" s="15">
        <v>25</v>
      </c>
      <c r="D946" s="15">
        <v>0.28110000000000002</v>
      </c>
      <c r="E946" s="15">
        <v>0.44564628821847996</v>
      </c>
      <c r="F946" s="15">
        <v>1.7819999999999999E-3</v>
      </c>
      <c r="G946" s="15">
        <v>0.15862100000000001</v>
      </c>
      <c r="H946" s="16">
        <v>0.24540661781553097</v>
      </c>
      <c r="I946" s="16">
        <v>1.8749999999999999E-3</v>
      </c>
      <c r="J946" s="16">
        <v>0.20785300000000001</v>
      </c>
      <c r="K946" s="15">
        <v>1.2721564725422569</v>
      </c>
      <c r="L946" s="15">
        <v>9.5999999999999992E-3</v>
      </c>
      <c r="M946" s="15">
        <v>0.198966</v>
      </c>
    </row>
    <row r="947" spans="1:13">
      <c r="A947" s="15" t="s">
        <v>487</v>
      </c>
      <c r="B947" s="15">
        <v>13</v>
      </c>
      <c r="C947" s="15">
        <v>26</v>
      </c>
      <c r="D947" s="15">
        <v>0.28610000000000002</v>
      </c>
      <c r="E947" s="15">
        <v>0.39959717571331438</v>
      </c>
      <c r="F947" s="15">
        <v>1.598E-3</v>
      </c>
      <c r="G947" s="15">
        <v>0.15843699999999999</v>
      </c>
      <c r="H947" s="16">
        <v>0.2285692492250922</v>
      </c>
      <c r="I947" s="16">
        <v>1.7470000000000001E-3</v>
      </c>
      <c r="J947" s="16">
        <v>0.20772499999999999</v>
      </c>
      <c r="K947" s="15">
        <v>1.3466748410946094</v>
      </c>
      <c r="L947" s="15">
        <v>1.0158E-2</v>
      </c>
      <c r="M947" s="15">
        <v>0.19952400000000001</v>
      </c>
    </row>
    <row r="948" spans="1:13">
      <c r="A948" s="15" t="s">
        <v>487</v>
      </c>
      <c r="B948" s="15">
        <v>13</v>
      </c>
      <c r="C948" s="15">
        <v>27</v>
      </c>
      <c r="D948" s="15">
        <v>0.29010000000000002</v>
      </c>
      <c r="E948" s="15">
        <v>0.32906927188291291</v>
      </c>
      <c r="F948" s="15">
        <v>1.3159999999999999E-3</v>
      </c>
      <c r="G948" s="15">
        <v>0.15815499999999999</v>
      </c>
      <c r="H948" s="16">
        <v>0.27651728209998344</v>
      </c>
      <c r="I948" s="16">
        <v>2.1150000000000001E-3</v>
      </c>
      <c r="J948" s="16">
        <v>0.208093</v>
      </c>
      <c r="K948" s="15">
        <v>1.4018317232255573</v>
      </c>
      <c r="L948" s="15">
        <v>1.0567999999999999E-2</v>
      </c>
      <c r="M948" s="15">
        <v>0.199935</v>
      </c>
    </row>
    <row r="949" spans="1:13">
      <c r="A949" s="15" t="s">
        <v>487</v>
      </c>
      <c r="B949" s="15">
        <v>13</v>
      </c>
      <c r="C949" s="15">
        <v>28</v>
      </c>
      <c r="D949" s="15">
        <v>0.29709999999999998</v>
      </c>
      <c r="E949" s="15">
        <v>0.23315794132147116</v>
      </c>
      <c r="F949" s="15">
        <v>9.3599999999999998E-4</v>
      </c>
      <c r="G949" s="15">
        <v>0.157775</v>
      </c>
      <c r="H949" s="16">
        <v>0.47202349751049472</v>
      </c>
      <c r="I949" s="16">
        <v>3.6050000000000001E-3</v>
      </c>
      <c r="J949" s="16">
        <v>0.20958299999999999</v>
      </c>
      <c r="K949" s="15">
        <v>1.3589145542450067</v>
      </c>
      <c r="L949" s="15">
        <v>1.0319999999999999E-2</v>
      </c>
      <c r="M949" s="15">
        <v>0.199687</v>
      </c>
    </row>
    <row r="950" spans="1:13">
      <c r="A950" s="15" t="s">
        <v>487</v>
      </c>
      <c r="B950" s="15">
        <v>13</v>
      </c>
      <c r="C950" s="15">
        <v>29</v>
      </c>
      <c r="D950" s="15">
        <v>0.30209999999999998</v>
      </c>
      <c r="E950" s="15">
        <v>0.45997018882061297</v>
      </c>
      <c r="F950" s="15">
        <v>1.8400000000000001E-3</v>
      </c>
      <c r="G950" s="15">
        <v>0.15867899999999999</v>
      </c>
      <c r="H950" s="16">
        <v>0.41142621206424923</v>
      </c>
      <c r="I950" s="16">
        <v>3.1419999999999998E-3</v>
      </c>
      <c r="J950" s="16">
        <v>0.20912</v>
      </c>
      <c r="K950" s="15">
        <v>1.4779565459858834</v>
      </c>
      <c r="L950" s="15">
        <v>1.1147000000000001E-2</v>
      </c>
      <c r="M950" s="15">
        <v>0.200513</v>
      </c>
    </row>
    <row r="951" spans="1:13">
      <c r="A951" s="15" t="s">
        <v>487</v>
      </c>
      <c r="B951" s="15">
        <v>13</v>
      </c>
      <c r="C951" s="15">
        <v>30</v>
      </c>
      <c r="D951" s="15">
        <v>0.30909999999999999</v>
      </c>
      <c r="E951" s="15">
        <v>0.61328352393865326</v>
      </c>
      <c r="F951" s="15">
        <v>2.4520000000000002E-3</v>
      </c>
      <c r="G951" s="15">
        <v>0.15929099999999999</v>
      </c>
      <c r="H951" s="16">
        <v>0.26871562127488535</v>
      </c>
      <c r="I951" s="16">
        <v>2.0530000000000001E-3</v>
      </c>
      <c r="J951" s="16">
        <v>0.20803099999999999</v>
      </c>
      <c r="K951" s="15">
        <v>2.023289988465685</v>
      </c>
      <c r="L951" s="15">
        <v>1.521E-2</v>
      </c>
      <c r="M951" s="15">
        <v>0.20457700000000001</v>
      </c>
    </row>
    <row r="952" spans="1:13">
      <c r="A952" s="15" t="s">
        <v>487</v>
      </c>
      <c r="B952" s="15">
        <v>13</v>
      </c>
      <c r="C952" s="15">
        <v>30</v>
      </c>
      <c r="D952" s="15">
        <v>0.31909999999999999</v>
      </c>
      <c r="E952" s="15">
        <v>0.58799173334329446</v>
      </c>
      <c r="F952" s="15">
        <v>2.3969999999999998E-3</v>
      </c>
      <c r="G952" s="15">
        <v>0.15923599999999999</v>
      </c>
      <c r="H952" s="16">
        <v>0.2136655755146217</v>
      </c>
      <c r="I952" s="16">
        <v>1.645E-3</v>
      </c>
      <c r="J952" s="16">
        <v>0.207623</v>
      </c>
      <c r="K952" s="15">
        <v>1.9046699135301737</v>
      </c>
      <c r="L952" s="15">
        <v>1.4468999999999999E-2</v>
      </c>
      <c r="M952" s="15">
        <v>0.20383499999999999</v>
      </c>
    </row>
    <row r="953" spans="1:13">
      <c r="A953" s="15" t="s">
        <v>487</v>
      </c>
      <c r="B953" s="15">
        <v>13</v>
      </c>
      <c r="C953" s="15">
        <v>31</v>
      </c>
      <c r="D953" s="15">
        <v>0.3241</v>
      </c>
      <c r="E953" s="15">
        <v>0.56249886440281449</v>
      </c>
      <c r="F953" s="15">
        <v>2.2599999999999999E-3</v>
      </c>
      <c r="G953" s="15">
        <v>0.15909899999999999</v>
      </c>
      <c r="H953" s="16">
        <v>0.19167270059737712</v>
      </c>
      <c r="I953" s="16">
        <v>1.4679999999999999E-3</v>
      </c>
      <c r="J953" s="16">
        <v>0.20744599999999999</v>
      </c>
      <c r="K953" s="15">
        <v>1.8248277496524778</v>
      </c>
      <c r="L953" s="15">
        <v>1.3748E-2</v>
      </c>
      <c r="M953" s="15">
        <v>0.20311399999999999</v>
      </c>
    </row>
    <row r="954" spans="1:13">
      <c r="A954" s="15" t="s">
        <v>487</v>
      </c>
      <c r="B954" s="15">
        <v>13</v>
      </c>
      <c r="C954" s="15">
        <v>31</v>
      </c>
      <c r="D954" s="15">
        <v>0.33410000000000001</v>
      </c>
      <c r="E954" s="15">
        <v>0.45357389969114192</v>
      </c>
      <c r="F954" s="15">
        <v>1.9189999999999999E-3</v>
      </c>
      <c r="G954" s="15">
        <v>0.15875800000000001</v>
      </c>
      <c r="H954" s="16">
        <v>0.17743610276239929</v>
      </c>
      <c r="I954" s="16">
        <v>1.3849999999999999E-3</v>
      </c>
      <c r="J954" s="16">
        <v>0.20736299999999999</v>
      </c>
      <c r="K954" s="15">
        <v>1.7814458858888693</v>
      </c>
      <c r="L954" s="15">
        <v>1.3988E-2</v>
      </c>
      <c r="M954" s="15">
        <v>0.20335500000000001</v>
      </c>
    </row>
    <row r="955" spans="1:13">
      <c r="A955" s="15" t="s">
        <v>487</v>
      </c>
      <c r="B955" s="15">
        <v>13</v>
      </c>
      <c r="C955" s="15">
        <v>31</v>
      </c>
      <c r="D955" s="15">
        <v>0.34410000000000002</v>
      </c>
      <c r="E955" s="15">
        <v>0.33526882561208182</v>
      </c>
      <c r="F955" s="15">
        <v>1.423E-3</v>
      </c>
      <c r="G955" s="15">
        <v>0.15826200000000001</v>
      </c>
      <c r="H955" s="16">
        <v>0.18630743017691051</v>
      </c>
      <c r="I955" s="16">
        <v>1.4649999999999999E-3</v>
      </c>
      <c r="J955" s="16">
        <v>0.20744299999999999</v>
      </c>
      <c r="K955" s="15">
        <v>1.6732015334412458</v>
      </c>
      <c r="L955" s="15">
        <v>1.3197E-2</v>
      </c>
      <c r="M955" s="15">
        <v>0.20256299999999999</v>
      </c>
    </row>
    <row r="956" spans="1:13">
      <c r="A956" s="15" t="s">
        <v>487</v>
      </c>
      <c r="B956" s="15">
        <v>13</v>
      </c>
      <c r="C956" s="15">
        <v>31</v>
      </c>
      <c r="D956" s="15">
        <v>0.35410000000000003</v>
      </c>
      <c r="E956" s="15">
        <v>0.22404144870459908</v>
      </c>
      <c r="F956" s="15">
        <v>9.0499999999999999E-4</v>
      </c>
      <c r="G956" s="15">
        <v>0.157744</v>
      </c>
      <c r="H956" s="16">
        <v>0.21483122111997482</v>
      </c>
      <c r="I956" s="16">
        <v>1.652E-3</v>
      </c>
      <c r="J956" s="16">
        <v>0.20763000000000001</v>
      </c>
      <c r="K956" s="15">
        <v>1.5079734403533906</v>
      </c>
      <c r="L956" s="15">
        <v>1.1455E-2</v>
      </c>
      <c r="M956" s="15">
        <v>0.200822</v>
      </c>
    </row>
    <row r="957" spans="1:13">
      <c r="A957" s="15" t="s">
        <v>487</v>
      </c>
      <c r="B957" s="15">
        <v>13</v>
      </c>
      <c r="C957" s="15">
        <v>32</v>
      </c>
      <c r="D957" s="15">
        <v>0.35510000000000003</v>
      </c>
      <c r="E957" s="15">
        <v>0.21432888691131474</v>
      </c>
      <c r="F957" s="15">
        <v>8.5999999999999998E-4</v>
      </c>
      <c r="G957" s="15">
        <v>0.15769900000000001</v>
      </c>
      <c r="H957" s="16">
        <v>0.21679010506294993</v>
      </c>
      <c r="I957" s="16">
        <v>1.6609999999999999E-3</v>
      </c>
      <c r="J957" s="16">
        <v>0.20763899999999999</v>
      </c>
      <c r="K957" s="15">
        <v>1.4883865552474933</v>
      </c>
      <c r="L957" s="15">
        <v>1.1253000000000001E-2</v>
      </c>
      <c r="M957" s="15">
        <v>0.20061899999999999</v>
      </c>
    </row>
    <row r="958" spans="1:13">
      <c r="A958" s="15" t="s">
        <v>487</v>
      </c>
      <c r="B958" s="15">
        <v>13</v>
      </c>
      <c r="C958" s="15">
        <v>32</v>
      </c>
      <c r="D958" s="15">
        <v>0.36509999999999998</v>
      </c>
      <c r="E958" s="15">
        <v>0.17224162581731156</v>
      </c>
      <c r="F958" s="15">
        <v>6.9899999999999997E-4</v>
      </c>
      <c r="G958" s="15">
        <v>0.15753800000000001</v>
      </c>
      <c r="H958" s="16">
        <v>0.10765023799601275</v>
      </c>
      <c r="I958" s="16">
        <v>8.4599999999999996E-4</v>
      </c>
      <c r="J958" s="16">
        <v>0.20682400000000001</v>
      </c>
      <c r="K958" s="15">
        <v>1.2439770768916831</v>
      </c>
      <c r="L958" s="15">
        <v>9.7610000000000006E-3</v>
      </c>
      <c r="M958" s="15">
        <v>0.199127</v>
      </c>
    </row>
    <row r="959" spans="1:13">
      <c r="A959" s="15" t="s">
        <v>487</v>
      </c>
      <c r="B959" s="15">
        <v>13</v>
      </c>
      <c r="C959" s="15">
        <v>33</v>
      </c>
      <c r="D959" s="15">
        <v>0.37109999999999999</v>
      </c>
      <c r="E959" s="15">
        <v>0.1605469440086208</v>
      </c>
      <c r="F959" s="15">
        <v>6.4300000000000002E-4</v>
      </c>
      <c r="G959" s="15">
        <v>0.15748200000000001</v>
      </c>
      <c r="H959" s="16">
        <v>6.4076633347619011E-2</v>
      </c>
      <c r="I959" s="16">
        <v>4.95E-4</v>
      </c>
      <c r="J959" s="16">
        <v>0.20647299999999999</v>
      </c>
      <c r="K959" s="15">
        <v>1.1108450616048773</v>
      </c>
      <c r="L959" s="15">
        <v>8.3940000000000004E-3</v>
      </c>
      <c r="M959" s="15">
        <v>0.19776099999999999</v>
      </c>
    </row>
    <row r="960" spans="1:13">
      <c r="A960" s="15" t="s">
        <v>487</v>
      </c>
      <c r="B960" s="15">
        <v>13</v>
      </c>
      <c r="C960" s="15">
        <v>34</v>
      </c>
      <c r="D960" s="15">
        <v>0.37909999999999999</v>
      </c>
      <c r="E960" s="15">
        <v>0.12098380244343931</v>
      </c>
      <c r="F960" s="15">
        <v>4.8500000000000003E-4</v>
      </c>
      <c r="G960" s="15">
        <v>0.15732399999999999</v>
      </c>
      <c r="H960" s="16">
        <v>0.18409926136900517</v>
      </c>
      <c r="I960" s="16">
        <v>1.4289999999999999E-3</v>
      </c>
      <c r="J960" s="16">
        <v>0.20740700000000001</v>
      </c>
      <c r="K960" s="15">
        <v>1.0534982510219946</v>
      </c>
      <c r="L960" s="15">
        <v>7.9799999999999992E-3</v>
      </c>
      <c r="M960" s="15">
        <v>0.19734699999999999</v>
      </c>
    </row>
    <row r="961" spans="1:13">
      <c r="A961" s="15" t="s">
        <v>487</v>
      </c>
      <c r="B961" s="15">
        <v>13</v>
      </c>
      <c r="C961" s="15">
        <v>34</v>
      </c>
      <c r="D961" s="15">
        <v>0.3891</v>
      </c>
      <c r="E961" s="15">
        <v>8.4709138695229266E-2</v>
      </c>
      <c r="F961" s="15">
        <v>3.5199999999999999E-4</v>
      </c>
      <c r="G961" s="15">
        <v>0.157191</v>
      </c>
      <c r="H961" s="16">
        <v>0.26196734100708374</v>
      </c>
      <c r="I961" s="16">
        <v>2.2070000000000002E-3</v>
      </c>
      <c r="J961" s="16">
        <v>0.20818500000000001</v>
      </c>
      <c r="K961" s="15">
        <v>1.015807161174088</v>
      </c>
      <c r="L961" s="15">
        <v>8.3219999999999995E-3</v>
      </c>
      <c r="M961" s="15">
        <v>0.197688</v>
      </c>
    </row>
    <row r="962" spans="1:13">
      <c r="A962" s="15" t="s">
        <v>487</v>
      </c>
      <c r="B962" s="15">
        <v>13</v>
      </c>
      <c r="C962" s="15">
        <v>34</v>
      </c>
      <c r="D962" s="15">
        <v>0.39910000000000001</v>
      </c>
      <c r="E962" s="15">
        <v>6.5040158757071934E-2</v>
      </c>
      <c r="F962" s="15">
        <v>2.7700000000000001E-4</v>
      </c>
      <c r="G962" s="15">
        <v>0.15711600000000001</v>
      </c>
      <c r="H962" s="16">
        <v>0.34296038448768035</v>
      </c>
      <c r="I962" s="16">
        <v>2.9559999999999999E-3</v>
      </c>
      <c r="J962" s="16">
        <v>0.20893400000000001</v>
      </c>
      <c r="K962" s="15">
        <v>0.94307178741785214</v>
      </c>
      <c r="L962" s="15">
        <v>7.9620000000000003E-3</v>
      </c>
      <c r="M962" s="15">
        <v>0.197329</v>
      </c>
    </row>
    <row r="963" spans="1:13">
      <c r="A963" s="15" t="s">
        <v>487</v>
      </c>
      <c r="B963" s="15">
        <v>13</v>
      </c>
      <c r="C963" s="15">
        <v>34</v>
      </c>
      <c r="D963" s="15">
        <v>0.40910000000000002</v>
      </c>
      <c r="E963" s="15">
        <v>6.0380396113490997E-2</v>
      </c>
      <c r="F963" s="15">
        <v>2.5900000000000001E-4</v>
      </c>
      <c r="G963" s="15">
        <v>0.15709799999999999</v>
      </c>
      <c r="H963" s="16">
        <v>0.41536612895387792</v>
      </c>
      <c r="I963" s="16">
        <v>3.4650000000000002E-3</v>
      </c>
      <c r="J963" s="16">
        <v>0.20944299999999999</v>
      </c>
      <c r="K963" s="15">
        <v>0.84102112155768893</v>
      </c>
      <c r="L963" s="15">
        <v>6.9480000000000002E-3</v>
      </c>
      <c r="M963" s="15">
        <v>0.19631399999999999</v>
      </c>
    </row>
    <row r="964" spans="1:13">
      <c r="A964" s="15" t="s">
        <v>487</v>
      </c>
      <c r="B964" s="15">
        <v>13</v>
      </c>
      <c r="C964" s="15">
        <v>34</v>
      </c>
      <c r="D964" s="15">
        <v>0.41909999999999997</v>
      </c>
      <c r="E964" s="15">
        <v>6.5765647689091322E-2</v>
      </c>
      <c r="F964" s="15">
        <v>2.6699999999999998E-4</v>
      </c>
      <c r="G964" s="15">
        <v>0.157106</v>
      </c>
      <c r="H964" s="16">
        <v>0.47132688963009739</v>
      </c>
      <c r="I964" s="16">
        <v>3.637E-3</v>
      </c>
      <c r="J964" s="16">
        <v>0.209615</v>
      </c>
      <c r="K964" s="15">
        <v>0.72262231951186739</v>
      </c>
      <c r="L964" s="15">
        <v>5.5420000000000001E-3</v>
      </c>
      <c r="M964" s="15">
        <v>0.194909</v>
      </c>
    </row>
    <row r="965" spans="1:13">
      <c r="A965" s="15" t="s">
        <v>487</v>
      </c>
      <c r="B965" s="15">
        <v>13</v>
      </c>
      <c r="C965" s="15">
        <v>35</v>
      </c>
      <c r="D965" s="15">
        <v>0.42009999999999997</v>
      </c>
      <c r="E965" s="15">
        <v>6.6371054196864454E-2</v>
      </c>
      <c r="F965" s="15">
        <v>2.6699999999999998E-4</v>
      </c>
      <c r="G965" s="15">
        <v>0.157106</v>
      </c>
      <c r="H965" s="16">
        <v>0.47554974918436382</v>
      </c>
      <c r="I965" s="16">
        <v>3.64E-3</v>
      </c>
      <c r="J965" s="16">
        <v>0.209618</v>
      </c>
      <c r="K965" s="15">
        <v>0.7120874282034273</v>
      </c>
      <c r="L965" s="15">
        <v>5.4159999999999998E-3</v>
      </c>
      <c r="M965" s="15">
        <v>0.19478200000000001</v>
      </c>
    </row>
    <row r="966" spans="1:13">
      <c r="A966" s="15" t="s">
        <v>487</v>
      </c>
      <c r="B966" s="15">
        <v>13</v>
      </c>
      <c r="C966" s="15">
        <v>35</v>
      </c>
      <c r="D966" s="15">
        <v>0.43009999999999998</v>
      </c>
      <c r="E966" s="15">
        <v>5.0564906527995605E-2</v>
      </c>
      <c r="F966" s="15">
        <v>2.12E-4</v>
      </c>
      <c r="G966" s="15">
        <v>0.157051</v>
      </c>
      <c r="H966" s="16">
        <v>0.48410816763514286</v>
      </c>
      <c r="I966" s="16">
        <v>3.9630000000000004E-3</v>
      </c>
      <c r="J966" s="16">
        <v>0.20994099999999999</v>
      </c>
      <c r="K966" s="15">
        <v>0.73822911551558179</v>
      </c>
      <c r="L966" s="15">
        <v>5.9459999999999999E-3</v>
      </c>
      <c r="M966" s="15">
        <v>0.19531299999999999</v>
      </c>
    </row>
    <row r="967" spans="1:13">
      <c r="A967" s="15" t="s">
        <v>487</v>
      </c>
      <c r="B967" s="15">
        <v>13</v>
      </c>
      <c r="C967" s="15">
        <v>35</v>
      </c>
      <c r="D967" s="15">
        <v>0.44009999999999999</v>
      </c>
      <c r="E967" s="15">
        <v>3.7990126951727904E-2</v>
      </c>
      <c r="F967" s="15">
        <v>1.64E-4</v>
      </c>
      <c r="G967" s="15">
        <v>0.157003</v>
      </c>
      <c r="H967" s="16">
        <v>0.48972923733338636</v>
      </c>
      <c r="I967" s="16">
        <v>4.1720000000000004E-3</v>
      </c>
      <c r="J967" s="16">
        <v>0.21015</v>
      </c>
      <c r="K967" s="15">
        <v>0.74055519519601087</v>
      </c>
      <c r="L967" s="15">
        <v>6.1700000000000001E-3</v>
      </c>
      <c r="M967" s="15">
        <v>0.19553699999999999</v>
      </c>
    </row>
    <row r="968" spans="1:13">
      <c r="A968" s="15" t="s">
        <v>487</v>
      </c>
      <c r="B968" s="15">
        <v>13</v>
      </c>
      <c r="C968" s="15">
        <v>35</v>
      </c>
      <c r="D968" s="15">
        <v>0.4501</v>
      </c>
      <c r="E968" s="15">
        <v>2.8656704241145119E-2</v>
      </c>
      <c r="F968" s="15">
        <v>1.25E-4</v>
      </c>
      <c r="G968" s="15">
        <v>0.15696399999999999</v>
      </c>
      <c r="H968" s="16">
        <v>0.49221253151051342</v>
      </c>
      <c r="I968" s="16">
        <v>4.2420000000000001E-3</v>
      </c>
      <c r="J968" s="16">
        <v>0.21021999999999999</v>
      </c>
      <c r="K968" s="15">
        <v>0.71774215570137823</v>
      </c>
      <c r="L968" s="15">
        <v>6.0410000000000004E-3</v>
      </c>
      <c r="M968" s="15">
        <v>0.195408</v>
      </c>
    </row>
    <row r="969" spans="1:13">
      <c r="A969" s="15" t="s">
        <v>487</v>
      </c>
      <c r="B969" s="15">
        <v>13</v>
      </c>
      <c r="C969" s="15">
        <v>35</v>
      </c>
      <c r="D969" s="15">
        <v>0.46010000000000001</v>
      </c>
      <c r="E969" s="15">
        <v>2.2499494223961764E-2</v>
      </c>
      <c r="F969" s="15">
        <v>9.7E-5</v>
      </c>
      <c r="G969" s="15">
        <v>0.15693599999999999</v>
      </c>
      <c r="H969" s="16">
        <v>0.49152612954357577</v>
      </c>
      <c r="I969" s="16">
        <v>4.163E-3</v>
      </c>
      <c r="J969" s="16">
        <v>0.21014099999999999</v>
      </c>
      <c r="K969" s="15">
        <v>0.67128483763288582</v>
      </c>
      <c r="L969" s="15">
        <v>5.5750000000000001E-3</v>
      </c>
      <c r="M969" s="15">
        <v>0.194941</v>
      </c>
    </row>
    <row r="970" spans="1:13">
      <c r="A970" s="15" t="s">
        <v>487</v>
      </c>
      <c r="B970" s="15">
        <v>13</v>
      </c>
      <c r="C970" s="15">
        <v>35</v>
      </c>
      <c r="D970" s="15">
        <v>0.47010000000000002</v>
      </c>
      <c r="E970" s="15">
        <v>1.9468118740277068E-2</v>
      </c>
      <c r="F970" s="15">
        <v>8.2000000000000001E-5</v>
      </c>
      <c r="G970" s="15">
        <v>0.156921</v>
      </c>
      <c r="H970" s="16">
        <v>0.48769413476010587</v>
      </c>
      <c r="I970" s="16">
        <v>3.9430000000000003E-3</v>
      </c>
      <c r="J970" s="16">
        <v>0.209921</v>
      </c>
      <c r="K970" s="15">
        <v>0.60531055582304982</v>
      </c>
      <c r="L970" s="15">
        <v>4.8419999999999999E-3</v>
      </c>
      <c r="M970" s="15">
        <v>0.19420899999999999</v>
      </c>
    </row>
    <row r="971" spans="1:13">
      <c r="A971" s="15" t="s">
        <v>487</v>
      </c>
      <c r="B971" s="15">
        <v>13</v>
      </c>
      <c r="C971" s="15">
        <v>36</v>
      </c>
      <c r="D971" s="15">
        <v>0.47810000000000002</v>
      </c>
      <c r="E971" s="15">
        <v>1.8827317232228819E-2</v>
      </c>
      <c r="F971" s="15">
        <v>7.6000000000000004E-5</v>
      </c>
      <c r="G971" s="15">
        <v>0.156915</v>
      </c>
      <c r="H971" s="16">
        <v>0.48172215535652518</v>
      </c>
      <c r="I971" s="16">
        <v>3.6809999999999998E-3</v>
      </c>
      <c r="J971" s="16">
        <v>0.20965900000000001</v>
      </c>
      <c r="K971" s="15">
        <v>0.54449612328191743</v>
      </c>
      <c r="L971" s="15">
        <v>4.1599999999999996E-3</v>
      </c>
      <c r="M971" s="15">
        <v>0.193527</v>
      </c>
    </row>
    <row r="972" spans="1:13">
      <c r="A972" s="15" t="s">
        <v>487</v>
      </c>
      <c r="B972" s="15">
        <v>14</v>
      </c>
      <c r="C972" s="15">
        <v>1</v>
      </c>
      <c r="D972" s="15">
        <v>1E-4</v>
      </c>
      <c r="E972" s="15">
        <v>0.46658015083518045</v>
      </c>
      <c r="F972" s="15">
        <v>1.905E-3</v>
      </c>
      <c r="G972" s="15">
        <v>0.158744</v>
      </c>
      <c r="H972" s="16">
        <v>0.41894558166599427</v>
      </c>
      <c r="I972" s="16">
        <v>3.3110000000000001E-3</v>
      </c>
      <c r="J972" s="16">
        <v>0.209289</v>
      </c>
      <c r="K972" s="15">
        <v>0.37522779134659562</v>
      </c>
      <c r="L972" s="15">
        <v>2.9020000000000001E-3</v>
      </c>
      <c r="M972" s="15">
        <v>0.19226799999999999</v>
      </c>
    </row>
    <row r="973" spans="1:13">
      <c r="A973" s="15" t="s">
        <v>487</v>
      </c>
      <c r="B973" s="15">
        <v>14</v>
      </c>
      <c r="C973" s="15">
        <v>1</v>
      </c>
      <c r="D973" s="15">
        <v>1.01E-2</v>
      </c>
      <c r="E973" s="15">
        <v>0.45197222164188267</v>
      </c>
      <c r="F973" s="15">
        <v>1.908E-3</v>
      </c>
      <c r="G973" s="15">
        <v>0.158747</v>
      </c>
      <c r="H973" s="16">
        <v>0.38412886791310635</v>
      </c>
      <c r="I973" s="16">
        <v>3.1719999999999999E-3</v>
      </c>
      <c r="J973" s="16">
        <v>0.20915</v>
      </c>
      <c r="K973" s="15">
        <v>0.35577445170405386</v>
      </c>
      <c r="L973" s="15">
        <v>2.8279999999999998E-3</v>
      </c>
      <c r="M973" s="15">
        <v>0.192195</v>
      </c>
    </row>
    <row r="974" spans="1:13">
      <c r="A974" s="15" t="s">
        <v>487</v>
      </c>
      <c r="B974" s="15">
        <v>14</v>
      </c>
      <c r="C974" s="15">
        <v>1</v>
      </c>
      <c r="D974" s="15">
        <v>2.01E-2</v>
      </c>
      <c r="E974" s="15">
        <v>0.43671610793434434</v>
      </c>
      <c r="F974" s="15">
        <v>1.9009999999999999E-3</v>
      </c>
      <c r="G974" s="15">
        <v>0.15873999999999999</v>
      </c>
      <c r="H974" s="16">
        <v>0.34797713382085343</v>
      </c>
      <c r="I974" s="16">
        <v>2.9870000000000001E-3</v>
      </c>
      <c r="J974" s="16">
        <v>0.20896500000000001</v>
      </c>
      <c r="K974" s="15">
        <v>0.33937832601042539</v>
      </c>
      <c r="L974" s="15">
        <v>2.7560000000000002E-3</v>
      </c>
      <c r="M974" s="15">
        <v>0.19212299999999999</v>
      </c>
    </row>
    <row r="975" spans="1:13">
      <c r="A975" s="15" t="s">
        <v>487</v>
      </c>
      <c r="B975" s="15">
        <v>14</v>
      </c>
      <c r="C975" s="15">
        <v>1</v>
      </c>
      <c r="D975" s="15">
        <v>3.0099999999999998E-2</v>
      </c>
      <c r="E975" s="15">
        <v>0.42085219909938237</v>
      </c>
      <c r="F975" s="15">
        <v>1.882E-3</v>
      </c>
      <c r="G975" s="15">
        <v>0.158721</v>
      </c>
      <c r="H975" s="16">
        <v>0.310915987695214</v>
      </c>
      <c r="I975" s="16">
        <v>2.7590000000000002E-3</v>
      </c>
      <c r="J975" s="16">
        <v>0.20873700000000001</v>
      </c>
      <c r="K975" s="15">
        <v>0.32698617559941723</v>
      </c>
      <c r="L975" s="15">
        <v>2.6979999999999999E-3</v>
      </c>
      <c r="M975" s="15">
        <v>0.19206500000000001</v>
      </c>
    </row>
    <row r="976" spans="1:13">
      <c r="A976" s="15" t="s">
        <v>487</v>
      </c>
      <c r="B976" s="15">
        <v>14</v>
      </c>
      <c r="C976" s="15">
        <v>1</v>
      </c>
      <c r="D976" s="15">
        <v>4.0099999999999997E-2</v>
      </c>
      <c r="E976" s="15">
        <v>0.40442088452381375</v>
      </c>
      <c r="F976" s="15">
        <v>1.8500000000000001E-3</v>
      </c>
      <c r="G976" s="15">
        <v>0.158689</v>
      </c>
      <c r="H976" s="16">
        <v>0.27348677724374126</v>
      </c>
      <c r="I976" s="16">
        <v>2.4919999999999999E-3</v>
      </c>
      <c r="J976" s="16">
        <v>0.20846999999999999</v>
      </c>
      <c r="K976" s="15">
        <v>0.31948852070716083</v>
      </c>
      <c r="L976" s="15">
        <v>2.6679999999999998E-3</v>
      </c>
      <c r="M976" s="15">
        <v>0.19203500000000001</v>
      </c>
    </row>
    <row r="977" spans="1:13">
      <c r="A977" s="15" t="s">
        <v>487</v>
      </c>
      <c r="B977" s="15">
        <v>14</v>
      </c>
      <c r="C977" s="15">
        <v>1</v>
      </c>
      <c r="D977" s="15">
        <v>5.0099999999999999E-2</v>
      </c>
      <c r="E977" s="15">
        <v>0.38746819942272032</v>
      </c>
      <c r="F977" s="15">
        <v>1.804E-3</v>
      </c>
      <c r="G977" s="15">
        <v>0.15864300000000001</v>
      </c>
      <c r="H977" s="16">
        <v>0.23633312645568003</v>
      </c>
      <c r="I977" s="16">
        <v>2.1949999999999999E-3</v>
      </c>
      <c r="J977" s="16">
        <v>0.208174</v>
      </c>
      <c r="K977" s="15">
        <v>0.31762235857370241</v>
      </c>
      <c r="L977" s="15">
        <v>2.6770000000000001E-3</v>
      </c>
      <c r="M977" s="15">
        <v>0.19204299999999999</v>
      </c>
    </row>
    <row r="978" spans="1:13">
      <c r="A978" s="15" t="s">
        <v>487</v>
      </c>
      <c r="B978" s="15">
        <v>14</v>
      </c>
      <c r="C978" s="15">
        <v>1</v>
      </c>
      <c r="D978" s="15">
        <v>6.0100000000000001E-2</v>
      </c>
      <c r="E978" s="15">
        <v>0.37005342499288185</v>
      </c>
      <c r="F978" s="15">
        <v>1.743E-3</v>
      </c>
      <c r="G978" s="15">
        <v>0.158582</v>
      </c>
      <c r="H978" s="16">
        <v>0.20017031786158793</v>
      </c>
      <c r="I978" s="16">
        <v>1.8799999999999999E-3</v>
      </c>
      <c r="J978" s="16">
        <v>0.20785799999999999</v>
      </c>
      <c r="K978" s="15">
        <v>0.32186932145550129</v>
      </c>
      <c r="L978" s="15">
        <v>2.7320000000000001E-3</v>
      </c>
      <c r="M978" s="15">
        <v>0.19209899999999999</v>
      </c>
    </row>
    <row r="979" spans="1:13">
      <c r="A979" s="15" t="s">
        <v>487</v>
      </c>
      <c r="B979" s="15">
        <v>14</v>
      </c>
      <c r="C979" s="15">
        <v>1</v>
      </c>
      <c r="D979" s="15">
        <v>7.0099999999999996E-2</v>
      </c>
      <c r="E979" s="15">
        <v>0.35225994577482372</v>
      </c>
      <c r="F979" s="15">
        <v>1.668E-3</v>
      </c>
      <c r="G979" s="15">
        <v>0.15850700000000001</v>
      </c>
      <c r="H979" s="16">
        <v>0.16573904020212427</v>
      </c>
      <c r="I979" s="16">
        <v>1.5610000000000001E-3</v>
      </c>
      <c r="J979" s="16">
        <v>0.207539</v>
      </c>
      <c r="K979" s="15">
        <v>0.33237142355261345</v>
      </c>
      <c r="L979" s="15">
        <v>2.8370000000000001E-3</v>
      </c>
      <c r="M979" s="15">
        <v>0.19220300000000001</v>
      </c>
    </row>
    <row r="980" spans="1:13">
      <c r="A980" s="15" t="s">
        <v>487</v>
      </c>
      <c r="B980" s="15">
        <v>14</v>
      </c>
      <c r="C980" s="15">
        <v>1</v>
      </c>
      <c r="D980" s="15">
        <v>8.0100000000000005E-2</v>
      </c>
      <c r="E980" s="15">
        <v>0.33420545557314169</v>
      </c>
      <c r="F980" s="15">
        <v>1.5790000000000001E-3</v>
      </c>
      <c r="G980" s="15">
        <v>0.158418</v>
      </c>
      <c r="H980" s="16">
        <v>0.13374849588918991</v>
      </c>
      <c r="I980" s="16">
        <v>1.2509999999999999E-3</v>
      </c>
      <c r="J980" s="16">
        <v>0.207229</v>
      </c>
      <c r="K980" s="15">
        <v>0.34889240882580191</v>
      </c>
      <c r="L980" s="15">
        <v>2.983E-3</v>
      </c>
      <c r="M980" s="15">
        <v>0.19234999999999999</v>
      </c>
    </row>
    <row r="981" spans="1:13">
      <c r="A981" s="15" t="s">
        <v>487</v>
      </c>
      <c r="B981" s="15">
        <v>14</v>
      </c>
      <c r="C981" s="15">
        <v>1</v>
      </c>
      <c r="D981" s="15">
        <v>9.01E-2</v>
      </c>
      <c r="E981" s="15">
        <v>0.31604630040132103</v>
      </c>
      <c r="F981" s="15">
        <v>1.4779999999999999E-3</v>
      </c>
      <c r="G981" s="15">
        <v>0.15831700000000001</v>
      </c>
      <c r="H981" s="16">
        <v>0.10481690270192791</v>
      </c>
      <c r="I981" s="16">
        <v>9.6500000000000004E-4</v>
      </c>
      <c r="J981" s="16">
        <v>0.20694299999999999</v>
      </c>
      <c r="K981" s="15">
        <v>0.37083208270479923</v>
      </c>
      <c r="L981" s="15">
        <v>3.1589999999999999E-3</v>
      </c>
      <c r="M981" s="15">
        <v>0.192526</v>
      </c>
    </row>
    <row r="982" spans="1:13">
      <c r="A982" s="15" t="s">
        <v>487</v>
      </c>
      <c r="B982" s="15">
        <v>14</v>
      </c>
      <c r="C982" s="15">
        <v>1</v>
      </c>
      <c r="D982" s="15">
        <v>0.10009999999999999</v>
      </c>
      <c r="E982" s="15">
        <v>0.2979770441872544</v>
      </c>
      <c r="F982" s="15">
        <v>1.3669999999999999E-3</v>
      </c>
      <c r="G982" s="15">
        <v>0.15820600000000001</v>
      </c>
      <c r="H982" s="16">
        <v>7.9421767101994681E-2</v>
      </c>
      <c r="I982" s="16">
        <v>7.1299999999999998E-4</v>
      </c>
      <c r="J982" s="16">
        <v>0.20669100000000001</v>
      </c>
      <c r="K982" s="15">
        <v>0.39729992495347388</v>
      </c>
      <c r="L982" s="15">
        <v>3.3479999999999998E-3</v>
      </c>
      <c r="M982" s="15">
        <v>0.192714</v>
      </c>
    </row>
    <row r="983" spans="1:13">
      <c r="A983" s="15" t="s">
        <v>487</v>
      </c>
      <c r="B983" s="15">
        <v>14</v>
      </c>
      <c r="C983" s="15">
        <v>1</v>
      </c>
      <c r="D983" s="15">
        <v>0.1101</v>
      </c>
      <c r="E983" s="15">
        <v>0.28022026285291707</v>
      </c>
      <c r="F983" s="15">
        <v>1.2509999999999999E-3</v>
      </c>
      <c r="G983" s="15">
        <v>0.15808900000000001</v>
      </c>
      <c r="H983" s="16">
        <v>5.7867746463516612E-2</v>
      </c>
      <c r="I983" s="16">
        <v>5.0199999999999995E-4</v>
      </c>
      <c r="J983" s="16">
        <v>0.20648</v>
      </c>
      <c r="K983" s="15">
        <v>0.42722518324693859</v>
      </c>
      <c r="L983" s="15">
        <v>3.5300000000000002E-3</v>
      </c>
      <c r="M983" s="15">
        <v>0.19289600000000001</v>
      </c>
    </row>
    <row r="984" spans="1:13">
      <c r="A984" s="15" t="s">
        <v>487</v>
      </c>
      <c r="B984" s="15">
        <v>14</v>
      </c>
      <c r="C984" s="15">
        <v>1</v>
      </c>
      <c r="D984" s="15">
        <v>0.1201</v>
      </c>
      <c r="E984" s="15">
        <v>0.26301177830198263</v>
      </c>
      <c r="F984" s="15">
        <v>1.1310000000000001E-3</v>
      </c>
      <c r="G984" s="15">
        <v>0.157971</v>
      </c>
      <c r="H984" s="16">
        <v>4.0278397483484364E-2</v>
      </c>
      <c r="I984" s="16">
        <v>3.3500000000000001E-4</v>
      </c>
      <c r="J984" s="16">
        <v>0.206313</v>
      </c>
      <c r="K984" s="15">
        <v>0.45947543548535774</v>
      </c>
      <c r="L984" s="15">
        <v>3.689E-3</v>
      </c>
      <c r="M984" s="15">
        <v>0.193055</v>
      </c>
    </row>
    <row r="985" spans="1:13">
      <c r="A985" s="15" t="s">
        <v>487</v>
      </c>
      <c r="B985" s="15">
        <v>14</v>
      </c>
      <c r="C985" s="15">
        <v>1</v>
      </c>
      <c r="D985" s="15">
        <v>0.13009999999999999</v>
      </c>
      <c r="E985" s="15">
        <v>0.24658154946261879</v>
      </c>
      <c r="F985" s="15">
        <v>1.0139999999999999E-3</v>
      </c>
      <c r="G985" s="15">
        <v>0.15785299999999999</v>
      </c>
      <c r="H985" s="16">
        <v>2.6610073595825675E-2</v>
      </c>
      <c r="I985" s="16">
        <v>2.1000000000000001E-4</v>
      </c>
      <c r="J985" s="16">
        <v>0.20618800000000001</v>
      </c>
      <c r="K985" s="15">
        <v>0.49296472904720184</v>
      </c>
      <c r="L985" s="15">
        <v>3.8110000000000002E-3</v>
      </c>
      <c r="M985" s="15">
        <v>0.19317799999999999</v>
      </c>
    </row>
    <row r="986" spans="1:13">
      <c r="A986" s="15" t="s">
        <v>487</v>
      </c>
      <c r="B986" s="15">
        <v>14</v>
      </c>
      <c r="C986" s="15">
        <v>2</v>
      </c>
      <c r="D986" s="15">
        <v>0.13109999999999999</v>
      </c>
      <c r="E986" s="15">
        <v>0.24533490715231551</v>
      </c>
      <c r="F986" s="15">
        <v>1.005E-3</v>
      </c>
      <c r="G986" s="15">
        <v>0.15784400000000001</v>
      </c>
      <c r="H986" s="16">
        <v>2.5579059189302464E-2</v>
      </c>
      <c r="I986" s="16">
        <v>2.0100000000000001E-4</v>
      </c>
      <c r="J986" s="16">
        <v>0.206179</v>
      </c>
      <c r="K986" s="15">
        <v>0.49639912749993376</v>
      </c>
      <c r="L986" s="15">
        <v>3.8249999999999998E-3</v>
      </c>
      <c r="M986" s="15">
        <v>0.193192</v>
      </c>
    </row>
    <row r="987" spans="1:13">
      <c r="A987" s="15" t="s">
        <v>487</v>
      </c>
      <c r="B987" s="15">
        <v>14</v>
      </c>
      <c r="C987" s="15">
        <v>2</v>
      </c>
      <c r="D987" s="15">
        <v>0.1411</v>
      </c>
      <c r="E987" s="15">
        <v>0.26467946911249107</v>
      </c>
      <c r="F987" s="15">
        <v>1.1509999999999999E-3</v>
      </c>
      <c r="G987" s="15">
        <v>0.15798999999999999</v>
      </c>
      <c r="H987" s="16">
        <v>2.7021567340636432E-2</v>
      </c>
      <c r="I987" s="16">
        <v>2.2900000000000001E-4</v>
      </c>
      <c r="J987" s="16">
        <v>0.206207</v>
      </c>
      <c r="K987" s="15">
        <v>0.53674266911188417</v>
      </c>
      <c r="L987" s="15">
        <v>4.3709999999999999E-3</v>
      </c>
      <c r="M987" s="15">
        <v>0.19373699999999999</v>
      </c>
    </row>
    <row r="988" spans="1:13">
      <c r="A988" s="15" t="s">
        <v>487</v>
      </c>
      <c r="B988" s="15">
        <v>14</v>
      </c>
      <c r="C988" s="15">
        <v>2</v>
      </c>
      <c r="D988" s="15">
        <v>0.15110000000000001</v>
      </c>
      <c r="E988" s="15">
        <v>0.28537403546966295</v>
      </c>
      <c r="F988" s="15">
        <v>1.3159999999999999E-3</v>
      </c>
      <c r="G988" s="15">
        <v>0.15815499999999999</v>
      </c>
      <c r="H988" s="16">
        <v>2.8958953721217751E-2</v>
      </c>
      <c r="I988" s="16">
        <v>2.63E-4</v>
      </c>
      <c r="J988" s="16">
        <v>0.20624100000000001</v>
      </c>
      <c r="K988" s="15">
        <v>0.57888180005145473</v>
      </c>
      <c r="L988" s="15">
        <v>4.9670000000000001E-3</v>
      </c>
      <c r="M988" s="15">
        <v>0.19433400000000001</v>
      </c>
    </row>
    <row r="989" spans="1:13">
      <c r="A989" s="15" t="s">
        <v>487</v>
      </c>
      <c r="B989" s="15">
        <v>14</v>
      </c>
      <c r="C989" s="15">
        <v>2</v>
      </c>
      <c r="D989" s="15">
        <v>0.16109999999999999</v>
      </c>
      <c r="E989" s="15">
        <v>0.30742273202140913</v>
      </c>
      <c r="F989" s="15">
        <v>1.4989999999999999E-3</v>
      </c>
      <c r="G989" s="15">
        <v>0.15833800000000001</v>
      </c>
      <c r="H989" s="16">
        <v>3.1458533930461365E-2</v>
      </c>
      <c r="I989" s="16">
        <v>3.0600000000000001E-4</v>
      </c>
      <c r="J989" s="16">
        <v>0.206284</v>
      </c>
      <c r="K989" s="15">
        <v>0.62261674499134956</v>
      </c>
      <c r="L989" s="15">
        <v>5.6119999999999998E-3</v>
      </c>
      <c r="M989" s="15">
        <v>0.19497900000000001</v>
      </c>
    </row>
    <row r="990" spans="1:13">
      <c r="A990" s="15" t="s">
        <v>487</v>
      </c>
      <c r="B990" s="15">
        <v>14</v>
      </c>
      <c r="C990" s="15">
        <v>2</v>
      </c>
      <c r="D990" s="15">
        <v>0.1711</v>
      </c>
      <c r="E990" s="15">
        <v>0.33080449548535734</v>
      </c>
      <c r="F990" s="15">
        <v>1.7030000000000001E-3</v>
      </c>
      <c r="G990" s="15">
        <v>0.15854199999999999</v>
      </c>
      <c r="H990" s="16">
        <v>3.4593269392249291E-2</v>
      </c>
      <c r="I990" s="16">
        <v>3.5799999999999997E-4</v>
      </c>
      <c r="J990" s="16">
        <v>0.20633599999999999</v>
      </c>
      <c r="K990" s="15">
        <v>0.66769887050792287</v>
      </c>
      <c r="L990" s="15">
        <v>6.3010000000000002E-3</v>
      </c>
      <c r="M990" s="15">
        <v>0.19566800000000001</v>
      </c>
    </row>
    <row r="991" spans="1:13">
      <c r="A991" s="15" t="s">
        <v>487</v>
      </c>
      <c r="B991" s="15">
        <v>14</v>
      </c>
      <c r="C991" s="15">
        <v>2</v>
      </c>
      <c r="D991" s="15">
        <v>0.18110000000000001</v>
      </c>
      <c r="E991" s="15">
        <v>0.3554687305543659</v>
      </c>
      <c r="F991" s="15">
        <v>1.9250000000000001E-3</v>
      </c>
      <c r="G991" s="15">
        <v>0.15876399999999999</v>
      </c>
      <c r="H991" s="16">
        <v>3.8440247325266387E-2</v>
      </c>
      <c r="I991" s="16">
        <v>4.2099999999999999E-4</v>
      </c>
      <c r="J991" s="16">
        <v>0.2064</v>
      </c>
      <c r="K991" s="15">
        <v>0.71383177081665417</v>
      </c>
      <c r="L991" s="15">
        <v>7.0280000000000004E-3</v>
      </c>
      <c r="M991" s="15">
        <v>0.19639499999999999</v>
      </c>
    </row>
    <row r="992" spans="1:13">
      <c r="A992" s="15" t="s">
        <v>487</v>
      </c>
      <c r="B992" s="15">
        <v>14</v>
      </c>
      <c r="C992" s="15">
        <v>2</v>
      </c>
      <c r="D992" s="15">
        <v>0.19109999999999999</v>
      </c>
      <c r="E992" s="15">
        <v>0.38132966406825886</v>
      </c>
      <c r="F992" s="15">
        <v>2.1670000000000001E-3</v>
      </c>
      <c r="G992" s="15">
        <v>0.15900600000000001</v>
      </c>
      <c r="H992" s="16">
        <v>4.3079812154620839E-2</v>
      </c>
      <c r="I992" s="16">
        <v>4.9799999999999996E-4</v>
      </c>
      <c r="J992" s="16">
        <v>0.20647599999999999</v>
      </c>
      <c r="K992" s="15">
        <v>0.76067691359661449</v>
      </c>
      <c r="L992" s="15">
        <v>7.783E-3</v>
      </c>
      <c r="M992" s="15">
        <v>0.19714999999999999</v>
      </c>
    </row>
    <row r="993" spans="1:13">
      <c r="A993" s="15" t="s">
        <v>487</v>
      </c>
      <c r="B993" s="15">
        <v>14</v>
      </c>
      <c r="C993" s="15">
        <v>2</v>
      </c>
      <c r="D993" s="15">
        <v>0.2011</v>
      </c>
      <c r="E993" s="15">
        <v>0.40826439068865755</v>
      </c>
      <c r="F993" s="15">
        <v>2.4260000000000002E-3</v>
      </c>
      <c r="G993" s="15">
        <v>0.15926499999999999</v>
      </c>
      <c r="H993" s="16">
        <v>4.8592525452515689E-2</v>
      </c>
      <c r="I993" s="16">
        <v>5.8900000000000001E-4</v>
      </c>
      <c r="J993" s="16">
        <v>0.206568</v>
      </c>
      <c r="K993" s="15">
        <v>0.8078603715504088</v>
      </c>
      <c r="L993" s="15">
        <v>8.5559999999999994E-3</v>
      </c>
      <c r="M993" s="15">
        <v>0.19792199999999999</v>
      </c>
    </row>
    <row r="994" spans="1:13">
      <c r="A994" s="15" t="s">
        <v>487</v>
      </c>
      <c r="B994" s="15">
        <v>14</v>
      </c>
      <c r="C994" s="15">
        <v>2</v>
      </c>
      <c r="D994" s="15">
        <v>0.21110000000000001</v>
      </c>
      <c r="E994" s="15">
        <v>0.43610831280692075</v>
      </c>
      <c r="F994" s="15">
        <v>2.699E-3</v>
      </c>
      <c r="G994" s="15">
        <v>0.15953800000000001</v>
      </c>
      <c r="H994" s="16">
        <v>5.5057863055679564E-2</v>
      </c>
      <c r="I994" s="16">
        <v>6.9700000000000003E-4</v>
      </c>
      <c r="J994" s="16">
        <v>0.206675</v>
      </c>
      <c r="K994" s="15">
        <v>0.85498259402344501</v>
      </c>
      <c r="L994" s="15">
        <v>9.332E-3</v>
      </c>
      <c r="M994" s="15">
        <v>0.19869899999999999</v>
      </c>
    </row>
    <row r="995" spans="1:13">
      <c r="A995" s="15" t="s">
        <v>487</v>
      </c>
      <c r="B995" s="15">
        <v>14</v>
      </c>
      <c r="C995" s="15">
        <v>2</v>
      </c>
      <c r="D995" s="15">
        <v>0.22109999999999999</v>
      </c>
      <c r="E995" s="15">
        <v>0.46465579198586721</v>
      </c>
      <c r="F995" s="15">
        <v>2.9840000000000001E-3</v>
      </c>
      <c r="G995" s="15">
        <v>0.15982299999999999</v>
      </c>
      <c r="H995" s="16">
        <v>6.2550306417658671E-2</v>
      </c>
      <c r="I995" s="16">
        <v>8.2200000000000003E-4</v>
      </c>
      <c r="J995" s="16">
        <v>0.20680000000000001</v>
      </c>
      <c r="K995" s="15">
        <v>0.90163035009415327</v>
      </c>
      <c r="L995" s="15">
        <v>1.0099E-2</v>
      </c>
      <c r="M995" s="15">
        <v>0.199466</v>
      </c>
    </row>
    <row r="996" spans="1:13">
      <c r="A996" s="15" t="s">
        <v>487</v>
      </c>
      <c r="B996" s="15">
        <v>14</v>
      </c>
      <c r="C996" s="15">
        <v>2</v>
      </c>
      <c r="D996" s="15">
        <v>0.2311</v>
      </c>
      <c r="E996" s="15">
        <v>0.49366101754873964</v>
      </c>
      <c r="F996" s="15">
        <v>3.274E-3</v>
      </c>
      <c r="G996" s="15">
        <v>0.16011300000000001</v>
      </c>
      <c r="H996" s="16">
        <v>7.1135868255298676E-2</v>
      </c>
      <c r="I996" s="16">
        <v>9.6599999999999995E-4</v>
      </c>
      <c r="J996" s="16">
        <v>0.20694399999999999</v>
      </c>
      <c r="K996" s="15">
        <v>0.94739062598805868</v>
      </c>
      <c r="L996" s="15">
        <v>1.0841E-2</v>
      </c>
      <c r="M996" s="15">
        <v>0.200207</v>
      </c>
    </row>
    <row r="997" spans="1:13">
      <c r="A997" s="15" t="s">
        <v>487</v>
      </c>
      <c r="B997" s="15">
        <v>14</v>
      </c>
      <c r="C997" s="15">
        <v>2</v>
      </c>
      <c r="D997" s="15">
        <v>0.24110000000000001</v>
      </c>
      <c r="E997" s="15">
        <v>0.52284343526022858</v>
      </c>
      <c r="F997" s="15">
        <v>3.565E-3</v>
      </c>
      <c r="G997" s="15">
        <v>0.16040399999999999</v>
      </c>
      <c r="H997" s="16">
        <v>8.0867532459751951E-2</v>
      </c>
      <c r="I997" s="16">
        <v>1.1280000000000001E-3</v>
      </c>
      <c r="J997" s="16">
        <v>0.20710600000000001</v>
      </c>
      <c r="K997" s="15">
        <v>0.99186517393313822</v>
      </c>
      <c r="L997" s="15">
        <v>1.1542E-2</v>
      </c>
      <c r="M997" s="15">
        <v>0.200908</v>
      </c>
    </row>
    <row r="998" spans="1:13">
      <c r="A998" s="15" t="s">
        <v>487</v>
      </c>
      <c r="B998" s="15">
        <v>14</v>
      </c>
      <c r="C998" s="15">
        <v>2</v>
      </c>
      <c r="D998" s="15">
        <v>0.25109999999999999</v>
      </c>
      <c r="E998" s="15">
        <v>0.55189404459645997</v>
      </c>
      <c r="F998" s="15">
        <v>3.849E-3</v>
      </c>
      <c r="G998" s="15">
        <v>0.160688</v>
      </c>
      <c r="H998" s="16">
        <v>9.1782214037149312E-2</v>
      </c>
      <c r="I998" s="16">
        <v>1.3079999999999999E-3</v>
      </c>
      <c r="J998" s="16">
        <v>0.207286</v>
      </c>
      <c r="K998" s="15">
        <v>1.0346857124564641</v>
      </c>
      <c r="L998" s="15">
        <v>1.2187999999999999E-2</v>
      </c>
      <c r="M998" s="15">
        <v>0.20155400000000001</v>
      </c>
    </row>
    <row r="999" spans="1:13">
      <c r="A999" s="15" t="s">
        <v>487</v>
      </c>
      <c r="B999" s="15">
        <v>14</v>
      </c>
      <c r="C999" s="15">
        <v>2</v>
      </c>
      <c r="D999" s="15">
        <v>0.2611</v>
      </c>
      <c r="E999" s="15">
        <v>0.58048625610704252</v>
      </c>
      <c r="F999" s="15">
        <v>4.1200000000000004E-3</v>
      </c>
      <c r="G999" s="15">
        <v>0.16095899999999999</v>
      </c>
      <c r="H999" s="16">
        <v>0.10389598187251238</v>
      </c>
      <c r="I999" s="16">
        <v>1.5039999999999999E-3</v>
      </c>
      <c r="J999" s="16">
        <v>0.207482</v>
      </c>
      <c r="K999" s="15">
        <v>1.0755263037686107</v>
      </c>
      <c r="L999" s="15">
        <v>1.2767000000000001E-2</v>
      </c>
      <c r="M999" s="15">
        <v>0.20213300000000001</v>
      </c>
    </row>
    <row r="1000" spans="1:13">
      <c r="A1000" s="15" t="s">
        <v>487</v>
      </c>
      <c r="B1000" s="15">
        <v>14</v>
      </c>
      <c r="C1000" s="15">
        <v>2</v>
      </c>
      <c r="D1000" s="15">
        <v>0.27110000000000001</v>
      </c>
      <c r="E1000" s="15">
        <v>0.60828761736607917</v>
      </c>
      <c r="F1000" s="15">
        <v>4.3699999999999998E-3</v>
      </c>
      <c r="G1000" s="15">
        <v>0.16120899999999999</v>
      </c>
      <c r="H1000" s="16">
        <v>0.11720101867042521</v>
      </c>
      <c r="I1000" s="16">
        <v>1.714E-3</v>
      </c>
      <c r="J1000" s="16">
        <v>0.20769199999999999</v>
      </c>
      <c r="K1000" s="15">
        <v>1.1141148625596848</v>
      </c>
      <c r="L1000" s="15">
        <v>1.3266999999999999E-2</v>
      </c>
      <c r="M1000" s="15">
        <v>0.20263400000000001</v>
      </c>
    </row>
    <row r="1001" spans="1:13">
      <c r="A1001" s="15" t="s">
        <v>487</v>
      </c>
      <c r="B1001" s="15">
        <v>14</v>
      </c>
      <c r="C1001" s="15">
        <v>2</v>
      </c>
      <c r="D1001" s="15">
        <v>0.28110000000000002</v>
      </c>
      <c r="E1001" s="15">
        <v>0.63497305895386547</v>
      </c>
      <c r="F1001" s="15">
        <v>4.5919999999999997E-3</v>
      </c>
      <c r="G1001" s="15">
        <v>0.16143099999999999</v>
      </c>
      <c r="H1001" s="16">
        <v>0.1316645352195599</v>
      </c>
      <c r="I1001" s="16">
        <v>1.9350000000000001E-3</v>
      </c>
      <c r="J1001" s="16">
        <v>0.20791299999999999</v>
      </c>
      <c r="K1001" s="15">
        <v>1.1502401047063617</v>
      </c>
      <c r="L1001" s="15">
        <v>1.3682E-2</v>
      </c>
      <c r="M1001" s="15">
        <v>0.20304900000000001</v>
      </c>
    </row>
    <row r="1002" spans="1:13">
      <c r="A1002" s="15" t="s">
        <v>487</v>
      </c>
      <c r="B1002" s="15">
        <v>14</v>
      </c>
      <c r="C1002" s="15">
        <v>2</v>
      </c>
      <c r="D1002" s="15">
        <v>0.29110000000000003</v>
      </c>
      <c r="E1002" s="15">
        <v>0.66023879188030998</v>
      </c>
      <c r="F1002" s="15">
        <v>4.7809999999999997E-3</v>
      </c>
      <c r="G1002" s="15">
        <v>0.16162000000000001</v>
      </c>
      <c r="H1002" s="16">
        <v>0.14722746751010718</v>
      </c>
      <c r="I1002" s="16">
        <v>2.1610000000000002E-3</v>
      </c>
      <c r="J1002" s="16">
        <v>0.20813899999999999</v>
      </c>
      <c r="K1002" s="15">
        <v>1.1837550216254022</v>
      </c>
      <c r="L1002" s="15">
        <v>1.4008E-2</v>
      </c>
      <c r="M1002" s="15">
        <v>0.203375</v>
      </c>
    </row>
    <row r="1003" spans="1:13">
      <c r="A1003" s="15" t="s">
        <v>487</v>
      </c>
      <c r="B1003" s="15">
        <v>14</v>
      </c>
      <c r="C1003" s="15">
        <v>2</v>
      </c>
      <c r="D1003" s="15">
        <v>0.30109999999999998</v>
      </c>
      <c r="E1003" s="15">
        <v>0.68381425068318702</v>
      </c>
      <c r="F1003" s="15">
        <v>4.9300000000000004E-3</v>
      </c>
      <c r="G1003" s="15">
        <v>0.161769</v>
      </c>
      <c r="H1003" s="16">
        <v>0.16380577961634582</v>
      </c>
      <c r="I1003" s="16">
        <v>2.3879999999999999E-3</v>
      </c>
      <c r="J1003" s="16">
        <v>0.208366</v>
      </c>
      <c r="K1003" s="15">
        <v>1.2145749259498011</v>
      </c>
      <c r="L1003" s="15">
        <v>1.4244E-2</v>
      </c>
      <c r="M1003" s="15">
        <v>0.20361000000000001</v>
      </c>
    </row>
    <row r="1004" spans="1:13">
      <c r="A1004" s="15" t="s">
        <v>487</v>
      </c>
      <c r="B1004" s="15">
        <v>14</v>
      </c>
      <c r="C1004" s="15">
        <v>2</v>
      </c>
      <c r="D1004" s="15">
        <v>0.31109999999999999</v>
      </c>
      <c r="E1004" s="15">
        <v>0.70547360223190703</v>
      </c>
      <c r="F1004" s="15">
        <v>5.0369999999999998E-3</v>
      </c>
      <c r="G1004" s="15">
        <v>0.16187599999999999</v>
      </c>
      <c r="H1004" s="16">
        <v>0.18129285231468631</v>
      </c>
      <c r="I1004" s="16">
        <v>2.611E-3</v>
      </c>
      <c r="J1004" s="16">
        <v>0.208589</v>
      </c>
      <c r="K1004" s="15">
        <v>1.2426705028217484</v>
      </c>
      <c r="L1004" s="15">
        <v>1.4392E-2</v>
      </c>
      <c r="M1004" s="15">
        <v>0.20375799999999999</v>
      </c>
    </row>
    <row r="1005" spans="1:13">
      <c r="A1005" s="15" t="s">
        <v>487</v>
      </c>
      <c r="B1005" s="15">
        <v>14</v>
      </c>
      <c r="C1005" s="15">
        <v>2</v>
      </c>
      <c r="D1005" s="15">
        <v>0.3211</v>
      </c>
      <c r="E1005" s="15">
        <v>0.72504117440853988</v>
      </c>
      <c r="F1005" s="15">
        <v>5.1009999999999996E-3</v>
      </c>
      <c r="G1005" s="15">
        <v>0.16194</v>
      </c>
      <c r="H1005" s="16">
        <v>0.19956469461394821</v>
      </c>
      <c r="I1005" s="16">
        <v>2.823E-3</v>
      </c>
      <c r="J1005" s="16">
        <v>0.20880099999999999</v>
      </c>
      <c r="K1005" s="15">
        <v>1.2680595583030247</v>
      </c>
      <c r="L1005" s="15">
        <v>1.4456E-2</v>
      </c>
      <c r="M1005" s="15">
        <v>0.203822</v>
      </c>
    </row>
    <row r="1006" spans="1:13">
      <c r="A1006" s="15" t="s">
        <v>487</v>
      </c>
      <c r="B1006" s="15">
        <v>14</v>
      </c>
      <c r="C1006" s="15">
        <v>2</v>
      </c>
      <c r="D1006" s="15">
        <v>0.33110000000000001</v>
      </c>
      <c r="E1006" s="15">
        <v>0.74239710193608044</v>
      </c>
      <c r="F1006" s="15">
        <v>5.1200000000000004E-3</v>
      </c>
      <c r="G1006" s="15">
        <v>0.16195899999999999</v>
      </c>
      <c r="H1006" s="16">
        <v>0.21848233237340389</v>
      </c>
      <c r="I1006" s="16">
        <v>3.0200000000000001E-3</v>
      </c>
      <c r="J1006" s="16">
        <v>0.20899799999999999</v>
      </c>
      <c r="K1006" s="15">
        <v>1.2907933391080237</v>
      </c>
      <c r="L1006" s="15">
        <v>1.4442999999999999E-2</v>
      </c>
      <c r="M1006" s="15">
        <v>0.20380999999999999</v>
      </c>
    </row>
    <row r="1007" spans="1:13">
      <c r="A1007" s="15" t="s">
        <v>487</v>
      </c>
      <c r="B1007" s="15">
        <v>14</v>
      </c>
      <c r="C1007" s="15">
        <v>2</v>
      </c>
      <c r="D1007" s="15">
        <v>0.34110000000000001</v>
      </c>
      <c r="E1007" s="15">
        <v>0.75747776067292993</v>
      </c>
      <c r="F1007" s="15">
        <v>5.097E-3</v>
      </c>
      <c r="G1007" s="15">
        <v>0.161936</v>
      </c>
      <c r="H1007" s="16">
        <v>0.2378998427452893</v>
      </c>
      <c r="I1007" s="16">
        <v>3.1970000000000002E-3</v>
      </c>
      <c r="J1007" s="16">
        <v>0.209175</v>
      </c>
      <c r="K1007" s="15">
        <v>1.3109456752490065</v>
      </c>
      <c r="L1007" s="15">
        <v>1.436E-2</v>
      </c>
      <c r="M1007" s="15">
        <v>0.20372699999999999</v>
      </c>
    </row>
    <row r="1008" spans="1:13">
      <c r="A1008" s="15" t="s">
        <v>487</v>
      </c>
      <c r="B1008" s="15">
        <v>14</v>
      </c>
      <c r="C1008" s="15">
        <v>2</v>
      </c>
      <c r="D1008" s="15">
        <v>0.35110000000000002</v>
      </c>
      <c r="E1008" s="15">
        <v>0.77027251040428157</v>
      </c>
      <c r="F1008" s="15">
        <v>5.0350000000000004E-3</v>
      </c>
      <c r="G1008" s="15">
        <v>0.16187399999999999</v>
      </c>
      <c r="H1008" s="16">
        <v>0.25766804567541718</v>
      </c>
      <c r="I1008" s="16">
        <v>3.3509999999999998E-3</v>
      </c>
      <c r="J1008" s="16">
        <v>0.20932899999999999</v>
      </c>
      <c r="K1008" s="15">
        <v>1.3286012540929792</v>
      </c>
      <c r="L1008" s="15">
        <v>1.4215E-2</v>
      </c>
      <c r="M1008" s="15">
        <v>0.20358200000000001</v>
      </c>
    </row>
    <row r="1009" spans="1:13">
      <c r="A1009" s="15" t="s">
        <v>487</v>
      </c>
      <c r="B1009" s="15">
        <v>14</v>
      </c>
      <c r="C1009" s="15">
        <v>2</v>
      </c>
      <c r="D1009" s="15">
        <v>0.36109999999999998</v>
      </c>
      <c r="E1009" s="15">
        <v>0.78081870045557922</v>
      </c>
      <c r="F1009" s="15">
        <v>4.9370000000000004E-3</v>
      </c>
      <c r="G1009" s="15">
        <v>0.161776</v>
      </c>
      <c r="H1009" s="16">
        <v>0.27763993258054898</v>
      </c>
      <c r="I1009" s="16">
        <v>3.4780000000000002E-3</v>
      </c>
      <c r="J1009" s="16">
        <v>0.209457</v>
      </c>
      <c r="K1009" s="15">
        <v>1.3438475859191814</v>
      </c>
      <c r="L1009" s="15">
        <v>1.4014E-2</v>
      </c>
      <c r="M1009" s="15">
        <v>0.20338000000000001</v>
      </c>
    </row>
    <row r="1010" spans="1:13">
      <c r="A1010" s="15" t="s">
        <v>487</v>
      </c>
      <c r="B1010" s="15">
        <v>14</v>
      </c>
      <c r="C1010" s="15">
        <v>2</v>
      </c>
      <c r="D1010" s="15">
        <v>0.37109999999999999</v>
      </c>
      <c r="E1010" s="15">
        <v>0.78919580671701106</v>
      </c>
      <c r="F1010" s="15">
        <v>4.8089999999999999E-3</v>
      </c>
      <c r="G1010" s="15">
        <v>0.16164799999999999</v>
      </c>
      <c r="H1010" s="16">
        <v>0.29767544358448261</v>
      </c>
      <c r="I1010" s="16">
        <v>3.578E-3</v>
      </c>
      <c r="J1010" s="16">
        <v>0.20955699999999999</v>
      </c>
      <c r="K1010" s="15">
        <v>1.3567702266829982</v>
      </c>
      <c r="L1010" s="15">
        <v>1.3762999999999999E-2</v>
      </c>
      <c r="M1010" s="15">
        <v>0.203129</v>
      </c>
    </row>
    <row r="1011" spans="1:13">
      <c r="A1011" s="15" t="s">
        <v>487</v>
      </c>
      <c r="B1011" s="15">
        <v>14</v>
      </c>
      <c r="C1011" s="15">
        <v>2</v>
      </c>
      <c r="D1011" s="15">
        <v>0.38109999999999999</v>
      </c>
      <c r="E1011" s="15">
        <v>0.79551609431214909</v>
      </c>
      <c r="F1011" s="15">
        <v>4.6550000000000003E-3</v>
      </c>
      <c r="G1011" s="15">
        <v>0.161495</v>
      </c>
      <c r="H1011" s="16">
        <v>0.31764407328319111</v>
      </c>
      <c r="I1011" s="16">
        <v>3.65E-3</v>
      </c>
      <c r="J1011" s="16">
        <v>0.20962800000000001</v>
      </c>
      <c r="K1011" s="15">
        <v>1.3674508236921077</v>
      </c>
      <c r="L1011" s="15">
        <v>1.3468000000000001E-2</v>
      </c>
      <c r="M1011" s="15">
        <v>0.20283499999999999</v>
      </c>
    </row>
    <row r="1012" spans="1:13">
      <c r="A1012" s="15" t="s">
        <v>487</v>
      </c>
      <c r="B1012" s="15">
        <v>14</v>
      </c>
      <c r="C1012" s="15">
        <v>2</v>
      </c>
      <c r="D1012" s="15">
        <v>0.3911</v>
      </c>
      <c r="E1012" s="15">
        <v>0.79991723459175668</v>
      </c>
      <c r="F1012" s="15">
        <v>4.4819999999999999E-3</v>
      </c>
      <c r="G1012" s="15">
        <v>0.16132099999999999</v>
      </c>
      <c r="H1012" s="16">
        <v>0.3374279108041508</v>
      </c>
      <c r="I1012" s="16">
        <v>3.6939999999999998E-3</v>
      </c>
      <c r="J1012" s="16">
        <v>0.209672</v>
      </c>
      <c r="K1012" s="15">
        <v>1.3759699385187121</v>
      </c>
      <c r="L1012" s="15">
        <v>1.3134E-2</v>
      </c>
      <c r="M1012" s="15">
        <v>0.20250000000000001</v>
      </c>
    </row>
    <row r="1013" spans="1:13">
      <c r="A1013" s="15" t="s">
        <v>487</v>
      </c>
      <c r="B1013" s="15">
        <v>14</v>
      </c>
      <c r="C1013" s="15">
        <v>2</v>
      </c>
      <c r="D1013" s="15">
        <v>0.40110000000000001</v>
      </c>
      <c r="E1013" s="15">
        <v>0.80255361924415025</v>
      </c>
      <c r="F1013" s="15">
        <v>4.2919999999999998E-3</v>
      </c>
      <c r="G1013" s="15">
        <v>0.161131</v>
      </c>
      <c r="H1013" s="16">
        <v>0.35692272554181598</v>
      </c>
      <c r="I1013" s="16">
        <v>3.7100000000000002E-3</v>
      </c>
      <c r="J1013" s="16">
        <v>0.20968899999999999</v>
      </c>
      <c r="K1013" s="15">
        <v>1.38240834988211</v>
      </c>
      <c r="L1013" s="15">
        <v>1.2765E-2</v>
      </c>
      <c r="M1013" s="15">
        <v>0.20213100000000001</v>
      </c>
    </row>
    <row r="1014" spans="1:13">
      <c r="A1014" s="15" t="s">
        <v>487</v>
      </c>
      <c r="B1014" s="15">
        <v>14</v>
      </c>
      <c r="C1014" s="15">
        <v>2</v>
      </c>
      <c r="D1014" s="15">
        <v>0.41110000000000002</v>
      </c>
      <c r="E1014" s="15">
        <v>0.80359006302521241</v>
      </c>
      <c r="F1014" s="15">
        <v>4.0930000000000003E-3</v>
      </c>
      <c r="G1014" s="15">
        <v>0.16093199999999999</v>
      </c>
      <c r="H1014" s="16">
        <v>0.37603927004018817</v>
      </c>
      <c r="I1014" s="16">
        <v>3.702E-3</v>
      </c>
      <c r="J1014" s="16">
        <v>0.20968000000000001</v>
      </c>
      <c r="K1014" s="15">
        <v>1.3868520480318764</v>
      </c>
      <c r="L1014" s="15">
        <v>1.2366E-2</v>
      </c>
      <c r="M1014" s="15">
        <v>0.20173199999999999</v>
      </c>
    </row>
    <row r="1015" spans="1:13">
      <c r="A1015" s="15" t="s">
        <v>487</v>
      </c>
      <c r="B1015" s="15">
        <v>14</v>
      </c>
      <c r="C1015" s="15">
        <v>2</v>
      </c>
      <c r="D1015" s="15">
        <v>0.42109999999999997</v>
      </c>
      <c r="E1015" s="15">
        <v>0.80319463789943957</v>
      </c>
      <c r="F1015" s="15">
        <v>3.8869999999999998E-3</v>
      </c>
      <c r="G1015" s="15">
        <v>0.16072600000000001</v>
      </c>
      <c r="H1015" s="16">
        <v>0.39470284569862607</v>
      </c>
      <c r="I1015" s="16">
        <v>3.6709999999999998E-3</v>
      </c>
      <c r="J1015" s="16">
        <v>0.209649</v>
      </c>
      <c r="K1015" s="15">
        <v>1.389395709101382</v>
      </c>
      <c r="L1015" s="15">
        <v>1.1939999999999999E-2</v>
      </c>
      <c r="M1015" s="15">
        <v>0.20130700000000001</v>
      </c>
    </row>
    <row r="1016" spans="1:13">
      <c r="A1016" s="15" t="s">
        <v>487</v>
      </c>
      <c r="B1016" s="15">
        <v>14</v>
      </c>
      <c r="C1016" s="15">
        <v>2</v>
      </c>
      <c r="D1016" s="15">
        <v>0.43109999999999998</v>
      </c>
      <c r="E1016" s="15">
        <v>0.80153411294788246</v>
      </c>
      <c r="F1016" s="15">
        <v>3.6779999999999998E-3</v>
      </c>
      <c r="G1016" s="15">
        <v>0.16051799999999999</v>
      </c>
      <c r="H1016" s="16">
        <v>0.41285243418346662</v>
      </c>
      <c r="I1016" s="16">
        <v>3.6189999999999998E-3</v>
      </c>
      <c r="J1016" s="16">
        <v>0.20959700000000001</v>
      </c>
      <c r="K1016" s="15">
        <v>1.3901453008729319</v>
      </c>
      <c r="L1016" s="15">
        <v>1.1494000000000001E-2</v>
      </c>
      <c r="M1016" s="15">
        <v>0.20086000000000001</v>
      </c>
    </row>
    <row r="1017" spans="1:13">
      <c r="A1017" s="15" t="s">
        <v>487</v>
      </c>
      <c r="B1017" s="15">
        <v>14</v>
      </c>
      <c r="C1017" s="15">
        <v>3</v>
      </c>
      <c r="D1017" s="15">
        <v>0.43709999999999999</v>
      </c>
      <c r="E1017" s="15">
        <v>0.80058170514906868</v>
      </c>
      <c r="F1017" s="15">
        <v>3.5599999999999998E-3</v>
      </c>
      <c r="G1017" s="15">
        <v>0.16039999999999999</v>
      </c>
      <c r="H1017" s="16">
        <v>0.42318516154656699</v>
      </c>
      <c r="I1017" s="16">
        <v>3.5820000000000001E-3</v>
      </c>
      <c r="J1017" s="16">
        <v>0.20956</v>
      </c>
      <c r="K1017" s="15">
        <v>1.3903335674041988</v>
      </c>
      <c r="L1017" s="15">
        <v>1.1232000000000001E-2</v>
      </c>
      <c r="M1017" s="15">
        <v>0.200599</v>
      </c>
    </row>
    <row r="1018" spans="1:13">
      <c r="A1018" s="15" t="s">
        <v>487</v>
      </c>
      <c r="B1018" s="15">
        <v>14</v>
      </c>
      <c r="C1018" s="15">
        <v>3</v>
      </c>
      <c r="D1018" s="15">
        <v>0.4471</v>
      </c>
      <c r="E1018" s="15">
        <v>0.85708689160053686</v>
      </c>
      <c r="F1018" s="15">
        <v>4.0810000000000004E-3</v>
      </c>
      <c r="G1018" s="15">
        <v>0.16092000000000001</v>
      </c>
      <c r="H1018" s="16">
        <v>0.41213302585810618</v>
      </c>
      <c r="I1018" s="16">
        <v>3.7629999999999999E-3</v>
      </c>
      <c r="J1018" s="16">
        <v>0.20974200000000001</v>
      </c>
      <c r="K1018" s="15">
        <v>1.4438957212702972</v>
      </c>
      <c r="L1018" s="15">
        <v>1.2253E-2</v>
      </c>
      <c r="M1018" s="15">
        <v>0.20161999999999999</v>
      </c>
    </row>
    <row r="1019" spans="1:13">
      <c r="A1019" s="15" t="s">
        <v>487</v>
      </c>
      <c r="B1019" s="15">
        <v>14</v>
      </c>
      <c r="C1019" s="15">
        <v>3</v>
      </c>
      <c r="D1019" s="15">
        <v>0.45710000000000001</v>
      </c>
      <c r="E1019" s="15">
        <v>0.9150341528791649</v>
      </c>
      <c r="F1019" s="15">
        <v>4.6309999999999997E-3</v>
      </c>
      <c r="G1019" s="15">
        <v>0.16147</v>
      </c>
      <c r="H1019" s="16">
        <v>0.4019001861586538</v>
      </c>
      <c r="I1019" s="16">
        <v>3.9560000000000003E-3</v>
      </c>
      <c r="J1019" s="16">
        <v>0.20993500000000001</v>
      </c>
      <c r="K1019" s="15">
        <v>1.4959860521272517</v>
      </c>
      <c r="L1019" s="15">
        <v>1.3272000000000001E-2</v>
      </c>
      <c r="M1019" s="15">
        <v>0.20263800000000001</v>
      </c>
    </row>
    <row r="1020" spans="1:13">
      <c r="A1020" s="15" t="s">
        <v>487</v>
      </c>
      <c r="B1020" s="15">
        <v>14</v>
      </c>
      <c r="C1020" s="15">
        <v>3</v>
      </c>
      <c r="D1020" s="15">
        <v>0.46710000000000002</v>
      </c>
      <c r="E1020" s="15">
        <v>0.97346999544993407</v>
      </c>
      <c r="F1020" s="15">
        <v>5.195E-3</v>
      </c>
      <c r="G1020" s="15">
        <v>0.16203400000000001</v>
      </c>
      <c r="H1020" s="16">
        <v>0.39246015050263372</v>
      </c>
      <c r="I1020" s="16">
        <v>4.1539999999999997E-3</v>
      </c>
      <c r="J1020" s="16">
        <v>0.21013200000000001</v>
      </c>
      <c r="K1020" s="15">
        <v>1.5456819019688879</v>
      </c>
      <c r="L1020" s="15">
        <v>1.4263E-2</v>
      </c>
      <c r="M1020" s="15">
        <v>0.203629</v>
      </c>
    </row>
    <row r="1021" spans="1:13">
      <c r="A1021" s="15" t="s">
        <v>487</v>
      </c>
      <c r="B1021" s="15">
        <v>14</v>
      </c>
      <c r="C1021" s="15">
        <v>3</v>
      </c>
      <c r="D1021" s="15">
        <v>0.47710000000000002</v>
      </c>
      <c r="E1021" s="15">
        <v>1.0313082488136043</v>
      </c>
      <c r="F1021" s="15">
        <v>5.7549999999999997E-3</v>
      </c>
      <c r="G1021" s="15">
        <v>0.16259399999999999</v>
      </c>
      <c r="H1021" s="16">
        <v>0.3837351802300763</v>
      </c>
      <c r="I1021" s="16">
        <v>4.3449999999999999E-3</v>
      </c>
      <c r="J1021" s="16">
        <v>0.21032400000000001</v>
      </c>
      <c r="K1021" s="15">
        <v>1.5920297779015571</v>
      </c>
      <c r="L1021" s="15">
        <v>1.5198E-2</v>
      </c>
      <c r="M1021" s="15">
        <v>0.204564</v>
      </c>
    </row>
    <row r="1022" spans="1:13">
      <c r="A1022" s="15" t="s">
        <v>487</v>
      </c>
      <c r="B1022" s="15">
        <v>14</v>
      </c>
      <c r="C1022" s="15">
        <v>3</v>
      </c>
      <c r="D1022" s="15">
        <v>0.48709999999999998</v>
      </c>
      <c r="E1022" s="15">
        <v>1.0873939067955543</v>
      </c>
      <c r="F1022" s="15">
        <v>6.2890000000000003E-3</v>
      </c>
      <c r="G1022" s="15">
        <v>0.163128</v>
      </c>
      <c r="H1022" s="16">
        <v>0.37561322744001996</v>
      </c>
      <c r="I1022" s="16">
        <v>4.5170000000000002E-3</v>
      </c>
      <c r="J1022" s="16">
        <v>0.21049599999999999</v>
      </c>
      <c r="K1022" s="15">
        <v>1.6340900844456838</v>
      </c>
      <c r="L1022" s="15">
        <v>1.6046999999999999E-2</v>
      </c>
      <c r="M1022" s="15">
        <v>0.20541400000000001</v>
      </c>
    </row>
    <row r="1023" spans="1:13">
      <c r="A1023" s="15" t="s">
        <v>487</v>
      </c>
      <c r="B1023" s="15">
        <v>14</v>
      </c>
      <c r="C1023" s="15">
        <v>3</v>
      </c>
      <c r="D1023" s="15">
        <v>0.49709999999999999</v>
      </c>
      <c r="E1023" s="15">
        <v>1.1405806491107997</v>
      </c>
      <c r="F1023" s="15">
        <v>6.7759999999999999E-3</v>
      </c>
      <c r="G1023" s="15">
        <v>0.16361500000000001</v>
      </c>
      <c r="H1023" s="16">
        <v>0.3679726897593279</v>
      </c>
      <c r="I1023" s="16">
        <v>4.6560000000000004E-3</v>
      </c>
      <c r="J1023" s="16">
        <v>0.21063399999999999</v>
      </c>
      <c r="K1023" s="15">
        <v>1.6709809872489318</v>
      </c>
      <c r="L1023" s="15">
        <v>1.6782999999999999E-2</v>
      </c>
      <c r="M1023" s="15">
        <v>0.20615</v>
      </c>
    </row>
    <row r="1024" spans="1:13">
      <c r="A1024" s="15" t="s">
        <v>487</v>
      </c>
      <c r="B1024" s="15">
        <v>14</v>
      </c>
      <c r="C1024" s="15">
        <v>3</v>
      </c>
      <c r="D1024" s="15">
        <v>0.5071</v>
      </c>
      <c r="E1024" s="15">
        <v>1.1898150944934849</v>
      </c>
      <c r="F1024" s="15">
        <v>7.195E-3</v>
      </c>
      <c r="G1024" s="15">
        <v>0.16403499999999999</v>
      </c>
      <c r="H1024" s="16">
        <v>0.3607130280830676</v>
      </c>
      <c r="I1024" s="16">
        <v>4.7470000000000004E-3</v>
      </c>
      <c r="J1024" s="16">
        <v>0.210725</v>
      </c>
      <c r="K1024" s="15">
        <v>1.7019220596522777</v>
      </c>
      <c r="L1024" s="15">
        <v>1.7382000000000002E-2</v>
      </c>
      <c r="M1024" s="15">
        <v>0.20674899999999999</v>
      </c>
    </row>
    <row r="1025" spans="1:13">
      <c r="A1025" s="15" t="s">
        <v>487</v>
      </c>
      <c r="B1025" s="15">
        <v>14</v>
      </c>
      <c r="C1025" s="15">
        <v>3</v>
      </c>
      <c r="D1025" s="15">
        <v>0.5171</v>
      </c>
      <c r="E1025" s="15">
        <v>1.2342123679367314</v>
      </c>
      <c r="F1025" s="15">
        <v>7.5310000000000004E-3</v>
      </c>
      <c r="G1025" s="15">
        <v>0.16436999999999999</v>
      </c>
      <c r="H1025" s="16">
        <v>0.35378386428522518</v>
      </c>
      <c r="I1025" s="16">
        <v>4.7819999999999998E-3</v>
      </c>
      <c r="J1025" s="16">
        <v>0.21076</v>
      </c>
      <c r="K1025" s="15">
        <v>1.7262733691670893</v>
      </c>
      <c r="L1025" s="15">
        <v>1.7825000000000001E-2</v>
      </c>
      <c r="M1025" s="15">
        <v>0.20719099999999999</v>
      </c>
    </row>
    <row r="1026" spans="1:13">
      <c r="A1026" s="15" t="s">
        <v>487</v>
      </c>
      <c r="B1026" s="15">
        <v>14</v>
      </c>
      <c r="C1026" s="15">
        <v>3</v>
      </c>
      <c r="D1026" s="15">
        <v>0.52710000000000001</v>
      </c>
      <c r="E1026" s="15">
        <v>1.273114513300456</v>
      </c>
      <c r="F1026" s="15">
        <v>7.7710000000000001E-3</v>
      </c>
      <c r="G1026" s="15">
        <v>0.16461000000000001</v>
      </c>
      <c r="H1026" s="16">
        <v>0.34720365586886615</v>
      </c>
      <c r="I1026" s="16">
        <v>4.7549999999999997E-3</v>
      </c>
      <c r="J1026" s="16">
        <v>0.210733</v>
      </c>
      <c r="K1026" s="15">
        <v>1.7435656609213164</v>
      </c>
      <c r="L1026" s="15">
        <v>1.8096999999999999E-2</v>
      </c>
      <c r="M1026" s="15">
        <v>0.20746400000000001</v>
      </c>
    </row>
    <row r="1027" spans="1:13">
      <c r="A1027" s="15" t="s">
        <v>487</v>
      </c>
      <c r="B1027" s="15">
        <v>14</v>
      </c>
      <c r="C1027" s="15">
        <v>3</v>
      </c>
      <c r="D1027" s="15">
        <v>0.53710000000000002</v>
      </c>
      <c r="E1027" s="15">
        <v>1.3061239339864763</v>
      </c>
      <c r="F1027" s="15">
        <v>7.9109999999999996E-3</v>
      </c>
      <c r="G1027" s="15">
        <v>0.16475000000000001</v>
      </c>
      <c r="H1027" s="16">
        <v>0.34106664467317133</v>
      </c>
      <c r="I1027" s="16">
        <v>4.6670000000000001E-3</v>
      </c>
      <c r="J1027" s="16">
        <v>0.210645</v>
      </c>
      <c r="K1027" s="15">
        <v>1.7535240266928314</v>
      </c>
      <c r="L1027" s="15">
        <v>1.8192E-2</v>
      </c>
      <c r="M1027" s="15">
        <v>0.20755899999999999</v>
      </c>
    </row>
    <row r="1028" spans="1:13">
      <c r="A1028" s="15" t="s">
        <v>487</v>
      </c>
      <c r="B1028" s="15">
        <v>14</v>
      </c>
      <c r="C1028" s="15">
        <v>3</v>
      </c>
      <c r="D1028" s="15">
        <v>0.54710000000000003</v>
      </c>
      <c r="E1028" s="15">
        <v>1.333109255914017</v>
      </c>
      <c r="F1028" s="15">
        <v>7.9539999999999993E-3</v>
      </c>
      <c r="G1028" s="15">
        <v>0.164793</v>
      </c>
      <c r="H1028" s="16">
        <v>0.33553569101930597</v>
      </c>
      <c r="I1028" s="16">
        <v>4.5250000000000004E-3</v>
      </c>
      <c r="J1028" s="16">
        <v>0.210503</v>
      </c>
      <c r="K1028" s="15">
        <v>1.7560789794112712</v>
      </c>
      <c r="L1028" s="15">
        <v>1.8110000000000001E-2</v>
      </c>
      <c r="M1028" s="15">
        <v>0.20747699999999999</v>
      </c>
    </row>
    <row r="1029" spans="1:13">
      <c r="A1029" s="15" t="s">
        <v>487</v>
      </c>
      <c r="B1029" s="15">
        <v>14</v>
      </c>
      <c r="C1029" s="15">
        <v>3</v>
      </c>
      <c r="D1029" s="15">
        <v>0.55710000000000004</v>
      </c>
      <c r="E1029" s="15">
        <v>1.3541875214459504</v>
      </c>
      <c r="F1029" s="15">
        <v>7.9050000000000006E-3</v>
      </c>
      <c r="G1029" s="15">
        <v>0.164744</v>
      </c>
      <c r="H1029" s="16">
        <v>0.33082251332478485</v>
      </c>
      <c r="I1029" s="16">
        <v>4.3400000000000001E-3</v>
      </c>
      <c r="J1029" s="16">
        <v>0.210318</v>
      </c>
      <c r="K1029" s="15">
        <v>1.7513684074818889</v>
      </c>
      <c r="L1029" s="15">
        <v>1.7857999999999999E-2</v>
      </c>
      <c r="M1029" s="15">
        <v>0.20722499999999999</v>
      </c>
    </row>
    <row r="1030" spans="1:13">
      <c r="A1030" s="15" t="s">
        <v>487</v>
      </c>
      <c r="B1030" s="15">
        <v>14</v>
      </c>
      <c r="C1030" s="15">
        <v>3</v>
      </c>
      <c r="D1030" s="15">
        <v>0.56710000000000005</v>
      </c>
      <c r="E1030" s="15">
        <v>1.369684668590945</v>
      </c>
      <c r="F1030" s="15">
        <v>7.7770000000000001E-3</v>
      </c>
      <c r="G1030" s="15">
        <v>0.16461600000000001</v>
      </c>
      <c r="H1030" s="16">
        <v>0.32716054471661143</v>
      </c>
      <c r="I1030" s="16">
        <v>4.1260000000000003E-3</v>
      </c>
      <c r="J1030" s="16">
        <v>0.21010499999999999</v>
      </c>
      <c r="K1030" s="15">
        <v>1.7397271517249997</v>
      </c>
      <c r="L1030" s="15">
        <v>1.7448999999999999E-2</v>
      </c>
      <c r="M1030" s="15">
        <v>0.206815</v>
      </c>
    </row>
    <row r="1031" spans="1:13">
      <c r="A1031" s="15" t="s">
        <v>487</v>
      </c>
      <c r="B1031" s="15">
        <v>14</v>
      </c>
      <c r="C1031" s="15">
        <v>3</v>
      </c>
      <c r="D1031" s="15">
        <v>0.57709999999999995</v>
      </c>
      <c r="E1031" s="15">
        <v>1.3800840671073593</v>
      </c>
      <c r="F1031" s="15">
        <v>7.5830000000000003E-3</v>
      </c>
      <c r="G1031" s="15">
        <v>0.16442200000000001</v>
      </c>
      <c r="H1031" s="16">
        <v>0.3247745324379937</v>
      </c>
      <c r="I1031" s="16">
        <v>3.8990000000000001E-3</v>
      </c>
      <c r="J1031" s="16">
        <v>0.20987700000000001</v>
      </c>
      <c r="K1031" s="15">
        <v>1.7216655078135885</v>
      </c>
      <c r="L1031" s="15">
        <v>1.6900999999999999E-2</v>
      </c>
      <c r="M1031" s="15">
        <v>0.20626700000000001</v>
      </c>
    </row>
    <row r="1032" spans="1:13">
      <c r="A1032" s="15" t="s">
        <v>487</v>
      </c>
      <c r="B1032" s="15">
        <v>14</v>
      </c>
      <c r="C1032" s="15">
        <v>3</v>
      </c>
      <c r="D1032" s="15">
        <v>0.58709999999999996</v>
      </c>
      <c r="E1032" s="15">
        <v>1.3859704945150759</v>
      </c>
      <c r="F1032" s="15">
        <v>7.3379999999999999E-3</v>
      </c>
      <c r="G1032" s="15">
        <v>0.16417699999999999</v>
      </c>
      <c r="H1032" s="16">
        <v>0.32385274302019862</v>
      </c>
      <c r="I1032" s="16">
        <v>3.6709999999999998E-3</v>
      </c>
      <c r="J1032" s="16">
        <v>0.20965</v>
      </c>
      <c r="K1032" s="15">
        <v>1.6978386085329287</v>
      </c>
      <c r="L1032" s="15">
        <v>1.6237000000000001E-2</v>
      </c>
      <c r="M1032" s="15">
        <v>0.20560300000000001</v>
      </c>
    </row>
    <row r="1033" spans="1:13">
      <c r="A1033" s="15" t="s">
        <v>487</v>
      </c>
      <c r="B1033" s="15">
        <v>14</v>
      </c>
      <c r="C1033" s="15">
        <v>3</v>
      </c>
      <c r="D1033" s="15">
        <v>0.59709999999999996</v>
      </c>
      <c r="E1033" s="15">
        <v>1.3879747635490596</v>
      </c>
      <c r="F1033" s="15">
        <v>7.0569999999999999E-3</v>
      </c>
      <c r="G1033" s="15">
        <v>0.16389599999999999</v>
      </c>
      <c r="H1033" s="16">
        <v>0.3245258990143482</v>
      </c>
      <c r="I1033" s="16">
        <v>3.4550000000000002E-3</v>
      </c>
      <c r="J1033" s="16">
        <v>0.20943400000000001</v>
      </c>
      <c r="K1033" s="15">
        <v>1.66900625156803</v>
      </c>
      <c r="L1033" s="15">
        <v>1.5481999999999999E-2</v>
      </c>
      <c r="M1033" s="15">
        <v>0.204848</v>
      </c>
    </row>
    <row r="1034" spans="1:13">
      <c r="A1034" s="15" t="s">
        <v>487</v>
      </c>
      <c r="B1034" s="15">
        <v>14</v>
      </c>
      <c r="C1034" s="15">
        <v>3</v>
      </c>
      <c r="D1034" s="15">
        <v>0.60709999999999997</v>
      </c>
      <c r="E1034" s="15">
        <v>1.3867279040915153</v>
      </c>
      <c r="F1034" s="15">
        <v>6.7530000000000003E-3</v>
      </c>
      <c r="G1034" s="15">
        <v>0.16359199999999999</v>
      </c>
      <c r="H1034" s="16">
        <v>0.32685458445991578</v>
      </c>
      <c r="I1034" s="16">
        <v>3.2590000000000002E-3</v>
      </c>
      <c r="J1034" s="16">
        <v>0.20923700000000001</v>
      </c>
      <c r="K1034" s="15">
        <v>1.6359916415556088</v>
      </c>
      <c r="L1034" s="15">
        <v>1.4662E-2</v>
      </c>
      <c r="M1034" s="15">
        <v>0.20402899999999999</v>
      </c>
    </row>
    <row r="1035" spans="1:13">
      <c r="A1035" s="15" t="s">
        <v>487</v>
      </c>
      <c r="B1035" s="15">
        <v>14</v>
      </c>
      <c r="C1035" s="15">
        <v>3</v>
      </c>
      <c r="D1035" s="15">
        <v>0.61709999999999998</v>
      </c>
      <c r="E1035" s="15">
        <v>1.3828251167298917</v>
      </c>
      <c r="F1035" s="15">
        <v>6.437E-3</v>
      </c>
      <c r="G1035" s="15">
        <v>0.163276</v>
      </c>
      <c r="H1035" s="16">
        <v>0.33082620482539793</v>
      </c>
      <c r="I1035" s="16">
        <v>3.0860000000000002E-3</v>
      </c>
      <c r="J1035" s="16">
        <v>0.209064</v>
      </c>
      <c r="K1035" s="15">
        <v>1.5996364406354469</v>
      </c>
      <c r="L1035" s="15">
        <v>1.3802E-2</v>
      </c>
      <c r="M1035" s="15">
        <v>0.20316799999999999</v>
      </c>
    </row>
    <row r="1036" spans="1:13">
      <c r="A1036" s="15" t="s">
        <v>487</v>
      </c>
      <c r="B1036" s="15">
        <v>14</v>
      </c>
      <c r="C1036" s="15">
        <v>3</v>
      </c>
      <c r="D1036" s="15">
        <v>0.62709999999999999</v>
      </c>
      <c r="E1036" s="15">
        <v>1.3768036237383032</v>
      </c>
      <c r="F1036" s="15">
        <v>6.117E-3</v>
      </c>
      <c r="G1036" s="15">
        <v>0.16295599999999999</v>
      </c>
      <c r="H1036" s="16">
        <v>0.33636128427406614</v>
      </c>
      <c r="I1036" s="16">
        <v>2.9380000000000001E-3</v>
      </c>
      <c r="J1036" s="16">
        <v>0.20891699999999999</v>
      </c>
      <c r="K1036" s="15">
        <v>1.560763202002976</v>
      </c>
      <c r="L1036" s="15">
        <v>1.2924E-2</v>
      </c>
      <c r="M1036" s="15">
        <v>0.202291</v>
      </c>
    </row>
    <row r="1037" spans="1:13">
      <c r="A1037" s="15" t="s">
        <v>487</v>
      </c>
      <c r="B1037" s="15">
        <v>14</v>
      </c>
      <c r="C1037" s="15">
        <v>3</v>
      </c>
      <c r="D1037" s="15">
        <v>0.6371</v>
      </c>
      <c r="E1037" s="15">
        <v>1.3691300745375545</v>
      </c>
      <c r="F1037" s="15">
        <v>5.7999999999999996E-3</v>
      </c>
      <c r="G1037" s="15">
        <v>0.16263900000000001</v>
      </c>
      <c r="H1037" s="16">
        <v>0.34332540875418532</v>
      </c>
      <c r="I1037" s="16">
        <v>2.8149999999999998E-3</v>
      </c>
      <c r="J1037" s="16">
        <v>0.20879300000000001</v>
      </c>
      <c r="K1037" s="15">
        <v>1.5201423635508549</v>
      </c>
      <c r="L1037" s="15">
        <v>1.2049000000000001E-2</v>
      </c>
      <c r="M1037" s="15">
        <v>0.20141500000000001</v>
      </c>
    </row>
    <row r="1038" spans="1:13">
      <c r="A1038" s="15" t="s">
        <v>487</v>
      </c>
      <c r="B1038" s="15">
        <v>15</v>
      </c>
      <c r="C1038" s="15">
        <v>1</v>
      </c>
      <c r="D1038" s="15">
        <v>1E-4</v>
      </c>
      <c r="E1038" s="15">
        <v>0.11717959992920779</v>
      </c>
      <c r="F1038" s="15">
        <v>4.8700000000000002E-4</v>
      </c>
      <c r="G1038" s="15">
        <v>0.15732599999999999</v>
      </c>
      <c r="H1038" s="16">
        <v>1.6480595913539509E-2</v>
      </c>
      <c r="I1038" s="16">
        <v>1.2899999999999999E-4</v>
      </c>
      <c r="J1038" s="16">
        <v>0.20610700000000001</v>
      </c>
      <c r="K1038" s="15">
        <v>0.37074804677907797</v>
      </c>
      <c r="L1038" s="15">
        <v>2.8609999999999998E-3</v>
      </c>
      <c r="M1038" s="15">
        <v>0.19222800000000001</v>
      </c>
    </row>
    <row r="1039" spans="1:13">
      <c r="A1039" s="15" t="s">
        <v>487</v>
      </c>
      <c r="B1039" s="15">
        <v>15</v>
      </c>
      <c r="C1039" s="15">
        <v>1</v>
      </c>
      <c r="D1039" s="15">
        <v>1.01E-2</v>
      </c>
      <c r="E1039" s="15">
        <v>0.12314333175470325</v>
      </c>
      <c r="F1039" s="15">
        <v>5.5400000000000002E-4</v>
      </c>
      <c r="G1039" s="15">
        <v>0.15739300000000001</v>
      </c>
      <c r="H1039" s="16">
        <v>1.1854494204068051E-2</v>
      </c>
      <c r="I1039" s="16">
        <v>1E-4</v>
      </c>
      <c r="J1039" s="16">
        <v>0.20607800000000001</v>
      </c>
      <c r="K1039" s="15">
        <v>0.34008861415780056</v>
      </c>
      <c r="L1039" s="15">
        <v>2.8040000000000001E-3</v>
      </c>
      <c r="M1039" s="15">
        <v>0.19217000000000001</v>
      </c>
    </row>
    <row r="1040" spans="1:13">
      <c r="A1040" s="15" t="s">
        <v>487</v>
      </c>
      <c r="B1040" s="15">
        <v>15</v>
      </c>
      <c r="C1040" s="15">
        <v>1</v>
      </c>
      <c r="D1040" s="15">
        <v>2.01E-2</v>
      </c>
      <c r="E1040" s="15">
        <v>0.12676621632274016</v>
      </c>
      <c r="F1040" s="15">
        <v>6.1399999999999996E-4</v>
      </c>
      <c r="G1040" s="15">
        <v>0.15745300000000001</v>
      </c>
      <c r="H1040" s="16">
        <v>1.0111454473410551E-2</v>
      </c>
      <c r="I1040" s="16">
        <v>9.3999999999999994E-5</v>
      </c>
      <c r="J1040" s="16">
        <v>0.20607200000000001</v>
      </c>
      <c r="K1040" s="15">
        <v>0.30833020008930029</v>
      </c>
      <c r="L1040" s="15">
        <v>2.7139999999999998E-3</v>
      </c>
      <c r="M1040" s="15">
        <v>0.19208</v>
      </c>
    </row>
    <row r="1041" spans="1:13">
      <c r="A1041" s="15" t="s">
        <v>487</v>
      </c>
      <c r="B1041" s="15">
        <v>15</v>
      </c>
      <c r="C1041" s="15">
        <v>1</v>
      </c>
      <c r="D1041" s="15">
        <v>3.0099999999999998E-2</v>
      </c>
      <c r="E1041" s="15">
        <v>0.12762720513311335</v>
      </c>
      <c r="F1041" s="15">
        <v>6.6100000000000002E-4</v>
      </c>
      <c r="G1041" s="15">
        <v>0.1575</v>
      </c>
      <c r="H1041" s="16">
        <v>1.1582626041269597E-2</v>
      </c>
      <c r="I1041" s="16">
        <v>1.18E-4</v>
      </c>
      <c r="J1041" s="16">
        <v>0.206096</v>
      </c>
      <c r="K1041" s="15">
        <v>0.27579657089205373</v>
      </c>
      <c r="L1041" s="15">
        <v>2.5869999999999999E-3</v>
      </c>
      <c r="M1041" s="15">
        <v>0.19195400000000001</v>
      </c>
    </row>
    <row r="1042" spans="1:13">
      <c r="A1042" s="15" t="s">
        <v>487</v>
      </c>
      <c r="B1042" s="15">
        <v>15</v>
      </c>
      <c r="C1042" s="15">
        <v>1</v>
      </c>
      <c r="D1042" s="15">
        <v>4.0099999999999997E-2</v>
      </c>
      <c r="E1042" s="15">
        <v>0.12541512618953915</v>
      </c>
      <c r="F1042" s="15">
        <v>6.8999999999999997E-4</v>
      </c>
      <c r="G1042" s="15">
        <v>0.157529</v>
      </c>
      <c r="H1042" s="16">
        <v>1.6615661406559186E-2</v>
      </c>
      <c r="I1042" s="16">
        <v>1.75E-4</v>
      </c>
      <c r="J1042" s="16">
        <v>0.206153</v>
      </c>
      <c r="K1042" s="15">
        <v>0.24295676429101645</v>
      </c>
      <c r="L1042" s="15">
        <v>2.4229999999999998E-3</v>
      </c>
      <c r="M1042" s="15">
        <v>0.19178899999999999</v>
      </c>
    </row>
    <row r="1043" spans="1:13">
      <c r="A1043" s="15" t="s">
        <v>487</v>
      </c>
      <c r="B1043" s="15">
        <v>15</v>
      </c>
      <c r="C1043" s="15">
        <v>1</v>
      </c>
      <c r="D1043" s="15">
        <v>5.0099999999999999E-2</v>
      </c>
      <c r="E1043" s="15">
        <v>0.11997406777301427</v>
      </c>
      <c r="F1043" s="15">
        <v>6.96E-4</v>
      </c>
      <c r="G1043" s="15">
        <v>0.15753500000000001</v>
      </c>
      <c r="H1043" s="16">
        <v>2.5585356455054185E-2</v>
      </c>
      <c r="I1043" s="16">
        <v>2.7E-4</v>
      </c>
      <c r="J1043" s="16">
        <v>0.20624799999999999</v>
      </c>
      <c r="K1043" s="15">
        <v>0.21044028971426593</v>
      </c>
      <c r="L1043" s="15">
        <v>2.2209999999999999E-3</v>
      </c>
      <c r="M1043" s="15">
        <v>0.19158800000000001</v>
      </c>
    </row>
    <row r="1044" spans="1:13">
      <c r="A1044" s="15" t="s">
        <v>487</v>
      </c>
      <c r="B1044" s="15">
        <v>15</v>
      </c>
      <c r="C1044" s="15">
        <v>1</v>
      </c>
      <c r="D1044" s="15">
        <v>6.0100000000000001E-2</v>
      </c>
      <c r="E1044" s="15">
        <v>0.11134355068139189</v>
      </c>
      <c r="F1044" s="15">
        <v>6.7599999999999995E-4</v>
      </c>
      <c r="G1044" s="15">
        <v>0.15751499999999999</v>
      </c>
      <c r="H1044" s="16">
        <v>3.8908199314747753E-2</v>
      </c>
      <c r="I1044" s="16">
        <v>4.08E-4</v>
      </c>
      <c r="J1044" s="16">
        <v>0.20638599999999999</v>
      </c>
      <c r="K1044" s="15">
        <v>0.17903712829300075</v>
      </c>
      <c r="L1044" s="15">
        <v>1.9889999999999999E-3</v>
      </c>
      <c r="M1044" s="15">
        <v>0.191355</v>
      </c>
    </row>
    <row r="1045" spans="1:13">
      <c r="A1045" s="15" t="s">
        <v>487</v>
      </c>
      <c r="B1045" s="15">
        <v>15</v>
      </c>
      <c r="C1045" s="15">
        <v>1</v>
      </c>
      <c r="D1045" s="15">
        <v>7.0099999999999996E-2</v>
      </c>
      <c r="E1045" s="15">
        <v>9.9787408812428258E-2</v>
      </c>
      <c r="F1045" s="15">
        <v>6.29E-4</v>
      </c>
      <c r="G1045" s="15">
        <v>0.157468</v>
      </c>
      <c r="H1045" s="16">
        <v>5.7053444857690573E-2</v>
      </c>
      <c r="I1045" s="16">
        <v>5.9599999999999996E-4</v>
      </c>
      <c r="J1045" s="16">
        <v>0.20657400000000001</v>
      </c>
      <c r="K1045" s="15">
        <v>0.14967840677009611</v>
      </c>
      <c r="L1045" s="15">
        <v>1.7359999999999999E-3</v>
      </c>
      <c r="M1045" s="15">
        <v>0.19110199999999999</v>
      </c>
    </row>
    <row r="1046" spans="1:13">
      <c r="A1046" s="15" t="s">
        <v>487</v>
      </c>
      <c r="B1046" s="15">
        <v>15</v>
      </c>
      <c r="C1046" s="15">
        <v>1</v>
      </c>
      <c r="D1046" s="15">
        <v>8.0100000000000005E-2</v>
      </c>
      <c r="E1046" s="15">
        <v>8.5808120881685435E-2</v>
      </c>
      <c r="F1046" s="15">
        <v>5.5800000000000001E-4</v>
      </c>
      <c r="G1046" s="15">
        <v>0.15739700000000001</v>
      </c>
      <c r="H1046" s="16">
        <v>8.0541811817421538E-2</v>
      </c>
      <c r="I1046" s="16">
        <v>8.3799999999999999E-4</v>
      </c>
      <c r="J1046" s="16">
        <v>0.206816</v>
      </c>
      <c r="K1046" s="15">
        <v>0.1233966595817395</v>
      </c>
      <c r="L1046" s="15">
        <v>1.477E-3</v>
      </c>
      <c r="M1046" s="15">
        <v>0.19084300000000001</v>
      </c>
    </row>
    <row r="1047" spans="1:13">
      <c r="A1047" s="15" t="s">
        <v>487</v>
      </c>
      <c r="B1047" s="15">
        <v>15</v>
      </c>
      <c r="C1047" s="15">
        <v>1</v>
      </c>
      <c r="D1047" s="15">
        <v>9.01E-2</v>
      </c>
      <c r="E1047" s="15">
        <v>7.0140730299784682E-2</v>
      </c>
      <c r="F1047" s="15">
        <v>4.66E-4</v>
      </c>
      <c r="G1047" s="15">
        <v>0.157305</v>
      </c>
      <c r="H1047" s="16">
        <v>0.10992680813880748</v>
      </c>
      <c r="I1047" s="16">
        <v>1.1429999999999999E-3</v>
      </c>
      <c r="J1047" s="16">
        <v>0.207121</v>
      </c>
      <c r="K1047" s="15">
        <v>0.10126676484762126</v>
      </c>
      <c r="L1047" s="15">
        <v>1.2310000000000001E-3</v>
      </c>
      <c r="M1047" s="15">
        <v>0.19059799999999999</v>
      </c>
    </row>
    <row r="1048" spans="1:13">
      <c r="A1048" s="15" t="s">
        <v>487</v>
      </c>
      <c r="B1048" s="15">
        <v>15</v>
      </c>
      <c r="C1048" s="15">
        <v>1</v>
      </c>
      <c r="D1048" s="15">
        <v>0.10009999999999999</v>
      </c>
      <c r="E1048" s="15">
        <v>5.3725050325564613E-2</v>
      </c>
      <c r="F1048" s="15">
        <v>3.6200000000000002E-4</v>
      </c>
      <c r="G1048" s="15">
        <v>0.15720100000000001</v>
      </c>
      <c r="H1048" s="16">
        <v>0.14575086726487596</v>
      </c>
      <c r="I1048" s="16">
        <v>1.518E-3</v>
      </c>
      <c r="J1048" s="16">
        <v>0.20749600000000001</v>
      </c>
      <c r="K1048" s="15">
        <v>8.4336023006381114E-2</v>
      </c>
      <c r="L1048" s="15">
        <v>1.0200000000000001E-3</v>
      </c>
      <c r="M1048" s="15">
        <v>0.190386</v>
      </c>
    </row>
    <row r="1049" spans="1:13">
      <c r="A1049" s="15" t="s">
        <v>487</v>
      </c>
      <c r="B1049" s="15">
        <v>15</v>
      </c>
      <c r="C1049" s="15">
        <v>1</v>
      </c>
      <c r="D1049" s="15">
        <v>0.1101</v>
      </c>
      <c r="E1049" s="15">
        <v>3.7657674525830957E-2</v>
      </c>
      <c r="F1049" s="15">
        <v>2.5500000000000002E-4</v>
      </c>
      <c r="G1049" s="15">
        <v>0.15709400000000001</v>
      </c>
      <c r="H1049" s="16">
        <v>0.18847694680192598</v>
      </c>
      <c r="I1049" s="16">
        <v>1.967E-3</v>
      </c>
      <c r="J1049" s="16">
        <v>0.20794499999999999</v>
      </c>
      <c r="K1049" s="15">
        <v>7.3547938185302836E-2</v>
      </c>
      <c r="L1049" s="15">
        <v>8.61E-4</v>
      </c>
      <c r="M1049" s="15">
        <v>0.19022700000000001</v>
      </c>
    </row>
    <row r="1050" spans="1:13">
      <c r="A1050" s="15" t="s">
        <v>487</v>
      </c>
      <c r="B1050" s="15">
        <v>15</v>
      </c>
      <c r="C1050" s="15">
        <v>1</v>
      </c>
      <c r="D1050" s="15">
        <v>0.1201</v>
      </c>
      <c r="E1050" s="15">
        <v>2.3124009688938643E-2</v>
      </c>
      <c r="F1050" s="15">
        <v>1.56E-4</v>
      </c>
      <c r="G1050" s="15">
        <v>0.156995</v>
      </c>
      <c r="H1050" s="16">
        <v>0.23840492688799636</v>
      </c>
      <c r="I1050" s="16">
        <v>2.49E-3</v>
      </c>
      <c r="J1050" s="16">
        <v>0.20846799999999999</v>
      </c>
      <c r="K1050" s="15">
        <v>6.9672079688665789E-2</v>
      </c>
      <c r="L1050" s="15">
        <v>7.7200000000000001E-4</v>
      </c>
      <c r="M1050" s="15">
        <v>0.190139</v>
      </c>
    </row>
    <row r="1051" spans="1:13">
      <c r="A1051" s="15" t="s">
        <v>487</v>
      </c>
      <c r="B1051" s="15">
        <v>15</v>
      </c>
      <c r="C1051" s="15">
        <v>1</v>
      </c>
      <c r="D1051" s="15">
        <v>0.13009999999999999</v>
      </c>
      <c r="E1051" s="15">
        <v>1.1318582787362547E-2</v>
      </c>
      <c r="F1051" s="15">
        <v>7.4999999999999993E-5</v>
      </c>
      <c r="G1051" s="15">
        <v>0.156914</v>
      </c>
      <c r="H1051" s="16">
        <v>0.29559170006194752</v>
      </c>
      <c r="I1051" s="16">
        <v>3.0799999999999998E-3</v>
      </c>
      <c r="J1051" s="16">
        <v>0.20905899999999999</v>
      </c>
      <c r="K1051" s="15">
        <v>7.324284651698669E-2</v>
      </c>
      <c r="L1051" s="15">
        <v>7.6400000000000003E-4</v>
      </c>
      <c r="M1051" s="15">
        <v>0.19013099999999999</v>
      </c>
    </row>
    <row r="1052" spans="1:13">
      <c r="A1052" s="15" t="s">
        <v>487</v>
      </c>
      <c r="B1052" s="15">
        <v>15</v>
      </c>
      <c r="C1052" s="15">
        <v>1</v>
      </c>
      <c r="D1052" s="15">
        <v>0.1401</v>
      </c>
      <c r="E1052" s="15">
        <v>3.3603535537264106E-3</v>
      </c>
      <c r="F1052" s="15">
        <v>2.1999999999999999E-5</v>
      </c>
      <c r="G1052" s="15">
        <v>0.156861</v>
      </c>
      <c r="H1052" s="16">
        <v>0.35979254154784185</v>
      </c>
      <c r="I1052" s="16">
        <v>3.7230000000000002E-3</v>
      </c>
      <c r="J1052" s="16">
        <v>0.209701</v>
      </c>
      <c r="K1052" s="15">
        <v>8.4517557977706603E-2</v>
      </c>
      <c r="L1052" s="15">
        <v>8.4099999999999995E-4</v>
      </c>
      <c r="M1052" s="15">
        <v>0.19020799999999999</v>
      </c>
    </row>
    <row r="1053" spans="1:13">
      <c r="A1053" s="15" t="s">
        <v>487</v>
      </c>
      <c r="B1053" s="15">
        <v>15</v>
      </c>
      <c r="C1053" s="15">
        <v>1</v>
      </c>
      <c r="D1053" s="15">
        <v>0.15010000000000001</v>
      </c>
      <c r="E1053" s="15">
        <v>2.1106711820498037E-4</v>
      </c>
      <c r="F1053" s="15">
        <v>9.9999999999999995E-7</v>
      </c>
      <c r="G1053" s="15">
        <v>0.15684000000000001</v>
      </c>
      <c r="H1053" s="16">
        <v>0.43044091457511935</v>
      </c>
      <c r="I1053" s="16">
        <v>4.3959999999999997E-3</v>
      </c>
      <c r="J1053" s="16">
        <v>0.21037400000000001</v>
      </c>
      <c r="K1053" s="15">
        <v>0.10345365324022768</v>
      </c>
      <c r="L1053" s="15">
        <v>9.990000000000001E-4</v>
      </c>
      <c r="M1053" s="15">
        <v>0.19036500000000001</v>
      </c>
    </row>
    <row r="1054" spans="1:13">
      <c r="A1054" s="15" t="s">
        <v>487</v>
      </c>
      <c r="B1054" s="15">
        <v>15</v>
      </c>
      <c r="C1054" s="15">
        <v>1</v>
      </c>
      <c r="D1054" s="15">
        <v>0.16009999999999999</v>
      </c>
      <c r="E1054" s="15">
        <v>2.6066354803833173E-3</v>
      </c>
      <c r="F1054" s="15">
        <v>1.5999999999999999E-5</v>
      </c>
      <c r="G1054" s="15">
        <v>0.15685499999999999</v>
      </c>
      <c r="H1054" s="16">
        <v>0.50667865382478683</v>
      </c>
      <c r="I1054" s="16">
        <v>5.0730000000000003E-3</v>
      </c>
      <c r="J1054" s="16">
        <v>0.21105199999999999</v>
      </c>
      <c r="K1054" s="15">
        <v>0.12971477145457003</v>
      </c>
      <c r="L1054" s="15">
        <v>1.2260000000000001E-3</v>
      </c>
      <c r="M1054" s="15">
        <v>0.19059300000000001</v>
      </c>
    </row>
    <row r="1055" spans="1:13">
      <c r="A1055" s="15" t="s">
        <v>487</v>
      </c>
      <c r="B1055" s="15">
        <v>15</v>
      </c>
      <c r="C1055" s="15">
        <v>1</v>
      </c>
      <c r="D1055" s="15">
        <v>0.1701</v>
      </c>
      <c r="E1055" s="15">
        <v>1.1009799410729335E-2</v>
      </c>
      <c r="F1055" s="15">
        <v>6.3999999999999997E-5</v>
      </c>
      <c r="G1055" s="15">
        <v>0.15690299999999999</v>
      </c>
      <c r="H1055" s="16">
        <v>0.58742154385207368</v>
      </c>
      <c r="I1055" s="16">
        <v>5.7270000000000003E-3</v>
      </c>
      <c r="J1055" s="16">
        <v>0.211705</v>
      </c>
      <c r="K1055" s="15">
        <v>0.1627018037859406</v>
      </c>
      <c r="L1055" s="15">
        <v>1.5089999999999999E-3</v>
      </c>
      <c r="M1055" s="15">
        <v>0.19087499999999999</v>
      </c>
    </row>
    <row r="1056" spans="1:13">
      <c r="A1056" s="15" t="s">
        <v>487</v>
      </c>
      <c r="B1056" s="15">
        <v>15</v>
      </c>
      <c r="C1056" s="15">
        <v>1</v>
      </c>
      <c r="D1056" s="15">
        <v>0.18010000000000001</v>
      </c>
      <c r="E1056" s="15">
        <v>2.5588196579257691E-2</v>
      </c>
      <c r="F1056" s="15">
        <v>1.4100000000000001E-4</v>
      </c>
      <c r="G1056" s="15">
        <v>0.15698000000000001</v>
      </c>
      <c r="H1056" s="16">
        <v>0.67145182374885393</v>
      </c>
      <c r="I1056" s="16">
        <v>6.3309999999999998E-3</v>
      </c>
      <c r="J1056" s="16">
        <v>0.212309</v>
      </c>
      <c r="K1056" s="15">
        <v>0.20160935165940369</v>
      </c>
      <c r="L1056" s="15">
        <v>1.8259999999999999E-3</v>
      </c>
      <c r="M1056" s="15">
        <v>0.191192</v>
      </c>
    </row>
    <row r="1057" spans="1:13">
      <c r="A1057" s="15" t="s">
        <v>487</v>
      </c>
      <c r="B1057" s="15">
        <v>15</v>
      </c>
      <c r="C1057" s="15">
        <v>1</v>
      </c>
      <c r="D1057" s="15">
        <v>0.19009999999999999</v>
      </c>
      <c r="E1057" s="15">
        <v>4.6218270205866913E-2</v>
      </c>
      <c r="F1057" s="15">
        <v>2.3900000000000001E-4</v>
      </c>
      <c r="G1057" s="15">
        <v>0.157079</v>
      </c>
      <c r="H1057" s="16">
        <v>0.7575113432473527</v>
      </c>
      <c r="I1057" s="16">
        <v>6.8649999999999996E-3</v>
      </c>
      <c r="J1057" s="16">
        <v>0.212843</v>
      </c>
      <c r="K1057" s="15">
        <v>0.24549412809477045</v>
      </c>
      <c r="L1057" s="15">
        <v>2.1580000000000002E-3</v>
      </c>
      <c r="M1057" s="15">
        <v>0.191525</v>
      </c>
    </row>
    <row r="1058" spans="1:13">
      <c r="A1058" s="15" t="s">
        <v>487</v>
      </c>
      <c r="B1058" s="15">
        <v>15</v>
      </c>
      <c r="C1058" s="15">
        <v>1</v>
      </c>
      <c r="D1058" s="15">
        <v>0.2001</v>
      </c>
      <c r="E1058" s="15">
        <v>7.2517189704759275E-2</v>
      </c>
      <c r="F1058" s="15">
        <v>3.5100000000000002E-4</v>
      </c>
      <c r="G1058" s="15">
        <v>0.15719</v>
      </c>
      <c r="H1058" s="16">
        <v>0.84438364432201329</v>
      </c>
      <c r="I1058" s="16">
        <v>7.3150000000000003E-3</v>
      </c>
      <c r="J1058" s="16">
        <v>0.21329300000000001</v>
      </c>
      <c r="K1058" s="15">
        <v>0.29334878771886025</v>
      </c>
      <c r="L1058" s="15">
        <v>2.4889999999999999E-3</v>
      </c>
      <c r="M1058" s="15">
        <v>0.191855</v>
      </c>
    </row>
    <row r="1059" spans="1:13">
      <c r="A1059" s="15" t="s">
        <v>487</v>
      </c>
      <c r="B1059" s="15">
        <v>15</v>
      </c>
      <c r="C1059" s="15">
        <v>1</v>
      </c>
      <c r="D1059" s="15">
        <v>0.21010000000000001</v>
      </c>
      <c r="E1059" s="15">
        <v>0.10389084022469114</v>
      </c>
      <c r="F1059" s="15">
        <v>4.6799999999999999E-4</v>
      </c>
      <c r="G1059" s="15">
        <v>0.157307</v>
      </c>
      <c r="H1059" s="16">
        <v>0.93095432808187606</v>
      </c>
      <c r="I1059" s="16">
        <v>7.672E-3</v>
      </c>
      <c r="J1059" s="16">
        <v>0.21365000000000001</v>
      </c>
      <c r="K1059" s="15">
        <v>0.34416598515849267</v>
      </c>
      <c r="L1059" s="15">
        <v>2.8019999999999998E-3</v>
      </c>
      <c r="M1059" s="15">
        <v>0.19216900000000001</v>
      </c>
    </row>
    <row r="1060" spans="1:13">
      <c r="A1060" s="15" t="s">
        <v>487</v>
      </c>
      <c r="B1060" s="15">
        <v>15</v>
      </c>
      <c r="C1060" s="15">
        <v>2</v>
      </c>
      <c r="D1060" s="15">
        <v>0.21809999999999999</v>
      </c>
      <c r="E1060" s="15">
        <v>0.13165029206622414</v>
      </c>
      <c r="F1060" s="15">
        <v>5.5800000000000001E-4</v>
      </c>
      <c r="G1060" s="15">
        <v>0.15739700000000001</v>
      </c>
      <c r="H1060" s="16">
        <v>0.99975173927233707</v>
      </c>
      <c r="I1060" s="16">
        <v>7.9000000000000008E-3</v>
      </c>
      <c r="J1060" s="16">
        <v>0.21387800000000001</v>
      </c>
      <c r="K1060" s="15">
        <v>0.38552295226228056</v>
      </c>
      <c r="L1060" s="15">
        <v>3.0300000000000001E-3</v>
      </c>
      <c r="M1060" s="15">
        <v>0.19239600000000001</v>
      </c>
    </row>
    <row r="1061" spans="1:13">
      <c r="A1061" s="15" t="s">
        <v>487</v>
      </c>
      <c r="B1061" s="15">
        <v>15</v>
      </c>
      <c r="C1061" s="15">
        <v>2</v>
      </c>
      <c r="D1061" s="15">
        <v>0.2281</v>
      </c>
      <c r="E1061" s="15">
        <v>0.12005484654664825</v>
      </c>
      <c r="F1061" s="15">
        <v>5.3600000000000002E-4</v>
      </c>
      <c r="G1061" s="15">
        <v>0.15737599999999999</v>
      </c>
      <c r="H1061" s="16">
        <v>1.1285271323944261</v>
      </c>
      <c r="I1061" s="16">
        <v>9.3159999999999996E-3</v>
      </c>
      <c r="J1061" s="16">
        <v>0.21529499999999999</v>
      </c>
      <c r="K1061" s="15">
        <v>0.36049327522304203</v>
      </c>
      <c r="L1061" s="15">
        <v>2.9160000000000002E-3</v>
      </c>
      <c r="M1061" s="15">
        <v>0.19228200000000001</v>
      </c>
    </row>
    <row r="1062" spans="1:13">
      <c r="A1062" s="15" t="s">
        <v>487</v>
      </c>
      <c r="B1062" s="15">
        <v>15</v>
      </c>
      <c r="C1062" s="15">
        <v>2</v>
      </c>
      <c r="D1062" s="15">
        <v>0.23810000000000001</v>
      </c>
      <c r="E1062" s="15">
        <v>0.11132140166281483</v>
      </c>
      <c r="F1062" s="15">
        <v>5.1900000000000004E-4</v>
      </c>
      <c r="G1062" s="15">
        <v>0.157358</v>
      </c>
      <c r="H1062" s="16">
        <v>1.2602407428574305</v>
      </c>
      <c r="I1062" s="16">
        <v>1.076E-2</v>
      </c>
      <c r="J1062" s="16">
        <v>0.21673899999999999</v>
      </c>
      <c r="K1062" s="15">
        <v>0.33614782867979232</v>
      </c>
      <c r="L1062" s="15">
        <v>2.7850000000000001E-3</v>
      </c>
      <c r="M1062" s="15">
        <v>0.19215099999999999</v>
      </c>
    </row>
    <row r="1063" spans="1:13">
      <c r="A1063" s="15" t="s">
        <v>487</v>
      </c>
      <c r="B1063" s="15">
        <v>15</v>
      </c>
      <c r="C1063" s="15">
        <v>2</v>
      </c>
      <c r="D1063" s="15">
        <v>0.24809999999999999</v>
      </c>
      <c r="E1063" s="15">
        <v>0.10596090487268299</v>
      </c>
      <c r="F1063" s="15">
        <v>5.0900000000000001E-4</v>
      </c>
      <c r="G1063" s="15">
        <v>0.15734799999999999</v>
      </c>
      <c r="H1063" s="16">
        <v>1.3928574680880697</v>
      </c>
      <c r="I1063" s="16">
        <v>1.2182999999999999E-2</v>
      </c>
      <c r="J1063" s="16">
        <v>0.21816099999999999</v>
      </c>
      <c r="K1063" s="15">
        <v>0.31291699817459723</v>
      </c>
      <c r="L1063" s="15">
        <v>2.643E-3</v>
      </c>
      <c r="M1063" s="15">
        <v>0.19200900000000001</v>
      </c>
    </row>
    <row r="1064" spans="1:13">
      <c r="A1064" s="15" t="s">
        <v>487</v>
      </c>
      <c r="B1064" s="15">
        <v>15</v>
      </c>
      <c r="C1064" s="15">
        <v>2</v>
      </c>
      <c r="D1064" s="15">
        <v>0.2581</v>
      </c>
      <c r="E1064" s="15">
        <v>0.10447301197768244</v>
      </c>
      <c r="F1064" s="15">
        <v>5.0900000000000001E-4</v>
      </c>
      <c r="G1064" s="15">
        <v>0.15734799999999999</v>
      </c>
      <c r="H1064" s="16">
        <v>1.5245697756685048</v>
      </c>
      <c r="I1064" s="16">
        <v>1.3544E-2</v>
      </c>
      <c r="J1064" s="16">
        <v>0.21952199999999999</v>
      </c>
      <c r="K1064" s="15">
        <v>0.29120228868590281</v>
      </c>
      <c r="L1064" s="15">
        <v>2.496E-3</v>
      </c>
      <c r="M1064" s="15">
        <v>0.191862</v>
      </c>
    </row>
    <row r="1065" spans="1:13">
      <c r="A1065" s="15" t="s">
        <v>487</v>
      </c>
      <c r="B1065" s="15">
        <v>15</v>
      </c>
      <c r="C1065" s="15">
        <v>2</v>
      </c>
      <c r="D1065" s="15">
        <v>0.2681</v>
      </c>
      <c r="E1065" s="15">
        <v>0.10731546936173922</v>
      </c>
      <c r="F1065" s="15">
        <v>5.22E-4</v>
      </c>
      <c r="G1065" s="15">
        <v>0.157361</v>
      </c>
      <c r="H1065" s="16">
        <v>1.6538674075537969</v>
      </c>
      <c r="I1065" s="16">
        <v>1.4811E-2</v>
      </c>
      <c r="J1065" s="16">
        <v>0.22078900000000001</v>
      </c>
      <c r="K1065" s="15">
        <v>0.27135308988938217</v>
      </c>
      <c r="L1065" s="15">
        <v>2.3509999999999998E-3</v>
      </c>
      <c r="M1065" s="15">
        <v>0.191717</v>
      </c>
    </row>
    <row r="1066" spans="1:13">
      <c r="A1066" s="15" t="s">
        <v>487</v>
      </c>
      <c r="B1066" s="15">
        <v>15</v>
      </c>
      <c r="C1066" s="15">
        <v>2</v>
      </c>
      <c r="D1066" s="15">
        <v>0.27810000000000001</v>
      </c>
      <c r="E1066" s="15">
        <v>0.11486893613824153</v>
      </c>
      <c r="F1066" s="15">
        <v>5.53E-4</v>
      </c>
      <c r="G1066" s="15">
        <v>0.157392</v>
      </c>
      <c r="H1066" s="16">
        <v>1.7795432430434699</v>
      </c>
      <c r="I1066" s="16">
        <v>1.5960999999999999E-2</v>
      </c>
      <c r="J1066" s="16">
        <v>0.221939</v>
      </c>
      <c r="K1066" s="15">
        <v>0.25364387571297231</v>
      </c>
      <c r="L1066" s="15">
        <v>2.212E-3</v>
      </c>
      <c r="M1066" s="15">
        <v>0.191579</v>
      </c>
    </row>
    <row r="1067" spans="1:13">
      <c r="A1067" s="15" t="s">
        <v>487</v>
      </c>
      <c r="B1067" s="15">
        <v>15</v>
      </c>
      <c r="C1067" s="15">
        <v>2</v>
      </c>
      <c r="D1067" s="15">
        <v>0.28810000000000002</v>
      </c>
      <c r="E1067" s="15">
        <v>0.12740137200252369</v>
      </c>
      <c r="F1067" s="15">
        <v>6.0400000000000004E-4</v>
      </c>
      <c r="G1067" s="15">
        <v>0.157443</v>
      </c>
      <c r="H1067" s="16">
        <v>1.9006605095701812</v>
      </c>
      <c r="I1067" s="16">
        <v>1.6982000000000001E-2</v>
      </c>
      <c r="J1067" s="16">
        <v>0.22295999999999999</v>
      </c>
      <c r="K1067" s="15">
        <v>0.23825335821576524</v>
      </c>
      <c r="L1067" s="15">
        <v>2.085E-3</v>
      </c>
      <c r="M1067" s="15">
        <v>0.19145200000000001</v>
      </c>
    </row>
    <row r="1068" spans="1:13">
      <c r="A1068" s="15" t="s">
        <v>487</v>
      </c>
      <c r="B1068" s="15">
        <v>15</v>
      </c>
      <c r="C1068" s="15">
        <v>2</v>
      </c>
      <c r="D1068" s="15">
        <v>0.29809999999999998</v>
      </c>
      <c r="E1068" s="15">
        <v>0.14503741947089188</v>
      </c>
      <c r="F1068" s="15">
        <v>6.7599999999999995E-4</v>
      </c>
      <c r="G1068" s="15">
        <v>0.15751499999999999</v>
      </c>
      <c r="H1068" s="16">
        <v>2.0165076161039863</v>
      </c>
      <c r="I1068" s="16">
        <v>1.7864000000000001E-2</v>
      </c>
      <c r="J1068" s="16">
        <v>0.22384200000000001</v>
      </c>
      <c r="K1068" s="15">
        <v>0.22525189305650437</v>
      </c>
      <c r="L1068" s="15">
        <v>1.9710000000000001E-3</v>
      </c>
      <c r="M1068" s="15">
        <v>0.19133800000000001</v>
      </c>
    </row>
    <row r="1069" spans="1:13">
      <c r="A1069" s="15" t="s">
        <v>487</v>
      </c>
      <c r="B1069" s="15">
        <v>15</v>
      </c>
      <c r="C1069" s="15">
        <v>2</v>
      </c>
      <c r="D1069" s="15">
        <v>0.30809999999999998</v>
      </c>
      <c r="E1069" s="15">
        <v>0.1677353862730834</v>
      </c>
      <c r="F1069" s="15">
        <v>7.6900000000000004E-4</v>
      </c>
      <c r="G1069" s="15">
        <v>0.157608</v>
      </c>
      <c r="H1069" s="16">
        <v>2.1265547237333613</v>
      </c>
      <c r="I1069" s="16">
        <v>1.8603000000000001E-2</v>
      </c>
      <c r="J1069" s="16">
        <v>0.224581</v>
      </c>
      <c r="K1069" s="15">
        <v>0.2145969194045918</v>
      </c>
      <c r="L1069" s="15">
        <v>1.8710000000000001E-3</v>
      </c>
      <c r="M1069" s="15">
        <v>0.19123699999999999</v>
      </c>
    </row>
    <row r="1070" spans="1:13">
      <c r="A1070" s="15" t="s">
        <v>487</v>
      </c>
      <c r="B1070" s="15">
        <v>15</v>
      </c>
      <c r="C1070" s="15">
        <v>2</v>
      </c>
      <c r="D1070" s="15">
        <v>0.31809999999999999</v>
      </c>
      <c r="E1070" s="15">
        <v>0.19527986234607431</v>
      </c>
      <c r="F1070" s="15">
        <v>8.8000000000000003E-4</v>
      </c>
      <c r="G1070" s="15">
        <v>0.15772</v>
      </c>
      <c r="H1070" s="16">
        <v>2.2304159620706914</v>
      </c>
      <c r="I1070" s="16">
        <v>1.9199000000000001E-2</v>
      </c>
      <c r="J1070" s="16">
        <v>0.22517799999999999</v>
      </c>
      <c r="K1070" s="15">
        <v>0.20614229726516864</v>
      </c>
      <c r="L1070" s="15">
        <v>1.7819999999999999E-3</v>
      </c>
      <c r="M1070" s="15">
        <v>0.19114800000000001</v>
      </c>
    </row>
    <row r="1071" spans="1:13">
      <c r="A1071" s="15" t="s">
        <v>487</v>
      </c>
      <c r="B1071" s="15">
        <v>15</v>
      </c>
      <c r="C1071" s="15">
        <v>2</v>
      </c>
      <c r="D1071" s="15">
        <v>0.3281</v>
      </c>
      <c r="E1071" s="15">
        <v>0.22728714851510304</v>
      </c>
      <c r="F1071" s="15">
        <v>1.0070000000000001E-3</v>
      </c>
      <c r="G1071" s="15">
        <v>0.15784599999999999</v>
      </c>
      <c r="H1071" s="16">
        <v>2.3278244573363613</v>
      </c>
      <c r="I1071" s="16">
        <v>1.9654999999999999E-2</v>
      </c>
      <c r="J1071" s="16">
        <v>0.225633</v>
      </c>
      <c r="K1071" s="15">
        <v>0.19965698212927518</v>
      </c>
      <c r="L1071" s="15">
        <v>1.701E-3</v>
      </c>
      <c r="M1071" s="15">
        <v>0.19106699999999999</v>
      </c>
    </row>
    <row r="1072" spans="1:13">
      <c r="A1072" s="15" t="s">
        <v>487</v>
      </c>
      <c r="B1072" s="15">
        <v>15</v>
      </c>
      <c r="C1072" s="15">
        <v>2</v>
      </c>
      <c r="D1072" s="15">
        <v>0.33810000000000001</v>
      </c>
      <c r="E1072" s="15">
        <v>0.26322631977604283</v>
      </c>
      <c r="F1072" s="15">
        <v>1.1440000000000001E-3</v>
      </c>
      <c r="G1072" s="15">
        <v>0.15798300000000001</v>
      </c>
      <c r="H1072" s="16">
        <v>2.4186123548260232</v>
      </c>
      <c r="I1072" s="16">
        <v>1.9972E-2</v>
      </c>
      <c r="J1072" s="16">
        <v>0.22595000000000001</v>
      </c>
      <c r="K1072" s="15">
        <v>0.19485433983166062</v>
      </c>
      <c r="L1072" s="15">
        <v>1.6249999999999999E-3</v>
      </c>
      <c r="M1072" s="15">
        <v>0.19099099999999999</v>
      </c>
    </row>
    <row r="1073" spans="1:13">
      <c r="A1073" s="15" t="s">
        <v>487</v>
      </c>
      <c r="B1073" s="15">
        <v>15</v>
      </c>
      <c r="C1073" s="15">
        <v>2</v>
      </c>
      <c r="D1073" s="15">
        <v>0.34810000000000002</v>
      </c>
      <c r="E1073" s="15">
        <v>0.30245158023430357</v>
      </c>
      <c r="F1073" s="15">
        <v>1.2849999999999999E-3</v>
      </c>
      <c r="G1073" s="15">
        <v>0.15812399999999999</v>
      </c>
      <c r="H1073" s="16">
        <v>2.5026997444087593</v>
      </c>
      <c r="I1073" s="16">
        <v>2.0157000000000001E-2</v>
      </c>
      <c r="J1073" s="16">
        <v>0.226135</v>
      </c>
      <c r="K1073" s="15">
        <v>0.19142037567311848</v>
      </c>
      <c r="L1073" s="15">
        <v>1.549E-3</v>
      </c>
      <c r="M1073" s="15">
        <v>0.190916</v>
      </c>
    </row>
    <row r="1074" spans="1:13">
      <c r="A1074" s="15" t="s">
        <v>487</v>
      </c>
      <c r="B1074" s="15">
        <v>15</v>
      </c>
      <c r="C1074" s="15">
        <v>2</v>
      </c>
      <c r="D1074" s="15">
        <v>0.35809999999999997</v>
      </c>
      <c r="E1074" s="15">
        <v>0.34424069816648012</v>
      </c>
      <c r="F1074" s="15">
        <v>1.4250000000000001E-3</v>
      </c>
      <c r="G1074" s="15">
        <v>0.15826399999999999</v>
      </c>
      <c r="H1074" s="16">
        <v>2.5800853232019989</v>
      </c>
      <c r="I1074" s="16">
        <v>2.0216000000000001E-2</v>
      </c>
      <c r="J1074" s="16">
        <v>0.22619400000000001</v>
      </c>
      <c r="K1074" s="15">
        <v>0.18904370071958088</v>
      </c>
      <c r="L1074" s="15">
        <v>1.472E-3</v>
      </c>
      <c r="M1074" s="15">
        <v>0.19083900000000001</v>
      </c>
    </row>
    <row r="1075" spans="1:13">
      <c r="A1075" s="15" t="s">
        <v>487</v>
      </c>
      <c r="B1075" s="15">
        <v>15</v>
      </c>
      <c r="C1075" s="15">
        <v>3</v>
      </c>
      <c r="D1075" s="15">
        <v>0.36009999999999998</v>
      </c>
      <c r="E1075" s="15">
        <v>0.35238784549974422</v>
      </c>
      <c r="F1075" s="15">
        <v>1.451E-3</v>
      </c>
      <c r="G1075" s="15">
        <v>0.15828999999999999</v>
      </c>
      <c r="H1075" s="16">
        <v>2.5936164101256893</v>
      </c>
      <c r="I1075" s="16">
        <v>2.0219999999999998E-2</v>
      </c>
      <c r="J1075" s="16">
        <v>0.22619800000000001</v>
      </c>
      <c r="K1075" s="15">
        <v>0.18868063077692993</v>
      </c>
      <c r="L1075" s="15">
        <v>1.4580000000000001E-3</v>
      </c>
      <c r="M1075" s="15">
        <v>0.19082399999999999</v>
      </c>
    </row>
    <row r="1076" spans="1:13">
      <c r="A1076" s="15" t="s">
        <v>487</v>
      </c>
      <c r="B1076" s="15">
        <v>15</v>
      </c>
      <c r="C1076" s="15">
        <v>3</v>
      </c>
      <c r="D1076" s="15">
        <v>0.37009999999999998</v>
      </c>
      <c r="E1076" s="15">
        <v>0.34974711790253149</v>
      </c>
      <c r="F1076" s="15">
        <v>1.495E-3</v>
      </c>
      <c r="G1076" s="15">
        <v>0.158334</v>
      </c>
      <c r="H1076" s="16">
        <v>2.5474101140988861</v>
      </c>
      <c r="I1076" s="16">
        <v>2.0687000000000001E-2</v>
      </c>
      <c r="J1076" s="16">
        <v>0.22666500000000001</v>
      </c>
      <c r="K1076" s="15">
        <v>0.18781964254570319</v>
      </c>
      <c r="L1076" s="15">
        <v>1.5250000000000001E-3</v>
      </c>
      <c r="M1076" s="15">
        <v>0.19089100000000001</v>
      </c>
    </row>
    <row r="1077" spans="1:13">
      <c r="A1077" s="15" t="s">
        <v>487</v>
      </c>
      <c r="B1077" s="15">
        <v>15</v>
      </c>
      <c r="C1077" s="15">
        <v>3</v>
      </c>
      <c r="D1077" s="15">
        <v>0.38009999999999999</v>
      </c>
      <c r="E1077" s="15">
        <v>0.34584823919124502</v>
      </c>
      <c r="F1077" s="15">
        <v>1.5299999999999999E-3</v>
      </c>
      <c r="G1077" s="15">
        <v>0.15836900000000001</v>
      </c>
      <c r="H1077" s="16">
        <v>2.4924870993891313</v>
      </c>
      <c r="I1077" s="16">
        <v>2.1016E-2</v>
      </c>
      <c r="J1077" s="16">
        <v>0.226994</v>
      </c>
      <c r="K1077" s="15">
        <v>0.18651741141766617</v>
      </c>
      <c r="L1077" s="15">
        <v>1.5889999999999999E-3</v>
      </c>
      <c r="M1077" s="15">
        <v>0.19095599999999999</v>
      </c>
    </row>
    <row r="1078" spans="1:13">
      <c r="A1078" s="15" t="s">
        <v>487</v>
      </c>
      <c r="B1078" s="15">
        <v>15</v>
      </c>
      <c r="C1078" s="15">
        <v>3</v>
      </c>
      <c r="D1078" s="15">
        <v>0.3901</v>
      </c>
      <c r="E1078" s="15">
        <v>0.34060977915052798</v>
      </c>
      <c r="F1078" s="15">
        <v>1.5529999999999999E-3</v>
      </c>
      <c r="G1078" s="15">
        <v>0.15839200000000001</v>
      </c>
      <c r="H1078" s="16">
        <v>2.4285772350103851</v>
      </c>
      <c r="I1078" s="16">
        <v>2.1187000000000001E-2</v>
      </c>
      <c r="J1078" s="16">
        <v>0.22716500000000001</v>
      </c>
      <c r="K1078" s="15">
        <v>0.18465950087381347</v>
      </c>
      <c r="L1078" s="15">
        <v>1.6490000000000001E-3</v>
      </c>
      <c r="M1078" s="15">
        <v>0.19101599999999999</v>
      </c>
    </row>
    <row r="1079" spans="1:13">
      <c r="A1079" s="15" t="s">
        <v>487</v>
      </c>
      <c r="B1079" s="15">
        <v>15</v>
      </c>
      <c r="C1079" s="15">
        <v>3</v>
      </c>
      <c r="D1079" s="15">
        <v>0.40010000000000001</v>
      </c>
      <c r="E1079" s="15">
        <v>0.33398092532599771</v>
      </c>
      <c r="F1079" s="15">
        <v>1.5640000000000001E-3</v>
      </c>
      <c r="G1079" s="15">
        <v>0.15840399999999999</v>
      </c>
      <c r="H1079" s="16">
        <v>2.355594965007263</v>
      </c>
      <c r="I1079" s="16">
        <v>2.1183E-2</v>
      </c>
      <c r="J1079" s="16">
        <v>0.227161</v>
      </c>
      <c r="K1079" s="15">
        <v>0.1821175769810669</v>
      </c>
      <c r="L1079" s="15">
        <v>1.701E-3</v>
      </c>
      <c r="M1079" s="15">
        <v>0.19106799999999999</v>
      </c>
    </row>
    <row r="1080" spans="1:13">
      <c r="A1080" s="15" t="s">
        <v>487</v>
      </c>
      <c r="B1080" s="15">
        <v>15</v>
      </c>
      <c r="C1080" s="15">
        <v>3</v>
      </c>
      <c r="D1080" s="15">
        <v>0.41010000000000002</v>
      </c>
      <c r="E1080" s="15">
        <v>0.32594647741078758</v>
      </c>
      <c r="F1080" s="15">
        <v>1.562E-3</v>
      </c>
      <c r="G1080" s="15">
        <v>0.15840099999999999</v>
      </c>
      <c r="H1080" s="16">
        <v>2.2736701433425064</v>
      </c>
      <c r="I1080" s="16">
        <v>2.0992E-2</v>
      </c>
      <c r="J1080" s="16">
        <v>0.22697100000000001</v>
      </c>
      <c r="K1080" s="15">
        <v>0.17875765998188123</v>
      </c>
      <c r="L1080" s="15">
        <v>1.7409999999999999E-3</v>
      </c>
      <c r="M1080" s="15">
        <v>0.191108</v>
      </c>
    </row>
    <row r="1081" spans="1:13">
      <c r="A1081" s="15" t="s">
        <v>487</v>
      </c>
      <c r="B1081" s="15">
        <v>15</v>
      </c>
      <c r="C1081" s="15">
        <v>3</v>
      </c>
      <c r="D1081" s="15">
        <v>0.42009999999999997</v>
      </c>
      <c r="E1081" s="15">
        <v>0.31653423025173938</v>
      </c>
      <c r="F1081" s="15">
        <v>1.5449999999999999E-3</v>
      </c>
      <c r="G1081" s="15">
        <v>0.158384</v>
      </c>
      <c r="H1081" s="16">
        <v>2.1831706171948544</v>
      </c>
      <c r="I1081" s="16">
        <v>2.0607E-2</v>
      </c>
      <c r="J1081" s="16">
        <v>0.22658500000000001</v>
      </c>
      <c r="K1081" s="15">
        <v>0.17444967876641915</v>
      </c>
      <c r="L1081" s="15">
        <v>1.7639999999999999E-3</v>
      </c>
      <c r="M1081" s="15">
        <v>0.191131</v>
      </c>
    </row>
    <row r="1082" spans="1:13">
      <c r="A1082" s="15" t="s">
        <v>487</v>
      </c>
      <c r="B1082" s="15">
        <v>15</v>
      </c>
      <c r="C1082" s="15">
        <v>3</v>
      </c>
      <c r="D1082" s="15">
        <v>0.43009999999999998</v>
      </c>
      <c r="E1082" s="15">
        <v>0.30581671102733093</v>
      </c>
      <c r="F1082" s="15">
        <v>1.513E-3</v>
      </c>
      <c r="G1082" s="15">
        <v>0.15835199999999999</v>
      </c>
      <c r="H1082" s="16">
        <v>2.0847176444027782</v>
      </c>
      <c r="I1082" s="16">
        <v>2.0027E-2</v>
      </c>
      <c r="J1082" s="16">
        <v>0.22600500000000001</v>
      </c>
      <c r="K1082" s="15">
        <v>0.16908201972790879</v>
      </c>
      <c r="L1082" s="15">
        <v>1.7669999999999999E-3</v>
      </c>
      <c r="M1082" s="15">
        <v>0.191133</v>
      </c>
    </row>
    <row r="1083" spans="1:13">
      <c r="A1083" s="15" t="s">
        <v>487</v>
      </c>
      <c r="B1083" s="15">
        <v>15</v>
      </c>
      <c r="C1083" s="15">
        <v>3</v>
      </c>
      <c r="D1083" s="15">
        <v>0.44009999999999999</v>
      </c>
      <c r="E1083" s="15">
        <v>0.29391204783663993</v>
      </c>
      <c r="F1083" s="15">
        <v>1.467E-3</v>
      </c>
      <c r="G1083" s="15">
        <v>0.158306</v>
      </c>
      <c r="H1083" s="16">
        <v>1.9791871963470518</v>
      </c>
      <c r="I1083" s="16">
        <v>1.9258000000000001E-2</v>
      </c>
      <c r="J1083" s="16">
        <v>0.22523599999999999</v>
      </c>
      <c r="K1083" s="15">
        <v>0.1625784642360448</v>
      </c>
      <c r="L1083" s="15">
        <v>1.7440000000000001E-3</v>
      </c>
      <c r="M1083" s="15">
        <v>0.19111</v>
      </c>
    </row>
    <row r="1084" spans="1:13">
      <c r="A1084" s="15" t="s">
        <v>487</v>
      </c>
      <c r="B1084" s="15">
        <v>15</v>
      </c>
      <c r="C1084" s="15">
        <v>3</v>
      </c>
      <c r="D1084" s="15">
        <v>0.4501</v>
      </c>
      <c r="E1084" s="15">
        <v>0.2809800610490068</v>
      </c>
      <c r="F1084" s="15">
        <v>1.4090000000000001E-3</v>
      </c>
      <c r="G1084" s="15">
        <v>0.158248</v>
      </c>
      <c r="H1084" s="16">
        <v>1.8676986663018176</v>
      </c>
      <c r="I1084" s="16">
        <v>1.8314E-2</v>
      </c>
      <c r="J1084" s="16">
        <v>0.22429199999999999</v>
      </c>
      <c r="K1084" s="15">
        <v>0.15491404037491521</v>
      </c>
      <c r="L1084" s="15">
        <v>1.6930000000000001E-3</v>
      </c>
      <c r="M1084" s="15">
        <v>0.19105900000000001</v>
      </c>
    </row>
    <row r="1085" spans="1:13">
      <c r="A1085" s="15" t="s">
        <v>487</v>
      </c>
      <c r="B1085" s="15">
        <v>15</v>
      </c>
      <c r="C1085" s="15">
        <v>3</v>
      </c>
      <c r="D1085" s="15">
        <v>0.46010000000000001</v>
      </c>
      <c r="E1085" s="15">
        <v>0.26721705177025179</v>
      </c>
      <c r="F1085" s="15">
        <v>1.34E-3</v>
      </c>
      <c r="G1085" s="15">
        <v>0.15817899999999999</v>
      </c>
      <c r="H1085" s="16">
        <v>1.7515851202825858</v>
      </c>
      <c r="I1085" s="16">
        <v>1.7218000000000001E-2</v>
      </c>
      <c r="J1085" s="16">
        <v>0.22319600000000001</v>
      </c>
      <c r="K1085" s="15">
        <v>0.14612805176869459</v>
      </c>
      <c r="L1085" s="15">
        <v>1.614E-3</v>
      </c>
      <c r="M1085" s="15">
        <v>0.19098000000000001</v>
      </c>
    </row>
    <row r="1086" spans="1:13">
      <c r="A1086" s="15" t="s">
        <v>487</v>
      </c>
      <c r="B1086" s="15">
        <v>15</v>
      </c>
      <c r="C1086" s="15">
        <v>3</v>
      </c>
      <c r="D1086" s="15">
        <v>0.47010000000000002</v>
      </c>
      <c r="E1086" s="15">
        <v>0.25284516162786846</v>
      </c>
      <c r="F1086" s="15">
        <v>1.2620000000000001E-3</v>
      </c>
      <c r="G1086" s="15">
        <v>0.15810099999999999</v>
      </c>
      <c r="H1086" s="16">
        <v>1.6323463932737416</v>
      </c>
      <c r="I1086" s="16">
        <v>1.5997999999999998E-2</v>
      </c>
      <c r="J1086" s="16">
        <v>0.22197600000000001</v>
      </c>
      <c r="K1086" s="15">
        <v>0.13633124343577521</v>
      </c>
      <c r="L1086" s="15">
        <v>1.508E-3</v>
      </c>
      <c r="M1086" s="15">
        <v>0.19087499999999999</v>
      </c>
    </row>
    <row r="1087" spans="1:13">
      <c r="A1087" s="15" t="s">
        <v>487</v>
      </c>
      <c r="B1087" s="15">
        <v>15</v>
      </c>
      <c r="C1087" s="15">
        <v>3</v>
      </c>
      <c r="D1087" s="15">
        <v>0.48010000000000003</v>
      </c>
      <c r="E1087" s="15">
        <v>0.2381023839979397</v>
      </c>
      <c r="F1087" s="15">
        <v>1.1770000000000001E-3</v>
      </c>
      <c r="G1087" s="15">
        <v>0.15801599999999999</v>
      </c>
      <c r="H1087" s="16">
        <v>1.5115850308355501</v>
      </c>
      <c r="I1087" s="16">
        <v>1.4688E-2</v>
      </c>
      <c r="J1087" s="16">
        <v>0.220666</v>
      </c>
      <c r="K1087" s="15">
        <v>0.12570319602362862</v>
      </c>
      <c r="L1087" s="15">
        <v>1.3799999999999999E-3</v>
      </c>
      <c r="M1087" s="15">
        <v>0.190746</v>
      </c>
    </row>
    <row r="1088" spans="1:13">
      <c r="A1088" s="15" t="s">
        <v>487</v>
      </c>
      <c r="B1088" s="15">
        <v>15</v>
      </c>
      <c r="C1088" s="15">
        <v>3</v>
      </c>
      <c r="D1088" s="15">
        <v>0.49009999999999998</v>
      </c>
      <c r="E1088" s="15">
        <v>0.22322975231792189</v>
      </c>
      <c r="F1088" s="15">
        <v>1.0889999999999999E-3</v>
      </c>
      <c r="G1088" s="15">
        <v>0.15792800000000001</v>
      </c>
      <c r="H1088" s="16">
        <v>1.3909326762389917</v>
      </c>
      <c r="I1088" s="16">
        <v>1.3327E-2</v>
      </c>
      <c r="J1088" s="16">
        <v>0.219305</v>
      </c>
      <c r="K1088" s="15">
        <v>0.11448059986568157</v>
      </c>
      <c r="L1088" s="15">
        <v>1.235E-3</v>
      </c>
      <c r="M1088" s="15">
        <v>0.19060199999999999</v>
      </c>
    </row>
    <row r="1089" spans="1:13">
      <c r="A1089" s="15" t="s">
        <v>487</v>
      </c>
      <c r="B1089" s="15">
        <v>15</v>
      </c>
      <c r="C1089" s="15">
        <v>3</v>
      </c>
      <c r="D1089" s="15">
        <v>0.50009999999999999</v>
      </c>
      <c r="E1089" s="15">
        <v>0.20846026557735611</v>
      </c>
      <c r="F1089" s="15">
        <v>9.990000000000001E-4</v>
      </c>
      <c r="G1089" s="15">
        <v>0.15783800000000001</v>
      </c>
      <c r="H1089" s="16">
        <v>1.2719699431877489</v>
      </c>
      <c r="I1089" s="16">
        <v>1.1950000000000001E-2</v>
      </c>
      <c r="J1089" s="16">
        <v>0.21792800000000001</v>
      </c>
      <c r="K1089" s="15">
        <v>0.1029374945956814</v>
      </c>
      <c r="L1089" s="15">
        <v>1.0820000000000001E-3</v>
      </c>
      <c r="M1089" s="15">
        <v>0.19044800000000001</v>
      </c>
    </row>
    <row r="1090" spans="1:13">
      <c r="A1090" s="15" t="s">
        <v>487</v>
      </c>
      <c r="B1090" s="15">
        <v>15</v>
      </c>
      <c r="C1090" s="15">
        <v>3</v>
      </c>
      <c r="D1090" s="15">
        <v>0.5101</v>
      </c>
      <c r="E1090" s="15">
        <v>0.19400933383926633</v>
      </c>
      <c r="F1090" s="15">
        <v>9.1100000000000003E-4</v>
      </c>
      <c r="G1090" s="15">
        <v>0.15775</v>
      </c>
      <c r="H1090" s="16">
        <v>1.1561534543943228</v>
      </c>
      <c r="I1090" s="16">
        <v>1.0593999999999999E-2</v>
      </c>
      <c r="J1090" s="16">
        <v>0.21657299999999999</v>
      </c>
      <c r="K1090" s="15">
        <v>9.1360080084689099E-2</v>
      </c>
      <c r="L1090" s="15">
        <v>9.2599999999999996E-4</v>
      </c>
      <c r="M1090" s="15">
        <v>0.19029299999999999</v>
      </c>
    </row>
    <row r="1091" spans="1:13">
      <c r="A1091" s="15" t="s">
        <v>487</v>
      </c>
      <c r="B1091" s="15">
        <v>15</v>
      </c>
      <c r="C1091" s="15">
        <v>3</v>
      </c>
      <c r="D1091" s="15">
        <v>0.52010000000000001</v>
      </c>
      <c r="E1091" s="15">
        <v>0.18006565805603961</v>
      </c>
      <c r="F1091" s="15">
        <v>8.25E-4</v>
      </c>
      <c r="G1091" s="15">
        <v>0.157664</v>
      </c>
      <c r="H1091" s="16">
        <v>1.0447548232463715</v>
      </c>
      <c r="I1091" s="16">
        <v>9.2910000000000006E-3</v>
      </c>
      <c r="J1091" s="16">
        <v>0.21526899999999999</v>
      </c>
      <c r="K1091" s="15">
        <v>8.0022178819357082E-2</v>
      </c>
      <c r="L1091" s="15">
        <v>7.76E-4</v>
      </c>
      <c r="M1091" s="15">
        <v>0.19014200000000001</v>
      </c>
    </row>
    <row r="1092" spans="1:13">
      <c r="A1092" s="15" t="s">
        <v>487</v>
      </c>
      <c r="B1092" s="15">
        <v>15</v>
      </c>
      <c r="C1092" s="15">
        <v>3</v>
      </c>
      <c r="D1092" s="15">
        <v>0.53010000000000002</v>
      </c>
      <c r="E1092" s="15">
        <v>0.16678753856632958</v>
      </c>
      <c r="F1092" s="15">
        <v>7.4200000000000004E-4</v>
      </c>
      <c r="G1092" s="15">
        <v>0.157582</v>
      </c>
      <c r="H1092" s="16">
        <v>0.9388183101232066</v>
      </c>
      <c r="I1092" s="16">
        <v>8.0649999999999993E-3</v>
      </c>
      <c r="J1092" s="16">
        <v>0.21404300000000001</v>
      </c>
      <c r="K1092" s="15">
        <v>6.9165475516294539E-2</v>
      </c>
      <c r="L1092" s="15">
        <v>6.3699999999999998E-4</v>
      </c>
      <c r="M1092" s="15">
        <v>0.19000300000000001</v>
      </c>
    </row>
    <row r="1093" spans="1:13">
      <c r="A1093" s="15" t="s">
        <v>487</v>
      </c>
      <c r="B1093" s="15">
        <v>15</v>
      </c>
      <c r="C1093" s="15">
        <v>3</v>
      </c>
      <c r="D1093" s="15">
        <v>0.54010000000000002</v>
      </c>
      <c r="E1093" s="15">
        <v>0.15429874929747872</v>
      </c>
      <c r="F1093" s="15">
        <v>6.6500000000000001E-4</v>
      </c>
      <c r="G1093" s="15">
        <v>0.15750400000000001</v>
      </c>
      <c r="H1093" s="16">
        <v>0.8391399762746834</v>
      </c>
      <c r="I1093" s="16">
        <v>6.9329999999999999E-3</v>
      </c>
      <c r="J1093" s="16">
        <v>0.21291199999999999</v>
      </c>
      <c r="K1093" s="15">
        <v>5.8983882531235508E-2</v>
      </c>
      <c r="L1093" s="15">
        <v>5.1199999999999998E-4</v>
      </c>
      <c r="M1093" s="15">
        <v>0.18987799999999999</v>
      </c>
    </row>
    <row r="1094" spans="1:13">
      <c r="A1094" s="15" t="s">
        <v>487</v>
      </c>
      <c r="B1094" s="15">
        <v>15</v>
      </c>
      <c r="C1094" s="15">
        <v>3</v>
      </c>
      <c r="D1094" s="15">
        <v>0.55010000000000003</v>
      </c>
      <c r="E1094" s="15">
        <v>0.14268984064896384</v>
      </c>
      <c r="F1094" s="15">
        <v>5.9400000000000002E-4</v>
      </c>
      <c r="G1094" s="15">
        <v>0.15743299999999999</v>
      </c>
      <c r="H1094" s="16">
        <v>0.7462639923205886</v>
      </c>
      <c r="I1094" s="16">
        <v>5.9080000000000001E-3</v>
      </c>
      <c r="J1094" s="16">
        <v>0.21188699999999999</v>
      </c>
      <c r="K1094" s="15">
        <v>4.9619414064236041E-2</v>
      </c>
      <c r="L1094" s="15">
        <v>4.0299999999999998E-4</v>
      </c>
      <c r="M1094" s="15">
        <v>0.18976999999999999</v>
      </c>
    </row>
    <row r="1095" spans="1:13">
      <c r="A1095" s="15" t="s">
        <v>487</v>
      </c>
      <c r="B1095" s="15">
        <v>16</v>
      </c>
      <c r="C1095" s="15">
        <v>1</v>
      </c>
      <c r="D1095" s="15">
        <v>1E-4</v>
      </c>
      <c r="E1095" s="15">
        <v>0.55616771944562893</v>
      </c>
      <c r="F1095" s="15">
        <v>2.3570000000000002E-3</v>
      </c>
      <c r="G1095" s="15">
        <v>0.159196</v>
      </c>
      <c r="H1095" s="16">
        <v>8.9004251252260649E-2</v>
      </c>
      <c r="I1095" s="16">
        <v>7.2000000000000005E-4</v>
      </c>
      <c r="J1095" s="16">
        <v>0.20669799999999999</v>
      </c>
      <c r="K1095" s="15">
        <v>1.343811756648525</v>
      </c>
      <c r="L1095" s="15">
        <v>1.0437E-2</v>
      </c>
      <c r="M1095" s="15">
        <v>0.19980400000000001</v>
      </c>
    </row>
    <row r="1096" spans="1:13">
      <c r="A1096" s="15" t="s">
        <v>487</v>
      </c>
      <c r="B1096" s="15">
        <v>16</v>
      </c>
      <c r="C1096" s="15">
        <v>1</v>
      </c>
      <c r="D1096" s="15">
        <v>1.01E-2</v>
      </c>
      <c r="E1096" s="15">
        <v>0.53254144818836913</v>
      </c>
      <c r="F1096" s="15">
        <v>2.4729999999999999E-3</v>
      </c>
      <c r="G1096" s="15">
        <v>0.15931200000000001</v>
      </c>
      <c r="H1096" s="16">
        <v>9.9653361932611262E-2</v>
      </c>
      <c r="I1096" s="16">
        <v>8.4599999999999996E-4</v>
      </c>
      <c r="J1096" s="16">
        <v>0.20682400000000001</v>
      </c>
      <c r="K1096" s="15">
        <v>1.2915835373863171</v>
      </c>
      <c r="L1096" s="15">
        <v>1.091E-2</v>
      </c>
      <c r="M1096" s="15">
        <v>0.20027700000000001</v>
      </c>
    </row>
    <row r="1097" spans="1:13">
      <c r="A1097" s="15" t="s">
        <v>487</v>
      </c>
      <c r="B1097" s="15">
        <v>16</v>
      </c>
      <c r="C1097" s="15">
        <v>1</v>
      </c>
      <c r="D1097" s="15">
        <v>2.01E-2</v>
      </c>
      <c r="E1097" s="15">
        <v>0.50746593624499836</v>
      </c>
      <c r="F1097" s="15">
        <v>2.5760000000000002E-3</v>
      </c>
      <c r="G1097" s="15">
        <v>0.159415</v>
      </c>
      <c r="H1097" s="16">
        <v>0.11143750047793595</v>
      </c>
      <c r="I1097" s="16">
        <v>9.9200000000000004E-4</v>
      </c>
      <c r="J1097" s="16">
        <v>0.20697099999999999</v>
      </c>
      <c r="K1097" s="15">
        <v>1.2351398415710693</v>
      </c>
      <c r="L1097" s="15">
        <v>1.1329000000000001E-2</v>
      </c>
      <c r="M1097" s="15">
        <v>0.20069600000000001</v>
      </c>
    </row>
    <row r="1098" spans="1:13">
      <c r="A1098" s="15" t="s">
        <v>487</v>
      </c>
      <c r="B1098" s="15">
        <v>16</v>
      </c>
      <c r="C1098" s="15">
        <v>1</v>
      </c>
      <c r="D1098" s="15">
        <v>3.0099999999999998E-2</v>
      </c>
      <c r="E1098" s="15">
        <v>0.48105605450597971</v>
      </c>
      <c r="F1098" s="15">
        <v>2.6619999999999999E-3</v>
      </c>
      <c r="G1098" s="15">
        <v>0.159501</v>
      </c>
      <c r="H1098" s="16">
        <v>0.12445590311059802</v>
      </c>
      <c r="I1098" s="16">
        <v>1.1609999999999999E-3</v>
      </c>
      <c r="J1098" s="16">
        <v>0.20713899999999999</v>
      </c>
      <c r="K1098" s="15">
        <v>1.1744431027553655</v>
      </c>
      <c r="L1098" s="15">
        <v>1.1676000000000001E-2</v>
      </c>
      <c r="M1098" s="15">
        <v>0.201043</v>
      </c>
    </row>
    <row r="1099" spans="1:13">
      <c r="A1099" s="15" t="s">
        <v>487</v>
      </c>
      <c r="B1099" s="15">
        <v>16</v>
      </c>
      <c r="C1099" s="15">
        <v>1</v>
      </c>
      <c r="D1099" s="15">
        <v>4.0099999999999997E-2</v>
      </c>
      <c r="E1099" s="15">
        <v>0.45348617220579746</v>
      </c>
      <c r="F1099" s="15">
        <v>2.7269999999999998E-3</v>
      </c>
      <c r="G1099" s="15">
        <v>0.15956699999999999</v>
      </c>
      <c r="H1099" s="16">
        <v>0.13881280043614319</v>
      </c>
      <c r="I1099" s="16">
        <v>1.3550000000000001E-3</v>
      </c>
      <c r="J1099" s="16">
        <v>0.20733299999999999</v>
      </c>
      <c r="K1099" s="15">
        <v>1.1095278473272931</v>
      </c>
      <c r="L1099" s="15">
        <v>1.193E-2</v>
      </c>
      <c r="M1099" s="15">
        <v>0.201297</v>
      </c>
    </row>
    <row r="1100" spans="1:13">
      <c r="A1100" s="15" t="s">
        <v>487</v>
      </c>
      <c r="B1100" s="15">
        <v>16</v>
      </c>
      <c r="C1100" s="15">
        <v>1</v>
      </c>
      <c r="D1100" s="15">
        <v>5.0099999999999999E-2</v>
      </c>
      <c r="E1100" s="15">
        <v>0.4250027514629317</v>
      </c>
      <c r="F1100" s="15">
        <v>2.7669999999999999E-3</v>
      </c>
      <c r="G1100" s="15">
        <v>0.159606</v>
      </c>
      <c r="H1100" s="16">
        <v>0.15461633170782521</v>
      </c>
      <c r="I1100" s="16">
        <v>1.5770000000000001E-3</v>
      </c>
      <c r="J1100" s="16">
        <v>0.20755499999999999</v>
      </c>
      <c r="K1100" s="15">
        <v>1.0405228435141201</v>
      </c>
      <c r="L1100" s="15">
        <v>1.2070000000000001E-2</v>
      </c>
      <c r="M1100" s="15">
        <v>0.201436</v>
      </c>
    </row>
    <row r="1101" spans="1:13">
      <c r="A1101" s="15" t="s">
        <v>487</v>
      </c>
      <c r="B1101" s="15">
        <v>16</v>
      </c>
      <c r="C1101" s="15">
        <v>1</v>
      </c>
      <c r="D1101" s="15">
        <v>6.0100000000000001E-2</v>
      </c>
      <c r="E1101" s="15">
        <v>0.39593303316949663</v>
      </c>
      <c r="F1101" s="15">
        <v>2.777E-3</v>
      </c>
      <c r="G1101" s="15">
        <v>0.15961600000000001</v>
      </c>
      <c r="H1101" s="16">
        <v>0.17197789338532107</v>
      </c>
      <c r="I1101" s="16">
        <v>1.83E-3</v>
      </c>
      <c r="J1101" s="16">
        <v>0.20780899999999999</v>
      </c>
      <c r="K1101" s="15">
        <v>0.96767498756273274</v>
      </c>
      <c r="L1101" s="15">
        <v>1.2073E-2</v>
      </c>
      <c r="M1101" s="15">
        <v>0.20143900000000001</v>
      </c>
    </row>
    <row r="1102" spans="1:13">
      <c r="A1102" s="15" t="s">
        <v>487</v>
      </c>
      <c r="B1102" s="15">
        <v>16</v>
      </c>
      <c r="C1102" s="15">
        <v>1</v>
      </c>
      <c r="D1102" s="15">
        <v>7.0099999999999996E-2</v>
      </c>
      <c r="E1102" s="15">
        <v>0.36669437432260116</v>
      </c>
      <c r="F1102" s="15">
        <v>2.7539999999999999E-3</v>
      </c>
      <c r="G1102" s="15">
        <v>0.15959400000000001</v>
      </c>
      <c r="H1102" s="16">
        <v>0.19101083625216173</v>
      </c>
      <c r="I1102" s="16">
        <v>2.117E-3</v>
      </c>
      <c r="J1102" s="16">
        <v>0.208095</v>
      </c>
      <c r="K1102" s="15">
        <v>0.89137775000906627</v>
      </c>
      <c r="L1102" s="15">
        <v>1.1918E-2</v>
      </c>
      <c r="M1102" s="15">
        <v>0.20128399999999999</v>
      </c>
    </row>
    <row r="1103" spans="1:13">
      <c r="A1103" s="15" t="s">
        <v>487</v>
      </c>
      <c r="B1103" s="15">
        <v>16</v>
      </c>
      <c r="C1103" s="15">
        <v>1</v>
      </c>
      <c r="D1103" s="15">
        <v>8.0100000000000005E-2</v>
      </c>
      <c r="E1103" s="15">
        <v>0.33779750523296354</v>
      </c>
      <c r="F1103" s="15">
        <v>2.6979999999999999E-3</v>
      </c>
      <c r="G1103" s="15">
        <v>0.15953700000000001</v>
      </c>
      <c r="H1103" s="16">
        <v>0.21182959682735261</v>
      </c>
      <c r="I1103" s="16">
        <v>2.4420000000000002E-3</v>
      </c>
      <c r="J1103" s="16">
        <v>0.20841999999999999</v>
      </c>
      <c r="K1103" s="15">
        <v>0.81219745047658576</v>
      </c>
      <c r="L1103" s="15">
        <v>1.1587999999999999E-2</v>
      </c>
      <c r="M1103" s="15">
        <v>0.20095399999999999</v>
      </c>
    </row>
    <row r="1104" spans="1:13">
      <c r="A1104" s="15" t="s">
        <v>487</v>
      </c>
      <c r="B1104" s="15">
        <v>16</v>
      </c>
      <c r="C1104" s="15">
        <v>1</v>
      </c>
      <c r="D1104" s="15">
        <v>9.01E-2</v>
      </c>
      <c r="E1104" s="15">
        <v>0.30984500949422455</v>
      </c>
      <c r="F1104" s="15">
        <v>2.6080000000000001E-3</v>
      </c>
      <c r="G1104" s="15">
        <v>0.15944700000000001</v>
      </c>
      <c r="H1104" s="16">
        <v>0.2345457887176656</v>
      </c>
      <c r="I1104" s="16">
        <v>2.8059999999999999E-3</v>
      </c>
      <c r="J1104" s="16">
        <v>0.208784</v>
      </c>
      <c r="K1104" s="15">
        <v>0.73089931532767305</v>
      </c>
      <c r="L1104" s="15">
        <v>1.1070999999999999E-2</v>
      </c>
      <c r="M1104" s="15">
        <v>0.200437</v>
      </c>
    </row>
    <row r="1105" spans="1:13">
      <c r="A1105" s="15" t="s">
        <v>487</v>
      </c>
      <c r="B1105" s="15">
        <v>16</v>
      </c>
      <c r="C1105" s="15">
        <v>1</v>
      </c>
      <c r="D1105" s="15">
        <v>0.10009999999999999</v>
      </c>
      <c r="E1105" s="15">
        <v>0.28352003232641798</v>
      </c>
      <c r="F1105" s="15">
        <v>2.49E-3</v>
      </c>
      <c r="G1105" s="15">
        <v>0.159329</v>
      </c>
      <c r="H1105" s="16">
        <v>0.25926472826412084</v>
      </c>
      <c r="I1105" s="16">
        <v>3.2130000000000001E-3</v>
      </c>
      <c r="J1105" s="16">
        <v>0.20919099999999999</v>
      </c>
      <c r="K1105" s="15">
        <v>0.64846463228412199</v>
      </c>
      <c r="L1105" s="15">
        <v>1.0364E-2</v>
      </c>
      <c r="M1105" s="15">
        <v>0.19973099999999999</v>
      </c>
    </row>
    <row r="1106" spans="1:13">
      <c r="A1106" s="15" t="s">
        <v>487</v>
      </c>
      <c r="B1106" s="15">
        <v>16</v>
      </c>
      <c r="C1106" s="15">
        <v>1</v>
      </c>
      <c r="D1106" s="15">
        <v>0.1101</v>
      </c>
      <c r="E1106" s="15">
        <v>0.25956326296842985</v>
      </c>
      <c r="F1106" s="15">
        <v>2.349E-3</v>
      </c>
      <c r="G1106" s="15">
        <v>0.159188</v>
      </c>
      <c r="H1106" s="16">
        <v>0.2860769658052863</v>
      </c>
      <c r="I1106" s="16">
        <v>3.666E-3</v>
      </c>
      <c r="J1106" s="16">
        <v>0.209644</v>
      </c>
      <c r="K1106" s="15">
        <v>0.56609574481032165</v>
      </c>
      <c r="L1106" s="15">
        <v>9.4769999999999993E-3</v>
      </c>
      <c r="M1106" s="15">
        <v>0.19884299999999999</v>
      </c>
    </row>
    <row r="1107" spans="1:13">
      <c r="A1107" s="15" t="s">
        <v>487</v>
      </c>
      <c r="B1107" s="15">
        <v>16</v>
      </c>
      <c r="C1107" s="15">
        <v>1</v>
      </c>
      <c r="D1107" s="15">
        <v>0.1201</v>
      </c>
      <c r="E1107" s="15">
        <v>0.23873819111944602</v>
      </c>
      <c r="F1107" s="15">
        <v>2.196E-3</v>
      </c>
      <c r="G1107" s="15">
        <v>0.15903500000000001</v>
      </c>
      <c r="H1107" s="16">
        <v>0.31504851405800749</v>
      </c>
      <c r="I1107" s="16">
        <v>4.1660000000000004E-3</v>
      </c>
      <c r="J1107" s="16">
        <v>0.210144</v>
      </c>
      <c r="K1107" s="15">
        <v>0.48519911463985493</v>
      </c>
      <c r="L1107" s="15">
        <v>8.4329999999999995E-3</v>
      </c>
      <c r="M1107" s="15">
        <v>0.197799</v>
      </c>
    </row>
    <row r="1108" spans="1:13">
      <c r="A1108" s="15" t="s">
        <v>487</v>
      </c>
      <c r="B1108" s="15">
        <v>16</v>
      </c>
      <c r="C1108" s="15">
        <v>1</v>
      </c>
      <c r="D1108" s="15">
        <v>0.13009999999999999</v>
      </c>
      <c r="E1108" s="15">
        <v>0.22178333454594309</v>
      </c>
      <c r="F1108" s="15">
        <v>2.0430000000000001E-3</v>
      </c>
      <c r="G1108" s="15">
        <v>0.158882</v>
      </c>
      <c r="H1108" s="16">
        <v>0.34620456208529132</v>
      </c>
      <c r="I1108" s="16">
        <v>4.7130000000000002E-3</v>
      </c>
      <c r="J1108" s="16">
        <v>0.21069099999999999</v>
      </c>
      <c r="K1108" s="15">
        <v>0.40733993803266672</v>
      </c>
      <c r="L1108" s="15">
        <v>7.2719999999999998E-3</v>
      </c>
      <c r="M1108" s="15">
        <v>0.19663900000000001</v>
      </c>
    </row>
    <row r="1109" spans="1:13">
      <c r="A1109" s="15" t="s">
        <v>487</v>
      </c>
      <c r="B1109" s="15">
        <v>16</v>
      </c>
      <c r="C1109" s="15">
        <v>1</v>
      </c>
      <c r="D1109" s="15">
        <v>0.1401</v>
      </c>
      <c r="E1109" s="15">
        <v>0.2093557807990406</v>
      </c>
      <c r="F1109" s="15">
        <v>1.903E-3</v>
      </c>
      <c r="G1109" s="15">
        <v>0.15874199999999999</v>
      </c>
      <c r="H1109" s="16">
        <v>0.37951297211709456</v>
      </c>
      <c r="I1109" s="16">
        <v>5.3049999999999998E-3</v>
      </c>
      <c r="J1109" s="16">
        <v>0.211283</v>
      </c>
      <c r="K1109" s="15">
        <v>0.33416006417319716</v>
      </c>
      <c r="L1109" s="15">
        <v>6.0499999999999998E-3</v>
      </c>
      <c r="M1109" s="15">
        <v>0.19541700000000001</v>
      </c>
    </row>
    <row r="1110" spans="1:13">
      <c r="A1110" s="15" t="s">
        <v>487</v>
      </c>
      <c r="B1110" s="15">
        <v>16</v>
      </c>
      <c r="C1110" s="15">
        <v>1</v>
      </c>
      <c r="D1110" s="15">
        <v>0.15010000000000001</v>
      </c>
      <c r="E1110" s="15">
        <v>0.20197342604840818</v>
      </c>
      <c r="F1110" s="15">
        <v>1.7899999999999999E-3</v>
      </c>
      <c r="G1110" s="15">
        <v>0.15862899999999999</v>
      </c>
      <c r="H1110" s="16">
        <v>0.41486278198792997</v>
      </c>
      <c r="I1110" s="16">
        <v>5.934E-3</v>
      </c>
      <c r="J1110" s="16">
        <v>0.21191199999999999</v>
      </c>
      <c r="K1110" s="15">
        <v>0.26725660994433997</v>
      </c>
      <c r="L1110" s="15">
        <v>4.8339999999999998E-3</v>
      </c>
      <c r="M1110" s="15">
        <v>0.19420000000000001</v>
      </c>
    </row>
    <row r="1111" spans="1:13">
      <c r="A1111" s="15" t="s">
        <v>487</v>
      </c>
      <c r="B1111" s="15">
        <v>16</v>
      </c>
      <c r="C1111" s="15">
        <v>1</v>
      </c>
      <c r="D1111" s="15">
        <v>0.16009999999999999</v>
      </c>
      <c r="E1111" s="15">
        <v>0.19996133971375041</v>
      </c>
      <c r="F1111" s="15">
        <v>1.714E-3</v>
      </c>
      <c r="G1111" s="15">
        <v>0.158553</v>
      </c>
      <c r="H1111" s="16">
        <v>0.45204596478089581</v>
      </c>
      <c r="I1111" s="16">
        <v>6.5890000000000002E-3</v>
      </c>
      <c r="J1111" s="16">
        <v>0.21256700000000001</v>
      </c>
      <c r="K1111" s="15">
        <v>0.20803364846163391</v>
      </c>
      <c r="L1111" s="15">
        <v>3.6909999999999998E-3</v>
      </c>
      <c r="M1111" s="15">
        <v>0.19305700000000001</v>
      </c>
    </row>
    <row r="1112" spans="1:13">
      <c r="A1112" s="15" t="s">
        <v>487</v>
      </c>
      <c r="B1112" s="15">
        <v>16</v>
      </c>
      <c r="C1112" s="15">
        <v>1</v>
      </c>
      <c r="D1112" s="15">
        <v>0.1701</v>
      </c>
      <c r="E1112" s="15">
        <v>0.20341680375901364</v>
      </c>
      <c r="F1112" s="15">
        <v>1.681E-3</v>
      </c>
      <c r="G1112" s="15">
        <v>0.15851999999999999</v>
      </c>
      <c r="H1112" s="16">
        <v>0.4907457028845521</v>
      </c>
      <c r="I1112" s="16">
        <v>7.254E-3</v>
      </c>
      <c r="J1112" s="16">
        <v>0.213232</v>
      </c>
      <c r="K1112" s="15">
        <v>0.15754564601785009</v>
      </c>
      <c r="L1112" s="15">
        <v>2.6849999999999999E-3</v>
      </c>
      <c r="M1112" s="15">
        <v>0.192052</v>
      </c>
    </row>
    <row r="1113" spans="1:13">
      <c r="A1113" s="15" t="s">
        <v>487</v>
      </c>
      <c r="B1113" s="15">
        <v>16</v>
      </c>
      <c r="C1113" s="15">
        <v>1</v>
      </c>
      <c r="D1113" s="15">
        <v>0.18010000000000001</v>
      </c>
      <c r="E1113" s="15">
        <v>0.21219584956344692</v>
      </c>
      <c r="F1113" s="15">
        <v>1.6930000000000001E-3</v>
      </c>
      <c r="G1113" s="15">
        <v>0.15853100000000001</v>
      </c>
      <c r="H1113" s="16">
        <v>0.53053182790392783</v>
      </c>
      <c r="I1113" s="16">
        <v>7.9059999999999998E-3</v>
      </c>
      <c r="J1113" s="16">
        <v>0.21388399999999999</v>
      </c>
      <c r="K1113" s="15">
        <v>0.11637043103248265</v>
      </c>
      <c r="L1113" s="15">
        <v>1.8600000000000001E-3</v>
      </c>
      <c r="M1113" s="15">
        <v>0.19122600000000001</v>
      </c>
    </row>
    <row r="1114" spans="1:13">
      <c r="A1114" s="15" t="s">
        <v>487</v>
      </c>
      <c r="B1114" s="15">
        <v>16</v>
      </c>
      <c r="C1114" s="15">
        <v>1</v>
      </c>
      <c r="D1114" s="15">
        <v>0.19009999999999999</v>
      </c>
      <c r="E1114" s="15">
        <v>0.2259260696088182</v>
      </c>
      <c r="F1114" s="15">
        <v>1.745E-3</v>
      </c>
      <c r="G1114" s="15">
        <v>0.158584</v>
      </c>
      <c r="H1114" s="16">
        <v>0.57086950654431634</v>
      </c>
      <c r="I1114" s="16">
        <v>8.5210000000000008E-3</v>
      </c>
      <c r="J1114" s="16">
        <v>0.214499</v>
      </c>
      <c r="K1114" s="15">
        <v>8.4546655688421443E-2</v>
      </c>
      <c r="L1114" s="15">
        <v>1.2359999999999999E-3</v>
      </c>
      <c r="M1114" s="15">
        <v>0.19060299999999999</v>
      </c>
    </row>
    <row r="1115" spans="1:13">
      <c r="A1115" s="15" t="s">
        <v>487</v>
      </c>
      <c r="B1115" s="15">
        <v>16</v>
      </c>
      <c r="C1115" s="15">
        <v>1</v>
      </c>
      <c r="D1115" s="15">
        <v>0.2001</v>
      </c>
      <c r="E1115" s="15">
        <v>0.24404374965761713</v>
      </c>
      <c r="F1115" s="15">
        <v>1.8309999999999999E-3</v>
      </c>
      <c r="G1115" s="15">
        <v>0.15867000000000001</v>
      </c>
      <c r="H1115" s="16">
        <v>0.61113986958528976</v>
      </c>
      <c r="I1115" s="16">
        <v>9.0690000000000007E-3</v>
      </c>
      <c r="J1115" s="16">
        <v>0.21504799999999999</v>
      </c>
      <c r="K1115" s="15">
        <v>6.1595076347251011E-2</v>
      </c>
      <c r="L1115" s="15">
        <v>8.0900000000000004E-4</v>
      </c>
      <c r="M1115" s="15">
        <v>0.19017500000000001</v>
      </c>
    </row>
    <row r="1116" spans="1:13">
      <c r="A1116" s="15" t="s">
        <v>487</v>
      </c>
      <c r="B1116" s="15">
        <v>16</v>
      </c>
      <c r="C1116" s="15">
        <v>1</v>
      </c>
      <c r="D1116" s="15">
        <v>0.21010000000000001</v>
      </c>
      <c r="E1116" s="15">
        <v>0.26584554979640135</v>
      </c>
      <c r="F1116" s="15">
        <v>1.939E-3</v>
      </c>
      <c r="G1116" s="15">
        <v>0.158778</v>
      </c>
      <c r="H1116" s="16">
        <v>0.65066954388560405</v>
      </c>
      <c r="I1116" s="16">
        <v>9.5259999999999997E-3</v>
      </c>
      <c r="J1116" s="16">
        <v>0.215504</v>
      </c>
      <c r="K1116" s="15">
        <v>4.6614966859380283E-2</v>
      </c>
      <c r="L1116" s="15">
        <v>5.5099999999999995E-4</v>
      </c>
      <c r="M1116" s="15">
        <v>0.189917</v>
      </c>
    </row>
    <row r="1117" spans="1:13">
      <c r="A1117" s="15" t="s">
        <v>487</v>
      </c>
      <c r="B1117" s="15">
        <v>16</v>
      </c>
      <c r="C1117" s="15">
        <v>1</v>
      </c>
      <c r="D1117" s="15">
        <v>0.22009999999999999</v>
      </c>
      <c r="E1117" s="15">
        <v>0.29054452842396211</v>
      </c>
      <c r="F1117" s="15">
        <v>2.0569999999999998E-3</v>
      </c>
      <c r="G1117" s="15">
        <v>0.15889600000000001</v>
      </c>
      <c r="H1117" s="16">
        <v>0.68876821883061323</v>
      </c>
      <c r="I1117" s="16">
        <v>9.8659999999999998E-3</v>
      </c>
      <c r="J1117" s="16">
        <v>0.21584400000000001</v>
      </c>
      <c r="K1117" s="15">
        <v>3.8430692853091364E-2</v>
      </c>
      <c r="L1117" s="15">
        <v>4.2700000000000002E-4</v>
      </c>
      <c r="M1117" s="15">
        <v>0.18979399999999999</v>
      </c>
    </row>
    <row r="1118" spans="1:13">
      <c r="A1118" s="15" t="s">
        <v>487</v>
      </c>
      <c r="B1118" s="15">
        <v>16</v>
      </c>
      <c r="C1118" s="15">
        <v>1</v>
      </c>
      <c r="D1118" s="15">
        <v>0.2301</v>
      </c>
      <c r="E1118" s="15">
        <v>0.31732573194500802</v>
      </c>
      <c r="F1118" s="15">
        <v>2.1740000000000002E-3</v>
      </c>
      <c r="G1118" s="15">
        <v>0.15901299999999999</v>
      </c>
      <c r="H1118" s="16">
        <v>0.72476729851516064</v>
      </c>
      <c r="I1118" s="16">
        <v>1.0071E-2</v>
      </c>
      <c r="J1118" s="16">
        <v>0.21604899999999999</v>
      </c>
      <c r="K1118" s="15">
        <v>3.5743497553865432E-2</v>
      </c>
      <c r="L1118" s="15">
        <v>3.9800000000000002E-4</v>
      </c>
      <c r="M1118" s="15">
        <v>0.18976499999999999</v>
      </c>
    </row>
    <row r="1119" spans="1:13">
      <c r="A1119" s="15" t="s">
        <v>487</v>
      </c>
      <c r="B1119" s="15">
        <v>16</v>
      </c>
      <c r="C1119" s="15">
        <v>1</v>
      </c>
      <c r="D1119" s="15">
        <v>0.24010000000000001</v>
      </c>
      <c r="E1119" s="15">
        <v>0.34539092710180092</v>
      </c>
      <c r="F1119" s="15">
        <v>2.2790000000000002E-3</v>
      </c>
      <c r="G1119" s="15">
        <v>0.15911800000000001</v>
      </c>
      <c r="H1119" s="16">
        <v>0.75805594816132915</v>
      </c>
      <c r="I1119" s="16">
        <v>1.0129000000000001E-2</v>
      </c>
      <c r="J1119" s="16">
        <v>0.21610699999999999</v>
      </c>
      <c r="K1119" s="15">
        <v>3.726439580645359E-2</v>
      </c>
      <c r="L1119" s="15">
        <v>4.2700000000000002E-4</v>
      </c>
      <c r="M1119" s="15">
        <v>0.18979399999999999</v>
      </c>
    </row>
    <row r="1120" spans="1:13">
      <c r="A1120" s="15" t="s">
        <v>487</v>
      </c>
      <c r="B1120" s="15">
        <v>16</v>
      </c>
      <c r="C1120" s="15">
        <v>1</v>
      </c>
      <c r="D1120" s="15">
        <v>0.25009999999999999</v>
      </c>
      <c r="E1120" s="15">
        <v>0.37399160735478049</v>
      </c>
      <c r="F1120" s="15">
        <v>2.3630000000000001E-3</v>
      </c>
      <c r="G1120" s="15">
        <v>0.15920200000000001</v>
      </c>
      <c r="H1120" s="16">
        <v>0.78811344903557989</v>
      </c>
      <c r="I1120" s="16">
        <v>1.0034E-2</v>
      </c>
      <c r="J1120" s="16">
        <v>0.21601300000000001</v>
      </c>
      <c r="K1120" s="15">
        <v>4.180624444310891E-2</v>
      </c>
      <c r="L1120" s="15">
        <v>4.8500000000000003E-4</v>
      </c>
      <c r="M1120" s="15">
        <v>0.18985199999999999</v>
      </c>
    </row>
    <row r="1121" spans="1:13">
      <c r="A1121" s="15" t="s">
        <v>487</v>
      </c>
      <c r="B1121" s="15">
        <v>16</v>
      </c>
      <c r="C1121" s="15">
        <v>1</v>
      </c>
      <c r="D1121" s="15">
        <v>0.2601</v>
      </c>
      <c r="E1121" s="15">
        <v>0.40245353052079202</v>
      </c>
      <c r="F1121" s="15">
        <v>2.4199999999999998E-3</v>
      </c>
      <c r="G1121" s="15">
        <v>0.15925900000000001</v>
      </c>
      <c r="H1121" s="16">
        <v>0.81453286748209486</v>
      </c>
      <c r="I1121" s="16">
        <v>9.7909999999999994E-3</v>
      </c>
      <c r="J1121" s="16">
        <v>0.21576899999999999</v>
      </c>
      <c r="K1121" s="15">
        <v>4.8340851969541722E-2</v>
      </c>
      <c r="L1121" s="15">
        <v>5.5099999999999995E-4</v>
      </c>
      <c r="M1121" s="15">
        <v>0.189917</v>
      </c>
    </row>
    <row r="1122" spans="1:13">
      <c r="A1122" s="15" t="s">
        <v>487</v>
      </c>
      <c r="B1122" s="15">
        <v>16</v>
      </c>
      <c r="C1122" s="15">
        <v>1</v>
      </c>
      <c r="D1122" s="15">
        <v>0.27010000000000001</v>
      </c>
      <c r="E1122" s="15">
        <v>0.43018844472409745</v>
      </c>
      <c r="F1122" s="15">
        <v>2.444E-3</v>
      </c>
      <c r="G1122" s="15">
        <v>0.15928300000000001</v>
      </c>
      <c r="H1122" s="16">
        <v>0.83703647236651357</v>
      </c>
      <c r="I1122" s="16">
        <v>9.4090000000000007E-3</v>
      </c>
      <c r="J1122" s="16">
        <v>0.215387</v>
      </c>
      <c r="K1122" s="15">
        <v>5.60202589802185E-2</v>
      </c>
      <c r="L1122" s="15">
        <v>6.0999999999999997E-4</v>
      </c>
      <c r="M1122" s="15">
        <v>0.18997700000000001</v>
      </c>
    </row>
    <row r="1123" spans="1:13">
      <c r="A1123" s="15" t="s">
        <v>487</v>
      </c>
      <c r="B1123" s="15">
        <v>16</v>
      </c>
      <c r="C1123" s="15">
        <v>1</v>
      </c>
      <c r="D1123" s="15">
        <v>0.28010000000000002</v>
      </c>
      <c r="E1123" s="15">
        <v>0.45670233999153198</v>
      </c>
      <c r="F1123" s="15">
        <v>2.434E-3</v>
      </c>
      <c r="G1123" s="15">
        <v>0.159273</v>
      </c>
      <c r="H1123" s="16">
        <v>0.85548007801783099</v>
      </c>
      <c r="I1123" s="16">
        <v>8.9029999999999995E-3</v>
      </c>
      <c r="J1123" s="16">
        <v>0.21488199999999999</v>
      </c>
      <c r="K1123" s="15">
        <v>6.4175869569982336E-2</v>
      </c>
      <c r="L1123" s="15">
        <v>6.5600000000000001E-4</v>
      </c>
      <c r="M1123" s="15">
        <v>0.190022</v>
      </c>
    </row>
    <row r="1124" spans="1:13">
      <c r="A1124" s="15" t="s">
        <v>487</v>
      </c>
      <c r="B1124" s="15">
        <v>16</v>
      </c>
      <c r="C1124" s="15">
        <v>1</v>
      </c>
      <c r="D1124" s="15">
        <v>0.29010000000000002</v>
      </c>
      <c r="E1124" s="15">
        <v>0.48159566539974452</v>
      </c>
      <c r="F1124" s="15">
        <v>2.3900000000000002E-3</v>
      </c>
      <c r="G1124" s="15">
        <v>0.15922900000000001</v>
      </c>
      <c r="H1124" s="16">
        <v>0.86985130705163882</v>
      </c>
      <c r="I1124" s="16">
        <v>8.2959999999999996E-3</v>
      </c>
      <c r="J1124" s="16">
        <v>0.21427499999999999</v>
      </c>
      <c r="K1124" s="15">
        <v>7.2304119625790433E-2</v>
      </c>
      <c r="L1124" s="15">
        <v>6.8400000000000004E-4</v>
      </c>
      <c r="M1124" s="15">
        <v>0.190051</v>
      </c>
    </row>
    <row r="1125" spans="1:13">
      <c r="A1125" s="15" t="s">
        <v>487</v>
      </c>
      <c r="B1125" s="15">
        <v>16</v>
      </c>
      <c r="C1125" s="15">
        <v>1</v>
      </c>
      <c r="D1125" s="15">
        <v>0.30009999999999998</v>
      </c>
      <c r="E1125" s="15">
        <v>0.50456246048623421</v>
      </c>
      <c r="F1125" s="15">
        <v>2.313E-3</v>
      </c>
      <c r="G1125" s="15">
        <v>0.15915199999999999</v>
      </c>
      <c r="H1125" s="16">
        <v>0.88025677869152619</v>
      </c>
      <c r="I1125" s="16">
        <v>7.6109999999999997E-3</v>
      </c>
      <c r="J1125" s="16">
        <v>0.21359</v>
      </c>
      <c r="K1125" s="15">
        <v>8.0043242087561126E-2</v>
      </c>
      <c r="L1125" s="15">
        <v>6.96E-4</v>
      </c>
      <c r="M1125" s="15">
        <v>0.19006200000000001</v>
      </c>
    </row>
    <row r="1126" spans="1:13">
      <c r="A1126" s="15" t="s">
        <v>487</v>
      </c>
      <c r="B1126" s="15">
        <v>16</v>
      </c>
      <c r="C1126" s="15">
        <v>2</v>
      </c>
      <c r="D1126" s="15">
        <v>0.30609999999999998</v>
      </c>
      <c r="E1126" s="15">
        <v>0.57351170387491723</v>
      </c>
      <c r="F1126" s="15">
        <v>2.4329999999999998E-3</v>
      </c>
      <c r="G1126" s="15">
        <v>0.15002799999999999</v>
      </c>
      <c r="H1126" s="16">
        <v>0.43336675453162604</v>
      </c>
      <c r="I1126" s="16">
        <v>3.509E-3</v>
      </c>
      <c r="J1126" s="16">
        <v>0.186607</v>
      </c>
      <c r="K1126" s="15">
        <v>8.4511043564859986E-2</v>
      </c>
      <c r="L1126" s="15">
        <v>6.9700000000000003E-4</v>
      </c>
      <c r="M1126" s="15">
        <v>0.19006300000000001</v>
      </c>
    </row>
    <row r="1127" spans="1:13">
      <c r="A1127" s="15" t="s">
        <v>487</v>
      </c>
      <c r="B1127" s="15">
        <v>16</v>
      </c>
      <c r="C1127" s="15">
        <v>2</v>
      </c>
      <c r="D1127" s="15">
        <v>0.31609999999999999</v>
      </c>
      <c r="E1127" s="15">
        <v>0.6931452847741193</v>
      </c>
      <c r="F1127" s="15">
        <v>3.068E-3</v>
      </c>
      <c r="G1127" s="15">
        <v>0.15066299999999999</v>
      </c>
      <c r="H1127" s="16">
        <v>0.53883118987050682</v>
      </c>
      <c r="I1127" s="16">
        <v>4.5319999999999996E-3</v>
      </c>
      <c r="J1127" s="16">
        <v>0.18762999999999999</v>
      </c>
      <c r="K1127" s="15">
        <v>0.10448531908803554</v>
      </c>
      <c r="L1127" s="15">
        <v>9.0600000000000001E-4</v>
      </c>
      <c r="M1127" s="15">
        <v>0.190273</v>
      </c>
    </row>
    <row r="1128" spans="1:13">
      <c r="A1128" s="15" t="s">
        <v>487</v>
      </c>
      <c r="B1128" s="15">
        <v>16</v>
      </c>
      <c r="C1128" s="15">
        <v>2</v>
      </c>
      <c r="D1128" s="15">
        <v>0.3261</v>
      </c>
      <c r="E1128" s="15">
        <v>0.82497363757792386</v>
      </c>
      <c r="F1128" s="15">
        <v>3.7919999999999998E-3</v>
      </c>
      <c r="G1128" s="15">
        <v>0.15138699999999999</v>
      </c>
      <c r="H1128" s="16">
        <v>0.65793224562119268</v>
      </c>
      <c r="I1128" s="16">
        <v>5.7229999999999998E-3</v>
      </c>
      <c r="J1128" s="16">
        <v>0.18882199999999999</v>
      </c>
      <c r="K1128" s="15">
        <v>0.12679913741152304</v>
      </c>
      <c r="L1128" s="15">
        <v>1.152E-3</v>
      </c>
      <c r="M1128" s="15">
        <v>0.19051799999999999</v>
      </c>
    </row>
    <row r="1129" spans="1:13">
      <c r="A1129" s="15" t="s">
        <v>487</v>
      </c>
      <c r="B1129" s="15">
        <v>16</v>
      </c>
      <c r="C1129" s="15">
        <v>2</v>
      </c>
      <c r="D1129" s="15">
        <v>0.33610000000000001</v>
      </c>
      <c r="E1129" s="15">
        <v>0.96775967445462929</v>
      </c>
      <c r="F1129" s="15">
        <v>4.5950000000000001E-3</v>
      </c>
      <c r="G1129" s="15">
        <v>0.15218999999999999</v>
      </c>
      <c r="H1129" s="16">
        <v>0.79017656358410082</v>
      </c>
      <c r="I1129" s="16">
        <v>7.0749999999999997E-3</v>
      </c>
      <c r="J1129" s="16">
        <v>0.19017300000000001</v>
      </c>
      <c r="K1129" s="15">
        <v>0.15129267827348566</v>
      </c>
      <c r="L1129" s="15">
        <v>1.4300000000000001E-3</v>
      </c>
      <c r="M1129" s="15">
        <v>0.19079599999999999</v>
      </c>
    </row>
    <row r="1130" spans="1:13">
      <c r="A1130" s="15" t="s">
        <v>487</v>
      </c>
      <c r="B1130" s="15">
        <v>16</v>
      </c>
      <c r="C1130" s="15">
        <v>2</v>
      </c>
      <c r="D1130" s="15">
        <v>0.34610000000000002</v>
      </c>
      <c r="E1130" s="15">
        <v>1.1197590516176712</v>
      </c>
      <c r="F1130" s="15">
        <v>5.4580000000000002E-3</v>
      </c>
      <c r="G1130" s="15">
        <v>0.15305299999999999</v>
      </c>
      <c r="H1130" s="16">
        <v>0.93458958759737831</v>
      </c>
      <c r="I1130" s="16">
        <v>8.567E-3</v>
      </c>
      <c r="J1130" s="16">
        <v>0.191666</v>
      </c>
      <c r="K1130" s="15">
        <v>0.17770297654201533</v>
      </c>
      <c r="L1130" s="15">
        <v>1.737E-3</v>
      </c>
      <c r="M1130" s="15">
        <v>0.191103</v>
      </c>
    </row>
    <row r="1131" spans="1:13">
      <c r="A1131" s="15" t="s">
        <v>487</v>
      </c>
      <c r="B1131" s="15">
        <v>16</v>
      </c>
      <c r="C1131" s="15">
        <v>2</v>
      </c>
      <c r="D1131" s="15">
        <v>0.35610000000000003</v>
      </c>
      <c r="E1131" s="15">
        <v>1.2788065939275211</v>
      </c>
      <c r="F1131" s="15">
        <v>6.3569999999999998E-3</v>
      </c>
      <c r="G1131" s="15">
        <v>0.15395200000000001</v>
      </c>
      <c r="H1131" s="16">
        <v>1.0897311981277351</v>
      </c>
      <c r="I1131" s="16">
        <v>1.0168999999999999E-2</v>
      </c>
      <c r="J1131" s="16">
        <v>0.19326699999999999</v>
      </c>
      <c r="K1131" s="15">
        <v>0.20566392221513272</v>
      </c>
      <c r="L1131" s="15">
        <v>2.0639999999999999E-3</v>
      </c>
      <c r="M1131" s="15">
        <v>0.19142999999999999</v>
      </c>
    </row>
    <row r="1132" spans="1:13">
      <c r="A1132" s="15" t="s">
        <v>487</v>
      </c>
      <c r="B1132" s="15">
        <v>16</v>
      </c>
      <c r="C1132" s="15">
        <v>2</v>
      </c>
      <c r="D1132" s="15">
        <v>0.36609999999999998</v>
      </c>
      <c r="E1132" s="15">
        <v>1.4424537490952081</v>
      </c>
      <c r="F1132" s="15">
        <v>7.2630000000000004E-3</v>
      </c>
      <c r="G1132" s="15">
        <v>0.154858</v>
      </c>
      <c r="H1132" s="16">
        <v>1.2537599878105297</v>
      </c>
      <c r="I1132" s="16">
        <v>1.184E-2</v>
      </c>
      <c r="J1132" s="16">
        <v>0.194939</v>
      </c>
      <c r="K1132" s="15">
        <v>0.23471690062843653</v>
      </c>
      <c r="L1132" s="15">
        <v>2.3999999999999998E-3</v>
      </c>
      <c r="M1132" s="15">
        <v>0.19176599999999999</v>
      </c>
    </row>
    <row r="1133" spans="1:13">
      <c r="A1133" s="15" t="s">
        <v>487</v>
      </c>
      <c r="B1133" s="15">
        <v>16</v>
      </c>
      <c r="C1133" s="15">
        <v>2</v>
      </c>
      <c r="D1133" s="15">
        <v>0.37609999999999999</v>
      </c>
      <c r="E1133" s="15">
        <v>1.6081236308123597</v>
      </c>
      <c r="F1133" s="15">
        <v>8.1469999999999997E-3</v>
      </c>
      <c r="G1133" s="15">
        <v>0.15574299999999999</v>
      </c>
      <c r="H1133" s="16">
        <v>1.4245416178501187</v>
      </c>
      <c r="I1133" s="16">
        <v>1.3535999999999999E-2</v>
      </c>
      <c r="J1133" s="16">
        <v>0.196634</v>
      </c>
      <c r="K1133" s="15">
        <v>0.26433163857621284</v>
      </c>
      <c r="L1133" s="15">
        <v>2.7320000000000001E-3</v>
      </c>
      <c r="M1133" s="15">
        <v>0.19209899999999999</v>
      </c>
    </row>
    <row r="1134" spans="1:13">
      <c r="A1134" s="15" t="s">
        <v>487</v>
      </c>
      <c r="B1134" s="15">
        <v>16</v>
      </c>
      <c r="C1134" s="15">
        <v>2</v>
      </c>
      <c r="D1134" s="15">
        <v>0.3861</v>
      </c>
      <c r="E1134" s="15">
        <v>1.7732630218198666</v>
      </c>
      <c r="F1134" s="15">
        <v>8.9840000000000007E-3</v>
      </c>
      <c r="G1134" s="15">
        <v>0.156579</v>
      </c>
      <c r="H1134" s="16">
        <v>1.5997812777477365</v>
      </c>
      <c r="I1134" s="16">
        <v>1.5207999999999999E-2</v>
      </c>
      <c r="J1134" s="16">
        <v>0.19830700000000001</v>
      </c>
      <c r="K1134" s="15">
        <v>0.29393682205181415</v>
      </c>
      <c r="L1134" s="15">
        <v>3.0469999999999998E-3</v>
      </c>
      <c r="M1134" s="15">
        <v>0.192413</v>
      </c>
    </row>
    <row r="1135" spans="1:13">
      <c r="A1135" s="15" t="s">
        <v>487</v>
      </c>
      <c r="B1135" s="15">
        <v>16</v>
      </c>
      <c r="C1135" s="15">
        <v>2</v>
      </c>
      <c r="D1135" s="15">
        <v>0.39610000000000001</v>
      </c>
      <c r="E1135" s="15">
        <v>1.9354613705959243</v>
      </c>
      <c r="F1135" s="15">
        <v>9.7490000000000007E-3</v>
      </c>
      <c r="G1135" s="15">
        <v>0.15734400000000001</v>
      </c>
      <c r="H1135" s="16">
        <v>1.7771559278822828</v>
      </c>
      <c r="I1135" s="16">
        <v>1.6813999999999999E-2</v>
      </c>
      <c r="J1135" s="16">
        <v>0.19991300000000001</v>
      </c>
      <c r="K1135" s="15">
        <v>0.32295397119446156</v>
      </c>
      <c r="L1135" s="15">
        <v>3.3310000000000002E-3</v>
      </c>
      <c r="M1135" s="15">
        <v>0.19269800000000001</v>
      </c>
    </row>
    <row r="1136" spans="1:13">
      <c r="A1136" s="15" t="s">
        <v>487</v>
      </c>
      <c r="B1136" s="15">
        <v>16</v>
      </c>
      <c r="C1136" s="15">
        <v>2</v>
      </c>
      <c r="D1136" s="15">
        <v>0.40610000000000002</v>
      </c>
      <c r="E1136" s="15">
        <v>2.0925322215713913</v>
      </c>
      <c r="F1136" s="15">
        <v>1.0423999999999999E-2</v>
      </c>
      <c r="G1136" s="15">
        <v>0.15801899999999999</v>
      </c>
      <c r="H1136" s="16">
        <v>1.9544317760886554</v>
      </c>
      <c r="I1136" s="16">
        <v>1.8315000000000001E-2</v>
      </c>
      <c r="J1136" s="16">
        <v>0.20141400000000001</v>
      </c>
      <c r="K1136" s="15">
        <v>0.35083240097152191</v>
      </c>
      <c r="L1136" s="15">
        <v>3.5729999999999998E-3</v>
      </c>
      <c r="M1136" s="15">
        <v>0.192939</v>
      </c>
    </row>
    <row r="1137" spans="1:13">
      <c r="A1137" s="15" t="s">
        <v>487</v>
      </c>
      <c r="B1137" s="15">
        <v>16</v>
      </c>
      <c r="C1137" s="15">
        <v>2</v>
      </c>
      <c r="D1137" s="15">
        <v>0.41610000000000003</v>
      </c>
      <c r="E1137" s="15">
        <v>2.2425585989031469</v>
      </c>
      <c r="F1137" s="15">
        <v>1.0996000000000001E-2</v>
      </c>
      <c r="G1137" s="15">
        <v>0.15859100000000001</v>
      </c>
      <c r="H1137" s="16">
        <v>2.1295526565253704</v>
      </c>
      <c r="I1137" s="16">
        <v>1.9682000000000002E-2</v>
      </c>
      <c r="J1137" s="16">
        <v>0.20278099999999999</v>
      </c>
      <c r="K1137" s="15">
        <v>0.37707614741827328</v>
      </c>
      <c r="L1137" s="15">
        <v>3.764E-3</v>
      </c>
      <c r="M1137" s="15">
        <v>0.19313</v>
      </c>
    </row>
    <row r="1138" spans="1:13">
      <c r="A1138" s="15" t="s">
        <v>487</v>
      </c>
      <c r="B1138" s="15">
        <v>16</v>
      </c>
      <c r="C1138" s="15">
        <v>2</v>
      </c>
      <c r="D1138" s="15">
        <v>0.42609999999999998</v>
      </c>
      <c r="E1138" s="15">
        <v>2.3839077724864755</v>
      </c>
      <c r="F1138" s="15">
        <v>1.1457E-2</v>
      </c>
      <c r="G1138" s="15">
        <v>0.159052</v>
      </c>
      <c r="H1138" s="16">
        <v>2.3006973565076101</v>
      </c>
      <c r="I1138" s="16">
        <v>2.0892000000000001E-2</v>
      </c>
      <c r="J1138" s="16">
        <v>0.20399</v>
      </c>
      <c r="K1138" s="15">
        <v>0.40126372802354016</v>
      </c>
      <c r="L1138" s="15">
        <v>3.8990000000000001E-3</v>
      </c>
      <c r="M1138" s="15">
        <v>0.19326599999999999</v>
      </c>
    </row>
    <row r="1139" spans="1:13">
      <c r="A1139" s="15" t="s">
        <v>487</v>
      </c>
      <c r="B1139" s="15">
        <v>16</v>
      </c>
      <c r="C1139" s="15">
        <v>2</v>
      </c>
      <c r="D1139" s="15">
        <v>0.43609999999999999</v>
      </c>
      <c r="E1139" s="15">
        <v>2.5152273493047304</v>
      </c>
      <c r="F1139" s="15">
        <v>1.1802E-2</v>
      </c>
      <c r="G1139" s="15">
        <v>0.15939700000000001</v>
      </c>
      <c r="H1139" s="16">
        <v>2.4663095828063204</v>
      </c>
      <c r="I1139" s="16">
        <v>2.1929000000000001E-2</v>
      </c>
      <c r="J1139" s="16">
        <v>0.20502799999999999</v>
      </c>
      <c r="K1139" s="15">
        <v>0.42305726190767862</v>
      </c>
      <c r="L1139" s="15">
        <v>3.9769999999999996E-3</v>
      </c>
      <c r="M1139" s="15">
        <v>0.19334299999999999</v>
      </c>
    </row>
    <row r="1140" spans="1:13">
      <c r="A1140" s="15" t="s">
        <v>487</v>
      </c>
      <c r="B1140" s="15">
        <v>16</v>
      </c>
      <c r="C1140" s="15">
        <v>2</v>
      </c>
      <c r="D1140" s="15">
        <v>0.4461</v>
      </c>
      <c r="E1140" s="15">
        <v>2.6354298559752256</v>
      </c>
      <c r="F1140" s="15">
        <v>1.2030000000000001E-2</v>
      </c>
      <c r="G1140" s="15">
        <v>0.15962499999999999</v>
      </c>
      <c r="H1140" s="16">
        <v>2.6251044760610549</v>
      </c>
      <c r="I1140" s="16">
        <v>2.2787000000000002E-2</v>
      </c>
      <c r="J1140" s="16">
        <v>0.20588500000000001</v>
      </c>
      <c r="K1140" s="15">
        <v>0.44220464129352466</v>
      </c>
      <c r="L1140" s="15">
        <v>3.9979999999999998E-3</v>
      </c>
      <c r="M1140" s="15">
        <v>0.19336500000000001</v>
      </c>
    </row>
    <row r="1141" spans="1:13">
      <c r="A1141" s="15" t="s">
        <v>487</v>
      </c>
      <c r="B1141" s="15">
        <v>16</v>
      </c>
      <c r="C1141" s="15">
        <v>2</v>
      </c>
      <c r="D1141" s="15">
        <v>0.45610000000000001</v>
      </c>
      <c r="E1141" s="15">
        <v>2.7436736297920334</v>
      </c>
      <c r="F1141" s="15">
        <v>1.2142E-2</v>
      </c>
      <c r="G1141" s="15">
        <v>0.15973699999999999</v>
      </c>
      <c r="H1141" s="16">
        <v>2.7760605763374659</v>
      </c>
      <c r="I1141" s="16">
        <v>2.3462E-2</v>
      </c>
      <c r="J1141" s="16">
        <v>0.20656099999999999</v>
      </c>
      <c r="K1141" s="15">
        <v>0.45853279994645346</v>
      </c>
      <c r="L1141" s="15">
        <v>3.9659999999999999E-3</v>
      </c>
      <c r="M1141" s="15">
        <v>0.193332</v>
      </c>
    </row>
    <row r="1142" spans="1:13">
      <c r="A1142" s="15" t="s">
        <v>487</v>
      </c>
      <c r="B1142" s="15">
        <v>16</v>
      </c>
      <c r="C1142" s="15">
        <v>2</v>
      </c>
      <c r="D1142" s="15">
        <v>0.46610000000000001</v>
      </c>
      <c r="E1142" s="15">
        <v>2.8393437097687775</v>
      </c>
      <c r="F1142" s="15">
        <v>1.2142E-2</v>
      </c>
      <c r="G1142" s="15">
        <v>0.15973699999999999</v>
      </c>
      <c r="H1142" s="16">
        <v>2.9183994113003835</v>
      </c>
      <c r="I1142" s="16">
        <v>2.3959000000000001E-2</v>
      </c>
      <c r="J1142" s="16">
        <v>0.20705699999999999</v>
      </c>
      <c r="K1142" s="15">
        <v>0.47194228449700704</v>
      </c>
      <c r="L1142" s="15">
        <v>3.885E-3</v>
      </c>
      <c r="M1142" s="15">
        <v>0.19325200000000001</v>
      </c>
    </row>
    <row r="1143" spans="1:13">
      <c r="A1143" s="15" t="s">
        <v>487</v>
      </c>
      <c r="B1143" s="15">
        <v>16</v>
      </c>
      <c r="C1143" s="15">
        <v>2</v>
      </c>
      <c r="D1143" s="15">
        <v>0.47610000000000002</v>
      </c>
      <c r="E1143" s="15">
        <v>2.922036202037289</v>
      </c>
      <c r="F1143" s="15">
        <v>1.2036E-2</v>
      </c>
      <c r="G1143" s="15">
        <v>0.159631</v>
      </c>
      <c r="H1143" s="16">
        <v>3.0515626957688529</v>
      </c>
      <c r="I1143" s="16">
        <v>2.4282000000000001E-2</v>
      </c>
      <c r="J1143" s="16">
        <v>0.20738000000000001</v>
      </c>
      <c r="K1143" s="15">
        <v>0.48239856855709795</v>
      </c>
      <c r="L1143" s="15">
        <v>3.7620000000000002E-3</v>
      </c>
      <c r="M1143" s="15">
        <v>0.19312799999999999</v>
      </c>
    </row>
    <row r="1144" spans="1:13">
      <c r="A1144" s="15" t="s">
        <v>487</v>
      </c>
      <c r="B1144" s="15">
        <v>17</v>
      </c>
      <c r="C1144" s="15">
        <v>1</v>
      </c>
      <c r="D1144" s="15">
        <v>1E-4</v>
      </c>
      <c r="E1144" s="15">
        <v>0.10868849136627635</v>
      </c>
      <c r="F1144" s="15">
        <v>4.44E-4</v>
      </c>
      <c r="G1144" s="15">
        <v>0.15728300000000001</v>
      </c>
      <c r="H1144" s="16">
        <v>0.13593473284051164</v>
      </c>
      <c r="I1144" s="16">
        <v>1.0629999999999999E-3</v>
      </c>
      <c r="J1144" s="16">
        <v>0.207041</v>
      </c>
      <c r="K1144" s="15">
        <v>0.77417369127931257</v>
      </c>
      <c r="L1144" s="15">
        <v>6.0910000000000001E-3</v>
      </c>
      <c r="M1144" s="15">
        <v>0.19545799999999999</v>
      </c>
    </row>
    <row r="1145" spans="1:13">
      <c r="A1145" s="15" t="s">
        <v>487</v>
      </c>
      <c r="B1145" s="15">
        <v>17</v>
      </c>
      <c r="C1145" s="15">
        <v>1</v>
      </c>
      <c r="D1145" s="15">
        <v>1.01E-2</v>
      </c>
      <c r="E1145" s="15">
        <v>0.12030348013753787</v>
      </c>
      <c r="F1145" s="15">
        <v>5.1500000000000005E-4</v>
      </c>
      <c r="G1145" s="15">
        <v>0.15735499999999999</v>
      </c>
      <c r="H1145" s="16">
        <v>0.13697638745468432</v>
      </c>
      <c r="I1145" s="16">
        <v>1.1310000000000001E-3</v>
      </c>
      <c r="J1145" s="16">
        <v>0.20710899999999999</v>
      </c>
      <c r="K1145" s="15">
        <v>0.7895526999804906</v>
      </c>
      <c r="L1145" s="15">
        <v>6.5970000000000004E-3</v>
      </c>
      <c r="M1145" s="15">
        <v>0.195963</v>
      </c>
    </row>
    <row r="1146" spans="1:13">
      <c r="A1146" s="15" t="s">
        <v>487</v>
      </c>
      <c r="B1146" s="15">
        <v>17</v>
      </c>
      <c r="C1146" s="15">
        <v>1</v>
      </c>
      <c r="D1146" s="15">
        <v>2.01E-2</v>
      </c>
      <c r="E1146" s="15">
        <v>0.13207090627194742</v>
      </c>
      <c r="F1146" s="15">
        <v>5.9100000000000005E-4</v>
      </c>
      <c r="G1146" s="15">
        <v>0.15743099999999999</v>
      </c>
      <c r="H1146" s="16">
        <v>0.13797092114926651</v>
      </c>
      <c r="I1146" s="16">
        <v>1.199E-3</v>
      </c>
      <c r="J1146" s="16">
        <v>0.207177</v>
      </c>
      <c r="K1146" s="15">
        <v>0.80341645625354752</v>
      </c>
      <c r="L1146" s="15">
        <v>7.1019999999999998E-3</v>
      </c>
      <c r="M1146" s="15">
        <v>0.196468</v>
      </c>
    </row>
    <row r="1147" spans="1:13">
      <c r="A1147" s="15" t="s">
        <v>487</v>
      </c>
      <c r="B1147" s="15">
        <v>17</v>
      </c>
      <c r="C1147" s="15">
        <v>1</v>
      </c>
      <c r="D1147" s="15">
        <v>3.0099999999999998E-2</v>
      </c>
      <c r="E1147" s="15">
        <v>0.14382161206880373</v>
      </c>
      <c r="F1147" s="15">
        <v>6.7000000000000002E-4</v>
      </c>
      <c r="G1147" s="15">
        <v>0.15750900000000001</v>
      </c>
      <c r="H1147" s="16">
        <v>0.13888076747684283</v>
      </c>
      <c r="I1147" s="16">
        <v>1.266E-3</v>
      </c>
      <c r="J1147" s="16">
        <v>0.20724400000000001</v>
      </c>
      <c r="K1147" s="15">
        <v>0.81528050492979065</v>
      </c>
      <c r="L1147" s="15">
        <v>7.5909999999999997E-3</v>
      </c>
      <c r="M1147" s="15">
        <v>0.19695699999999999</v>
      </c>
    </row>
    <row r="1148" spans="1:13">
      <c r="A1148" s="15" t="s">
        <v>487</v>
      </c>
      <c r="B1148" s="15">
        <v>17</v>
      </c>
      <c r="C1148" s="15">
        <v>1</v>
      </c>
      <c r="D1148" s="15">
        <v>4.0099999999999997E-2</v>
      </c>
      <c r="E1148" s="15">
        <v>0.1553712395205388</v>
      </c>
      <c r="F1148" s="15">
        <v>7.5000000000000002E-4</v>
      </c>
      <c r="G1148" s="15">
        <v>0.15758900000000001</v>
      </c>
      <c r="H1148" s="16">
        <v>0.1396644513422898</v>
      </c>
      <c r="I1148" s="16">
        <v>1.3290000000000001E-3</v>
      </c>
      <c r="J1148" s="16">
        <v>0.20730799999999999</v>
      </c>
      <c r="K1148" s="15">
        <v>0.82463911042522819</v>
      </c>
      <c r="L1148" s="15">
        <v>8.0479999999999996E-3</v>
      </c>
      <c r="M1148" s="15">
        <v>0.19741500000000001</v>
      </c>
    </row>
    <row r="1149" spans="1:13">
      <c r="A1149" s="15" t="s">
        <v>487</v>
      </c>
      <c r="B1149" s="15">
        <v>17</v>
      </c>
      <c r="C1149" s="15">
        <v>1</v>
      </c>
      <c r="D1149" s="15">
        <v>5.0099999999999999E-2</v>
      </c>
      <c r="E1149" s="15">
        <v>0.16652913334959712</v>
      </c>
      <c r="F1149" s="15">
        <v>8.2899999999999998E-4</v>
      </c>
      <c r="G1149" s="15">
        <v>0.157668</v>
      </c>
      <c r="H1149" s="16">
        <v>0.1402783261795352</v>
      </c>
      <c r="I1149" s="16">
        <v>1.3879999999999999E-3</v>
      </c>
      <c r="J1149" s="16">
        <v>0.207367</v>
      </c>
      <c r="K1149" s="15">
        <v>0.83099153153905081</v>
      </c>
      <c r="L1149" s="15">
        <v>8.4550000000000007E-3</v>
      </c>
      <c r="M1149" s="15">
        <v>0.197822</v>
      </c>
    </row>
    <row r="1150" spans="1:13">
      <c r="A1150" s="15" t="s">
        <v>487</v>
      </c>
      <c r="B1150" s="15">
        <v>17</v>
      </c>
      <c r="C1150" s="15">
        <v>1</v>
      </c>
      <c r="D1150" s="15">
        <v>6.0100000000000001E-2</v>
      </c>
      <c r="E1150" s="15">
        <v>0.17710680975083273</v>
      </c>
      <c r="F1150" s="15">
        <v>9.0300000000000005E-4</v>
      </c>
      <c r="G1150" s="15">
        <v>0.15774199999999999</v>
      </c>
      <c r="H1150" s="16">
        <v>0.14067765968703227</v>
      </c>
      <c r="I1150" s="16">
        <v>1.441E-3</v>
      </c>
      <c r="J1150" s="16">
        <v>0.20741899999999999</v>
      </c>
      <c r="K1150" s="15">
        <v>0.83387415922367503</v>
      </c>
      <c r="L1150" s="15">
        <v>8.7919999999999995E-3</v>
      </c>
      <c r="M1150" s="15">
        <v>0.198159</v>
      </c>
    </row>
    <row r="1151" spans="1:13">
      <c r="A1151" s="15" t="s">
        <v>487</v>
      </c>
      <c r="B1151" s="15">
        <v>17</v>
      </c>
      <c r="C1151" s="15">
        <v>1</v>
      </c>
      <c r="D1151" s="15">
        <v>7.0099999999999996E-2</v>
      </c>
      <c r="E1151" s="15">
        <v>0.18692903090079765</v>
      </c>
      <c r="F1151" s="15">
        <v>9.7199999999999999E-4</v>
      </c>
      <c r="G1151" s="15">
        <v>0.15781100000000001</v>
      </c>
      <c r="H1151" s="16">
        <v>0.14081945673999346</v>
      </c>
      <c r="I1151" s="16">
        <v>1.4840000000000001E-3</v>
      </c>
      <c r="J1151" s="16">
        <v>0.20746200000000001</v>
      </c>
      <c r="K1151" s="15">
        <v>0.83289743159087359</v>
      </c>
      <c r="L1151" s="15">
        <v>9.0419999999999997E-3</v>
      </c>
      <c r="M1151" s="15">
        <v>0.198409</v>
      </c>
    </row>
    <row r="1152" spans="1:13">
      <c r="A1152" s="15" t="s">
        <v>487</v>
      </c>
      <c r="B1152" s="15">
        <v>17</v>
      </c>
      <c r="C1152" s="15">
        <v>1</v>
      </c>
      <c r="D1152" s="15">
        <v>8.0100000000000005E-2</v>
      </c>
      <c r="E1152" s="15">
        <v>0.19584444517254854</v>
      </c>
      <c r="F1152" s="15">
        <v>1.0319999999999999E-3</v>
      </c>
      <c r="G1152" s="15">
        <v>0.15787100000000001</v>
      </c>
      <c r="H1152" s="16">
        <v>0.14066419656714929</v>
      </c>
      <c r="I1152" s="16">
        <v>1.5169999999999999E-3</v>
      </c>
      <c r="J1152" s="16">
        <v>0.20749500000000001</v>
      </c>
      <c r="K1152" s="15">
        <v>0.82778101174114738</v>
      </c>
      <c r="L1152" s="15">
        <v>9.1900000000000003E-3</v>
      </c>
      <c r="M1152" s="15">
        <v>0.19855600000000001</v>
      </c>
    </row>
    <row r="1153" spans="1:13">
      <c r="A1153" s="15" t="s">
        <v>487</v>
      </c>
      <c r="B1153" s="15">
        <v>17</v>
      </c>
      <c r="C1153" s="15">
        <v>1</v>
      </c>
      <c r="D1153" s="15">
        <v>9.01E-2</v>
      </c>
      <c r="E1153" s="15">
        <v>0.20373601020321253</v>
      </c>
      <c r="F1153" s="15">
        <v>1.0820000000000001E-3</v>
      </c>
      <c r="G1153" s="15">
        <v>0.15792100000000001</v>
      </c>
      <c r="H1153" s="16">
        <v>0.14017995854555143</v>
      </c>
      <c r="I1153" s="16">
        <v>1.5380000000000001E-3</v>
      </c>
      <c r="J1153" s="16">
        <v>0.20751600000000001</v>
      </c>
      <c r="K1153" s="15">
        <v>0.81838527409248418</v>
      </c>
      <c r="L1153" s="15">
        <v>9.2250000000000006E-3</v>
      </c>
      <c r="M1153" s="15">
        <v>0.19859099999999999</v>
      </c>
    </row>
    <row r="1154" spans="1:13">
      <c r="A1154" s="15" t="s">
        <v>487</v>
      </c>
      <c r="B1154" s="15">
        <v>17</v>
      </c>
      <c r="C1154" s="15">
        <v>1</v>
      </c>
      <c r="D1154" s="15">
        <v>0.10009999999999999</v>
      </c>
      <c r="E1154" s="15">
        <v>0.2105292444891432</v>
      </c>
      <c r="F1154" s="15">
        <v>1.1199999999999999E-3</v>
      </c>
      <c r="G1154" s="15">
        <v>0.15795899999999999</v>
      </c>
      <c r="H1154" s="16">
        <v>0.13934415937733158</v>
      </c>
      <c r="I1154" s="16">
        <v>1.544E-3</v>
      </c>
      <c r="J1154" s="16">
        <v>0.20752300000000001</v>
      </c>
      <c r="K1154" s="15">
        <v>0.80473236764856237</v>
      </c>
      <c r="L1154" s="15">
        <v>9.1420000000000008E-3</v>
      </c>
      <c r="M1154" s="15">
        <v>0.19850899999999999</v>
      </c>
    </row>
    <row r="1155" spans="1:13">
      <c r="A1155" s="15" t="s">
        <v>487</v>
      </c>
      <c r="B1155" s="15">
        <v>17</v>
      </c>
      <c r="C1155" s="15">
        <v>1</v>
      </c>
      <c r="D1155" s="15">
        <v>0.1101</v>
      </c>
      <c r="E1155" s="15">
        <v>0.21619591888901682</v>
      </c>
      <c r="F1155" s="15">
        <v>1.1460000000000001E-3</v>
      </c>
      <c r="G1155" s="15">
        <v>0.15798599999999999</v>
      </c>
      <c r="H1155" s="16">
        <v>0.13814615885484027</v>
      </c>
      <c r="I1155" s="16">
        <v>1.537E-3</v>
      </c>
      <c r="J1155" s="16">
        <v>0.20751500000000001</v>
      </c>
      <c r="K1155" s="15">
        <v>0.78701511902964172</v>
      </c>
      <c r="L1155" s="15">
        <v>8.9440000000000006E-3</v>
      </c>
      <c r="M1155" s="15">
        <v>0.19831099999999999</v>
      </c>
    </row>
    <row r="1156" spans="1:13">
      <c r="A1156" s="15" t="s">
        <v>487</v>
      </c>
      <c r="B1156" s="15">
        <v>17</v>
      </c>
      <c r="C1156" s="15">
        <v>1</v>
      </c>
      <c r="D1156" s="15">
        <v>0.1201</v>
      </c>
      <c r="E1156" s="15">
        <v>0.22075492521279619</v>
      </c>
      <c r="F1156" s="15">
        <v>1.16E-3</v>
      </c>
      <c r="G1156" s="15">
        <v>0.157999</v>
      </c>
      <c r="H1156" s="16">
        <v>0.13658899703740601</v>
      </c>
      <c r="I1156" s="16">
        <v>1.5150000000000001E-3</v>
      </c>
      <c r="J1156" s="16">
        <v>0.20749300000000001</v>
      </c>
      <c r="K1156" s="15">
        <v>0.7655883465887674</v>
      </c>
      <c r="L1156" s="15">
        <v>8.6390000000000008E-3</v>
      </c>
      <c r="M1156" s="15">
        <v>0.19800599999999999</v>
      </c>
    </row>
    <row r="1157" spans="1:13">
      <c r="A1157" s="15" t="s">
        <v>487</v>
      </c>
      <c r="B1157" s="15">
        <v>17</v>
      </c>
      <c r="C1157" s="15">
        <v>1</v>
      </c>
      <c r="D1157" s="15">
        <v>0.13009999999999999</v>
      </c>
      <c r="E1157" s="15">
        <v>0.22426684754070683</v>
      </c>
      <c r="F1157" s="15">
        <v>1.163E-3</v>
      </c>
      <c r="G1157" s="15">
        <v>0.158002</v>
      </c>
      <c r="H1157" s="16">
        <v>0.13468895995714525</v>
      </c>
      <c r="I1157" s="16">
        <v>1.4790000000000001E-3</v>
      </c>
      <c r="J1157" s="16">
        <v>0.207458</v>
      </c>
      <c r="K1157" s="15">
        <v>0.74094823143775612</v>
      </c>
      <c r="L1157" s="15">
        <v>8.2419999999999993E-3</v>
      </c>
      <c r="M1157" s="15">
        <v>0.19760900000000001</v>
      </c>
    </row>
    <row r="1158" spans="1:13">
      <c r="A1158" s="15" t="s">
        <v>487</v>
      </c>
      <c r="B1158" s="15">
        <v>17</v>
      </c>
      <c r="C1158" s="15">
        <v>1</v>
      </c>
      <c r="D1158" s="15">
        <v>0.1401</v>
      </c>
      <c r="E1158" s="15">
        <v>0.22682788210049032</v>
      </c>
      <c r="F1158" s="15">
        <v>1.1559999999999999E-3</v>
      </c>
      <c r="G1158" s="15">
        <v>0.157995</v>
      </c>
      <c r="H1158" s="16">
        <v>0.13247601391315242</v>
      </c>
      <c r="I1158" s="16">
        <v>1.431E-3</v>
      </c>
      <c r="J1158" s="16">
        <v>0.20740900000000001</v>
      </c>
      <c r="K1158" s="15">
        <v>0.71369713961782422</v>
      </c>
      <c r="L1158" s="15">
        <v>7.7710000000000001E-3</v>
      </c>
      <c r="M1158" s="15">
        <v>0.19713800000000001</v>
      </c>
    </row>
    <row r="1159" spans="1:13">
      <c r="A1159" s="15" t="s">
        <v>487</v>
      </c>
      <c r="B1159" s="15">
        <v>17</v>
      </c>
      <c r="C1159" s="15">
        <v>1</v>
      </c>
      <c r="D1159" s="15">
        <v>0.15010000000000001</v>
      </c>
      <c r="E1159" s="15">
        <v>0.22855832846363386</v>
      </c>
      <c r="F1159" s="15">
        <v>1.14E-3</v>
      </c>
      <c r="G1159" s="15">
        <v>0.15797900000000001</v>
      </c>
      <c r="H1159" s="16">
        <v>0.12999076541217133</v>
      </c>
      <c r="I1159" s="16">
        <v>1.372E-3</v>
      </c>
      <c r="J1159" s="16">
        <v>0.20735000000000001</v>
      </c>
      <c r="K1159" s="15">
        <v>0.68450192985736946</v>
      </c>
      <c r="L1159" s="15">
        <v>7.247E-3</v>
      </c>
      <c r="M1159" s="15">
        <v>0.19661400000000001</v>
      </c>
    </row>
    <row r="1160" spans="1:13">
      <c r="A1160" s="15" t="s">
        <v>487</v>
      </c>
      <c r="B1160" s="15">
        <v>17</v>
      </c>
      <c r="C1160" s="15">
        <v>1</v>
      </c>
      <c r="D1160" s="15">
        <v>0.16009999999999999</v>
      </c>
      <c r="E1160" s="15">
        <v>0.2295928179195274</v>
      </c>
      <c r="F1160" s="15">
        <v>1.1180000000000001E-3</v>
      </c>
      <c r="G1160" s="15">
        <v>0.15795699999999999</v>
      </c>
      <c r="H1160" s="16">
        <v>0.12728228969764649</v>
      </c>
      <c r="I1160" s="16">
        <v>1.305E-3</v>
      </c>
      <c r="J1160" s="16">
        <v>0.207283</v>
      </c>
      <c r="K1160" s="15">
        <v>0.65404987271170911</v>
      </c>
      <c r="L1160" s="15">
        <v>6.692E-3</v>
      </c>
      <c r="M1160" s="15">
        <v>0.19605800000000001</v>
      </c>
    </row>
    <row r="1161" spans="1:13">
      <c r="A1161" s="15" t="s">
        <v>487</v>
      </c>
      <c r="B1161" s="15">
        <v>17</v>
      </c>
      <c r="C1161" s="15">
        <v>1</v>
      </c>
      <c r="D1161" s="15">
        <v>0.1701</v>
      </c>
      <c r="E1161" s="15">
        <v>0.23006837037721145</v>
      </c>
      <c r="F1161" s="15">
        <v>1.091E-3</v>
      </c>
      <c r="G1161" s="15">
        <v>0.15792999999999999</v>
      </c>
      <c r="H1161" s="16">
        <v>0.12440509069039449</v>
      </c>
      <c r="I1161" s="16">
        <v>1.2310000000000001E-3</v>
      </c>
      <c r="J1161" s="16">
        <v>0.207209</v>
      </c>
      <c r="K1161" s="15">
        <v>0.62300717546795625</v>
      </c>
      <c r="L1161" s="15">
        <v>6.1250000000000002E-3</v>
      </c>
      <c r="M1161" s="15">
        <v>0.195491</v>
      </c>
    </row>
    <row r="1162" spans="1:13">
      <c r="A1162" s="15" t="s">
        <v>487</v>
      </c>
      <c r="B1162" s="15">
        <v>17</v>
      </c>
      <c r="C1162" s="15">
        <v>1</v>
      </c>
      <c r="D1162" s="15">
        <v>0.18010000000000001</v>
      </c>
      <c r="E1162" s="15">
        <v>0.23011744565366651</v>
      </c>
      <c r="F1162" s="15">
        <v>1.0610000000000001E-3</v>
      </c>
      <c r="G1162" s="15">
        <v>0.15790000000000001</v>
      </c>
      <c r="H1162" s="16">
        <v>0.1214158437821808</v>
      </c>
      <c r="I1162" s="16">
        <v>1.1529999999999999E-3</v>
      </c>
      <c r="J1162" s="16">
        <v>0.20713200000000001</v>
      </c>
      <c r="K1162" s="15">
        <v>0.59198510719821762</v>
      </c>
      <c r="L1162" s="15">
        <v>5.5640000000000004E-3</v>
      </c>
      <c r="M1162" s="15">
        <v>0.19493099999999999</v>
      </c>
    </row>
    <row r="1163" spans="1:13">
      <c r="A1163" s="15" t="s">
        <v>487</v>
      </c>
      <c r="B1163" s="15">
        <v>17</v>
      </c>
      <c r="C1163" s="15">
        <v>1</v>
      </c>
      <c r="D1163" s="15">
        <v>0.19009999999999999</v>
      </c>
      <c r="E1163" s="15">
        <v>0.22986034332037977</v>
      </c>
      <c r="F1163" s="15">
        <v>1.0280000000000001E-3</v>
      </c>
      <c r="G1163" s="15">
        <v>0.15786700000000001</v>
      </c>
      <c r="H1163" s="16">
        <v>0.11836927004091698</v>
      </c>
      <c r="I1163" s="16">
        <v>1.0740000000000001E-3</v>
      </c>
      <c r="J1163" s="16">
        <v>0.20705200000000001</v>
      </c>
      <c r="K1163" s="15">
        <v>0.56151589543206115</v>
      </c>
      <c r="L1163" s="15">
        <v>5.0239999999999998E-3</v>
      </c>
      <c r="M1163" s="15">
        <v>0.19439000000000001</v>
      </c>
    </row>
    <row r="1164" spans="1:13">
      <c r="A1164" s="15" t="s">
        <v>487</v>
      </c>
      <c r="B1164" s="15">
        <v>17</v>
      </c>
      <c r="C1164" s="15">
        <v>1</v>
      </c>
      <c r="D1164" s="15">
        <v>0.2001</v>
      </c>
      <c r="E1164" s="15">
        <v>0.22940237978921282</v>
      </c>
      <c r="F1164" s="15">
        <v>9.9500000000000001E-4</v>
      </c>
      <c r="G1164" s="15">
        <v>0.157834</v>
      </c>
      <c r="H1164" s="16">
        <v>0.11531791906356563</v>
      </c>
      <c r="I1164" s="16">
        <v>9.9400000000000009E-4</v>
      </c>
      <c r="J1164" s="16">
        <v>0.20697299999999999</v>
      </c>
      <c r="K1164" s="15">
        <v>0.53203817730115854</v>
      </c>
      <c r="L1164" s="15">
        <v>4.5149999999999999E-3</v>
      </c>
      <c r="M1164" s="15">
        <v>0.193882</v>
      </c>
    </row>
    <row r="1165" spans="1:13">
      <c r="A1165" s="15" t="s">
        <v>487</v>
      </c>
      <c r="B1165" s="15">
        <v>17</v>
      </c>
      <c r="C1165" s="15">
        <v>1</v>
      </c>
      <c r="D1165" s="15">
        <v>0.21010000000000001</v>
      </c>
      <c r="E1165" s="15">
        <v>0.22883149969275099</v>
      </c>
      <c r="F1165" s="15">
        <v>9.6000000000000002E-4</v>
      </c>
      <c r="G1165" s="15">
        <v>0.15779899999999999</v>
      </c>
      <c r="H1165" s="16">
        <v>0.11230804318133772</v>
      </c>
      <c r="I1165" s="16">
        <v>9.1699999999999995E-4</v>
      </c>
      <c r="J1165" s="16">
        <v>0.206895</v>
      </c>
      <c r="K1165" s="15">
        <v>0.50389309089157697</v>
      </c>
      <c r="L1165" s="15">
        <v>4.0439999999999999E-3</v>
      </c>
      <c r="M1165" s="15">
        <v>0.193411</v>
      </c>
    </row>
    <row r="1166" spans="1:13">
      <c r="A1166" s="15" t="s">
        <v>487</v>
      </c>
      <c r="B1166" s="15">
        <v>17</v>
      </c>
      <c r="C1166" s="15">
        <v>2</v>
      </c>
      <c r="D1166" s="15">
        <v>0.21809999999999999</v>
      </c>
      <c r="E1166" s="15">
        <v>0.22880869923245106</v>
      </c>
      <c r="F1166" s="15">
        <v>9.3599999999999998E-4</v>
      </c>
      <c r="G1166" s="15">
        <v>0.157775</v>
      </c>
      <c r="H1166" s="16">
        <v>0.10993571116969783</v>
      </c>
      <c r="I1166" s="16">
        <v>8.5700000000000001E-4</v>
      </c>
      <c r="J1166" s="16">
        <v>0.20683499999999999</v>
      </c>
      <c r="K1166" s="15">
        <v>0.48263308741957583</v>
      </c>
      <c r="L1166" s="15">
        <v>3.7030000000000001E-3</v>
      </c>
      <c r="M1166" s="15">
        <v>0.19306999999999999</v>
      </c>
    </row>
    <row r="1167" spans="1:13">
      <c r="A1167" s="15" t="s">
        <v>487</v>
      </c>
      <c r="B1167" s="15">
        <v>17</v>
      </c>
      <c r="C1167" s="15">
        <v>2</v>
      </c>
      <c r="D1167" s="15">
        <v>0.2281</v>
      </c>
      <c r="E1167" s="15">
        <v>0.27785770087136336</v>
      </c>
      <c r="F1167" s="15">
        <v>1.191E-3</v>
      </c>
      <c r="G1167" s="15">
        <v>0.15803</v>
      </c>
      <c r="H1167" s="16">
        <v>0.10678686114674225</v>
      </c>
      <c r="I1167" s="16">
        <v>8.5899999999999995E-4</v>
      </c>
      <c r="J1167" s="16">
        <v>0.20683699999999999</v>
      </c>
      <c r="K1167" s="15">
        <v>0.46963314228997927</v>
      </c>
      <c r="L1167" s="15">
        <v>3.7980000000000002E-3</v>
      </c>
      <c r="M1167" s="15">
        <v>0.193165</v>
      </c>
    </row>
    <row r="1168" spans="1:13">
      <c r="A1168" s="15" t="s">
        <v>487</v>
      </c>
      <c r="B1168" s="15">
        <v>17</v>
      </c>
      <c r="C1168" s="15">
        <v>2</v>
      </c>
      <c r="D1168" s="15">
        <v>0.23810000000000001</v>
      </c>
      <c r="E1168" s="15">
        <v>0.33268998497854035</v>
      </c>
      <c r="F1168" s="15">
        <v>1.487E-3</v>
      </c>
      <c r="G1168" s="15">
        <v>0.15832599999999999</v>
      </c>
      <c r="H1168" s="16">
        <v>0.10851426628656789</v>
      </c>
      <c r="I1168" s="16">
        <v>8.9499999999999996E-4</v>
      </c>
      <c r="J1168" s="16">
        <v>0.206873</v>
      </c>
      <c r="K1168" s="15">
        <v>0.45755086078337476</v>
      </c>
      <c r="L1168" s="15">
        <v>3.8600000000000001E-3</v>
      </c>
      <c r="M1168" s="15">
        <v>0.19322700000000001</v>
      </c>
    </row>
    <row r="1169" spans="1:13">
      <c r="A1169" s="15" t="s">
        <v>487</v>
      </c>
      <c r="B1169" s="15">
        <v>17</v>
      </c>
      <c r="C1169" s="15">
        <v>2</v>
      </c>
      <c r="D1169" s="15">
        <v>0.24809999999999999</v>
      </c>
      <c r="E1169" s="15">
        <v>0.39295963599914602</v>
      </c>
      <c r="F1169" s="15">
        <v>1.8209999999999999E-3</v>
      </c>
      <c r="G1169" s="15">
        <v>0.15866</v>
      </c>
      <c r="H1169" s="16">
        <v>0.11683512581554072</v>
      </c>
      <c r="I1169" s="16">
        <v>9.9400000000000009E-4</v>
      </c>
      <c r="J1169" s="16">
        <v>0.20697199999999999</v>
      </c>
      <c r="K1169" s="15">
        <v>0.4470965310471377</v>
      </c>
      <c r="L1169" s="15">
        <v>3.8909999999999999E-3</v>
      </c>
      <c r="M1169" s="15">
        <v>0.19325700000000001</v>
      </c>
    </row>
    <row r="1170" spans="1:13">
      <c r="A1170" s="15" t="s">
        <v>487</v>
      </c>
      <c r="B1170" s="15">
        <v>17</v>
      </c>
      <c r="C1170" s="15">
        <v>2</v>
      </c>
      <c r="D1170" s="15">
        <v>0.2581</v>
      </c>
      <c r="E1170" s="15">
        <v>0.45805712162782913</v>
      </c>
      <c r="F1170" s="15">
        <v>2.1849999999999999E-3</v>
      </c>
      <c r="G1170" s="15">
        <v>0.159024</v>
      </c>
      <c r="H1170" s="16">
        <v>0.13340366630250944</v>
      </c>
      <c r="I1170" s="16">
        <v>1.189E-3</v>
      </c>
      <c r="J1170" s="16">
        <v>0.20716699999999999</v>
      </c>
      <c r="K1170" s="15">
        <v>0.43908727759932764</v>
      </c>
      <c r="L1170" s="15">
        <v>3.898E-3</v>
      </c>
      <c r="M1170" s="15">
        <v>0.19326399999999999</v>
      </c>
    </row>
    <row r="1171" spans="1:13">
      <c r="A1171" s="15" t="s">
        <v>487</v>
      </c>
      <c r="B1171" s="15">
        <v>17</v>
      </c>
      <c r="C1171" s="15">
        <v>2</v>
      </c>
      <c r="D1171" s="15">
        <v>0.2681</v>
      </c>
      <c r="E1171" s="15">
        <v>0.52710907566148235</v>
      </c>
      <c r="F1171" s="15">
        <v>2.5699999999999998E-3</v>
      </c>
      <c r="G1171" s="15">
        <v>0.159409</v>
      </c>
      <c r="H1171" s="16">
        <v>0.15951061007948206</v>
      </c>
      <c r="I1171" s="16">
        <v>1.505E-3</v>
      </c>
      <c r="J1171" s="16">
        <v>0.207484</v>
      </c>
      <c r="K1171" s="15">
        <v>0.43438148290603268</v>
      </c>
      <c r="L1171" s="15">
        <v>3.8930000000000002E-3</v>
      </c>
      <c r="M1171" s="15">
        <v>0.19325899999999999</v>
      </c>
    </row>
    <row r="1172" spans="1:13">
      <c r="A1172" s="15" t="s">
        <v>487</v>
      </c>
      <c r="B1172" s="15">
        <v>17</v>
      </c>
      <c r="C1172" s="15">
        <v>2</v>
      </c>
      <c r="D1172" s="15">
        <v>0.27810000000000001</v>
      </c>
      <c r="E1172" s="15">
        <v>0.59900935005469813</v>
      </c>
      <c r="F1172" s="15">
        <v>2.9629999999999999E-3</v>
      </c>
      <c r="G1172" s="15">
        <v>0.159802</v>
      </c>
      <c r="H1172" s="16">
        <v>0.19574442577360221</v>
      </c>
      <c r="I1172" s="16">
        <v>1.9550000000000001E-3</v>
      </c>
      <c r="J1172" s="16">
        <v>0.20793300000000001</v>
      </c>
      <c r="K1172" s="15">
        <v>0.43378367695380893</v>
      </c>
      <c r="L1172" s="15">
        <v>3.8909999999999999E-3</v>
      </c>
      <c r="M1172" s="15">
        <v>0.19325800000000001</v>
      </c>
    </row>
    <row r="1173" spans="1:13">
      <c r="A1173" s="15" t="s">
        <v>487</v>
      </c>
      <c r="B1173" s="15">
        <v>17</v>
      </c>
      <c r="C1173" s="15">
        <v>2</v>
      </c>
      <c r="D1173" s="15">
        <v>0.28810000000000002</v>
      </c>
      <c r="E1173" s="15">
        <v>0.67248111903068075</v>
      </c>
      <c r="F1173" s="15">
        <v>3.3500000000000001E-3</v>
      </c>
      <c r="G1173" s="15">
        <v>0.160189</v>
      </c>
      <c r="H1173" s="16">
        <v>0.24173031749909502</v>
      </c>
      <c r="I1173" s="16">
        <v>2.5230000000000001E-3</v>
      </c>
      <c r="J1173" s="16">
        <v>0.20850099999999999</v>
      </c>
      <c r="K1173" s="15">
        <v>0.4379337922312882</v>
      </c>
      <c r="L1173" s="15">
        <v>3.9069999999999999E-3</v>
      </c>
      <c r="M1173" s="15">
        <v>0.193274</v>
      </c>
    </row>
    <row r="1174" spans="1:13">
      <c r="A1174" s="15" t="s">
        <v>487</v>
      </c>
      <c r="B1174" s="15">
        <v>17</v>
      </c>
      <c r="C1174" s="15">
        <v>2</v>
      </c>
      <c r="D1174" s="15">
        <v>0.29809999999999998</v>
      </c>
      <c r="E1174" s="15">
        <v>0.7461635208303864</v>
      </c>
      <c r="F1174" s="15">
        <v>3.7139999999999999E-3</v>
      </c>
      <c r="G1174" s="15">
        <v>0.160553</v>
      </c>
      <c r="H1174" s="16">
        <v>0.29608006387834823</v>
      </c>
      <c r="I1174" s="16">
        <v>3.1679999999999998E-3</v>
      </c>
      <c r="J1174" s="16">
        <v>0.209146</v>
      </c>
      <c r="K1174" s="15">
        <v>0.44720423600620163</v>
      </c>
      <c r="L1174" s="15">
        <v>3.9529999999999999E-3</v>
      </c>
      <c r="M1174" s="15">
        <v>0.19331899999999999</v>
      </c>
    </row>
    <row r="1175" spans="1:13">
      <c r="A1175" s="15" t="s">
        <v>487</v>
      </c>
      <c r="B1175" s="15">
        <v>17</v>
      </c>
      <c r="C1175" s="15">
        <v>2</v>
      </c>
      <c r="D1175" s="15">
        <v>0.30809999999999998</v>
      </c>
      <c r="E1175" s="15">
        <v>0.81871045970715606</v>
      </c>
      <c r="F1175" s="15">
        <v>4.0410000000000003E-3</v>
      </c>
      <c r="G1175" s="15">
        <v>0.16088</v>
      </c>
      <c r="H1175" s="16">
        <v>0.35659657060529576</v>
      </c>
      <c r="I1175" s="16">
        <v>3.8310000000000002E-3</v>
      </c>
      <c r="J1175" s="16">
        <v>0.20981</v>
      </c>
      <c r="K1175" s="15">
        <v>0.46163409475562883</v>
      </c>
      <c r="L1175" s="15">
        <v>4.032E-3</v>
      </c>
      <c r="M1175" s="15">
        <v>0.19339899999999999</v>
      </c>
    </row>
    <row r="1176" spans="1:13">
      <c r="A1176" s="15" t="s">
        <v>487</v>
      </c>
      <c r="B1176" s="15">
        <v>17</v>
      </c>
      <c r="C1176" s="15">
        <v>2</v>
      </c>
      <c r="D1176" s="15">
        <v>0.31809999999999999</v>
      </c>
      <c r="E1176" s="15">
        <v>0.88887985344274634</v>
      </c>
      <c r="F1176" s="15">
        <v>4.3200000000000001E-3</v>
      </c>
      <c r="G1176" s="15">
        <v>0.161159</v>
      </c>
      <c r="H1176" s="16">
        <v>0.42065604933241879</v>
      </c>
      <c r="I1176" s="16">
        <v>4.4530000000000004E-3</v>
      </c>
      <c r="J1176" s="16">
        <v>0.21043100000000001</v>
      </c>
      <c r="K1176" s="15">
        <v>0.4809174082228741</v>
      </c>
      <c r="L1176" s="15">
        <v>4.1440000000000001E-3</v>
      </c>
      <c r="M1176" s="15">
        <v>0.19351099999999999</v>
      </c>
    </row>
    <row r="1177" spans="1:13">
      <c r="A1177" s="15" t="s">
        <v>487</v>
      </c>
      <c r="B1177" s="15">
        <v>17</v>
      </c>
      <c r="C1177" s="15">
        <v>2</v>
      </c>
      <c r="D1177" s="15">
        <v>0.3281</v>
      </c>
      <c r="E1177" s="15">
        <v>0.95560854914545812</v>
      </c>
      <c r="F1177" s="15">
        <v>4.5430000000000002E-3</v>
      </c>
      <c r="G1177" s="15">
        <v>0.161383</v>
      </c>
      <c r="H1177" s="16">
        <v>0.48561429988527871</v>
      </c>
      <c r="I1177" s="16">
        <v>4.9810000000000002E-3</v>
      </c>
      <c r="J1177" s="16">
        <v>0.21095900000000001</v>
      </c>
      <c r="K1177" s="15">
        <v>0.50445202751381601</v>
      </c>
      <c r="L1177" s="15">
        <v>4.2810000000000001E-3</v>
      </c>
      <c r="M1177" s="15">
        <v>0.19364700000000001</v>
      </c>
    </row>
    <row r="1178" spans="1:13">
      <c r="A1178" s="15" t="s">
        <v>487</v>
      </c>
      <c r="B1178" s="15">
        <v>17</v>
      </c>
      <c r="C1178" s="15">
        <v>2</v>
      </c>
      <c r="D1178" s="15">
        <v>0.33810000000000001</v>
      </c>
      <c r="E1178" s="15">
        <v>1.0180564041400495</v>
      </c>
      <c r="F1178" s="15">
        <v>4.7080000000000004E-3</v>
      </c>
      <c r="G1178" s="15">
        <v>0.161547</v>
      </c>
      <c r="H1178" s="16">
        <v>0.54912331072686327</v>
      </c>
      <c r="I1178" s="16">
        <v>5.3819999999999996E-3</v>
      </c>
      <c r="J1178" s="16">
        <v>0.21135999999999999</v>
      </c>
      <c r="K1178" s="15">
        <v>0.53142582249357739</v>
      </c>
      <c r="L1178" s="15">
        <v>4.4299999999999999E-3</v>
      </c>
      <c r="M1178" s="15">
        <v>0.193796</v>
      </c>
    </row>
    <row r="1179" spans="1:13">
      <c r="A1179" s="15" t="s">
        <v>487</v>
      </c>
      <c r="B1179" s="15">
        <v>17</v>
      </c>
      <c r="C1179" s="15">
        <v>2</v>
      </c>
      <c r="D1179" s="15">
        <v>0.34810000000000002</v>
      </c>
      <c r="E1179" s="15">
        <v>1.0756260463666627</v>
      </c>
      <c r="F1179" s="15">
        <v>4.8120000000000003E-3</v>
      </c>
      <c r="G1179" s="15">
        <v>0.16165099999999999</v>
      </c>
      <c r="H1179" s="16">
        <v>0.60931170819343661</v>
      </c>
      <c r="I1179" s="16">
        <v>5.64E-3</v>
      </c>
      <c r="J1179" s="16">
        <v>0.211618</v>
      </c>
      <c r="K1179" s="15">
        <v>0.56092069524497601</v>
      </c>
      <c r="L1179" s="15">
        <v>4.5779999999999996E-3</v>
      </c>
      <c r="M1179" s="15">
        <v>0.19394400000000001</v>
      </c>
    </row>
    <row r="1180" spans="1:13">
      <c r="A1180" s="15" t="s">
        <v>487</v>
      </c>
      <c r="B1180" s="15">
        <v>17</v>
      </c>
      <c r="C1180" s="15">
        <v>2</v>
      </c>
      <c r="D1180" s="15">
        <v>0.35809999999999997</v>
      </c>
      <c r="E1180" s="15">
        <v>1.1279563599635949</v>
      </c>
      <c r="F1180" s="15">
        <v>4.8589999999999996E-3</v>
      </c>
      <c r="G1180" s="15">
        <v>0.16169800000000001</v>
      </c>
      <c r="H1180" s="16">
        <v>0.66484664341658284</v>
      </c>
      <c r="I1180" s="16">
        <v>5.7540000000000004E-3</v>
      </c>
      <c r="J1180" s="16">
        <v>0.211732</v>
      </c>
      <c r="K1180" s="15">
        <v>0.59200812479027565</v>
      </c>
      <c r="L1180" s="15">
        <v>4.7130000000000002E-3</v>
      </c>
      <c r="M1180" s="15">
        <v>0.194079</v>
      </c>
    </row>
    <row r="1181" spans="1:13">
      <c r="A1181" s="15" t="s">
        <v>487</v>
      </c>
      <c r="B1181" s="15">
        <v>17</v>
      </c>
      <c r="C1181" s="15">
        <v>2</v>
      </c>
      <c r="D1181" s="15">
        <v>0.36809999999999998</v>
      </c>
      <c r="E1181" s="15">
        <v>1.1749012048376861</v>
      </c>
      <c r="F1181" s="15">
        <v>4.8549999999999999E-3</v>
      </c>
      <c r="G1181" s="15">
        <v>0.161694</v>
      </c>
      <c r="H1181" s="16">
        <v>0.71491381479047578</v>
      </c>
      <c r="I1181" s="16">
        <v>5.7369999999999999E-3</v>
      </c>
      <c r="J1181" s="16">
        <v>0.21171599999999999</v>
      </c>
      <c r="K1181" s="15">
        <v>0.62382321425054132</v>
      </c>
      <c r="L1181" s="15">
        <v>4.8260000000000004E-3</v>
      </c>
      <c r="M1181" s="15">
        <v>0.194193</v>
      </c>
    </row>
    <row r="1182" spans="1:13">
      <c r="A1182" s="15" t="s">
        <v>487</v>
      </c>
      <c r="B1182" s="15">
        <v>18</v>
      </c>
      <c r="C1182" s="15">
        <v>1</v>
      </c>
      <c r="D1182" s="15">
        <v>1E-4</v>
      </c>
      <c r="E1182" s="15">
        <v>9.1616158135418582E-2</v>
      </c>
      <c r="F1182" s="15">
        <v>3.7599999999999998E-4</v>
      </c>
      <c r="G1182" s="15">
        <v>0.15721599999999999</v>
      </c>
      <c r="H1182" s="16">
        <v>7.2454168268357308E-2</v>
      </c>
      <c r="I1182" s="16">
        <v>5.8299999999999997E-4</v>
      </c>
      <c r="J1182" s="16">
        <v>0.20656099999999999</v>
      </c>
      <c r="K1182" s="15">
        <v>0.23165990382661811</v>
      </c>
      <c r="L1182" s="15">
        <v>1.7600000000000001E-3</v>
      </c>
      <c r="M1182" s="15">
        <v>0.19112699999999999</v>
      </c>
    </row>
    <row r="1183" spans="1:13">
      <c r="A1183" s="15" t="s">
        <v>487</v>
      </c>
      <c r="B1183" s="15">
        <v>18</v>
      </c>
      <c r="C1183" s="15">
        <v>1</v>
      </c>
      <c r="D1183" s="15">
        <v>1.01E-2</v>
      </c>
      <c r="E1183" s="15">
        <v>9.0796427300826182E-2</v>
      </c>
      <c r="F1183" s="15">
        <v>4.1399999999999998E-4</v>
      </c>
      <c r="G1183" s="15">
        <v>0.157253</v>
      </c>
      <c r="H1183" s="16">
        <v>7.0353921566610786E-2</v>
      </c>
      <c r="I1183" s="16">
        <v>6.29E-4</v>
      </c>
      <c r="J1183" s="16">
        <v>0.20660700000000001</v>
      </c>
      <c r="K1183" s="15">
        <v>0.21422559787233514</v>
      </c>
      <c r="L1183" s="15">
        <v>1.717E-3</v>
      </c>
      <c r="M1183" s="15">
        <v>0.191083</v>
      </c>
    </row>
    <row r="1184" spans="1:13">
      <c r="A1184" s="15" t="s">
        <v>487</v>
      </c>
      <c r="B1184" s="15">
        <v>18</v>
      </c>
      <c r="C1184" s="15">
        <v>1</v>
      </c>
      <c r="D1184" s="15">
        <v>2.01E-2</v>
      </c>
      <c r="E1184" s="15">
        <v>9.0434225702918869E-2</v>
      </c>
      <c r="F1184" s="15">
        <v>4.5600000000000003E-4</v>
      </c>
      <c r="G1184" s="15">
        <v>0.15729499999999999</v>
      </c>
      <c r="H1184" s="16">
        <v>6.7363806070017559E-2</v>
      </c>
      <c r="I1184" s="16">
        <v>6.6600000000000003E-4</v>
      </c>
      <c r="J1184" s="16">
        <v>0.206645</v>
      </c>
      <c r="K1184" s="15">
        <v>0.19635895205213227</v>
      </c>
      <c r="L1184" s="15">
        <v>1.6590000000000001E-3</v>
      </c>
      <c r="M1184" s="15">
        <v>0.191025</v>
      </c>
    </row>
    <row r="1185" spans="1:13">
      <c r="A1185" s="15" t="s">
        <v>487</v>
      </c>
      <c r="B1185" s="15">
        <v>18</v>
      </c>
      <c r="C1185" s="15">
        <v>1</v>
      </c>
      <c r="D1185" s="15">
        <v>3.0099999999999998E-2</v>
      </c>
      <c r="E1185" s="15">
        <v>9.0591440305367851E-2</v>
      </c>
      <c r="F1185" s="15">
        <v>4.9899999999999999E-4</v>
      </c>
      <c r="G1185" s="15">
        <v>0.15733800000000001</v>
      </c>
      <c r="H1185" s="16">
        <v>6.3430186446140568E-2</v>
      </c>
      <c r="I1185" s="16">
        <v>6.8999999999999997E-4</v>
      </c>
      <c r="J1185" s="16">
        <v>0.20666799999999999</v>
      </c>
      <c r="K1185" s="15">
        <v>0.17828493075631235</v>
      </c>
      <c r="L1185" s="15">
        <v>1.5870000000000001E-3</v>
      </c>
      <c r="M1185" s="15">
        <v>0.19095300000000001</v>
      </c>
    </row>
    <row r="1186" spans="1:13">
      <c r="A1186" s="15" t="s">
        <v>487</v>
      </c>
      <c r="B1186" s="15">
        <v>18</v>
      </c>
      <c r="C1186" s="15">
        <v>1</v>
      </c>
      <c r="D1186" s="15">
        <v>4.0099999999999997E-2</v>
      </c>
      <c r="E1186" s="15">
        <v>9.1350587059734728E-2</v>
      </c>
      <c r="F1186" s="15">
        <v>5.44E-4</v>
      </c>
      <c r="G1186" s="15">
        <v>0.157383</v>
      </c>
      <c r="H1186" s="16">
        <v>5.8556102754308226E-2</v>
      </c>
      <c r="I1186" s="16">
        <v>6.9399999999999996E-4</v>
      </c>
      <c r="J1186" s="16">
        <v>0.20667199999999999</v>
      </c>
      <c r="K1186" s="15">
        <v>0.16026975632320681</v>
      </c>
      <c r="L1186" s="15">
        <v>1.5039999999999999E-3</v>
      </c>
      <c r="M1186" s="15">
        <v>0.19087000000000001</v>
      </c>
    </row>
    <row r="1187" spans="1:13">
      <c r="A1187" s="15" t="s">
        <v>487</v>
      </c>
      <c r="B1187" s="15">
        <v>18</v>
      </c>
      <c r="C1187" s="15">
        <v>1</v>
      </c>
      <c r="D1187" s="15">
        <v>5.0099999999999999E-2</v>
      </c>
      <c r="E1187" s="15">
        <v>9.2823279647868656E-2</v>
      </c>
      <c r="F1187" s="15">
        <v>5.8699999999999996E-4</v>
      </c>
      <c r="G1187" s="15">
        <v>0.15742600000000001</v>
      </c>
      <c r="H1187" s="16">
        <v>5.2823202302198016E-2</v>
      </c>
      <c r="I1187" s="16">
        <v>6.7500000000000004E-4</v>
      </c>
      <c r="J1187" s="16">
        <v>0.206653</v>
      </c>
      <c r="K1187" s="15">
        <v>0.14260961739024144</v>
      </c>
      <c r="L1187" s="15">
        <v>1.4120000000000001E-3</v>
      </c>
      <c r="M1187" s="15">
        <v>0.190779</v>
      </c>
    </row>
    <row r="1188" spans="1:13">
      <c r="A1188" s="15" t="s">
        <v>487</v>
      </c>
      <c r="B1188" s="15">
        <v>18</v>
      </c>
      <c r="C1188" s="15">
        <v>1</v>
      </c>
      <c r="D1188" s="15">
        <v>6.0100000000000001E-2</v>
      </c>
      <c r="E1188" s="15">
        <v>9.5160218254990062E-2</v>
      </c>
      <c r="F1188" s="15">
        <v>6.2699999999999995E-4</v>
      </c>
      <c r="G1188" s="15">
        <v>0.15746599999999999</v>
      </c>
      <c r="H1188" s="16">
        <v>4.6411500031471223E-2</v>
      </c>
      <c r="I1188" s="16">
        <v>6.3100000000000005E-4</v>
      </c>
      <c r="J1188" s="16">
        <v>0.20660899999999999</v>
      </c>
      <c r="K1188" s="15">
        <v>0.12561590289148405</v>
      </c>
      <c r="L1188" s="15">
        <v>1.3159999999999999E-3</v>
      </c>
      <c r="M1188" s="15">
        <v>0.19068199999999999</v>
      </c>
    </row>
    <row r="1189" spans="1:13">
      <c r="A1189" s="15" t="s">
        <v>487</v>
      </c>
      <c r="B1189" s="15">
        <v>18</v>
      </c>
      <c r="C1189" s="15">
        <v>1</v>
      </c>
      <c r="D1189" s="15">
        <v>7.0099999999999996E-2</v>
      </c>
      <c r="E1189" s="15">
        <v>9.8554229631063986E-2</v>
      </c>
      <c r="F1189" s="15">
        <v>6.6399999999999999E-4</v>
      </c>
      <c r="G1189" s="15">
        <v>0.157503</v>
      </c>
      <c r="H1189" s="16">
        <v>3.9610453019612128E-2</v>
      </c>
      <c r="I1189" s="16">
        <v>5.6300000000000002E-4</v>
      </c>
      <c r="J1189" s="16">
        <v>0.206541</v>
      </c>
      <c r="K1189" s="15">
        <v>0.10959500737782023</v>
      </c>
      <c r="L1189" s="15">
        <v>1.2179999999999999E-3</v>
      </c>
      <c r="M1189" s="15">
        <v>0.190585</v>
      </c>
    </row>
    <row r="1190" spans="1:13">
      <c r="A1190" s="15" t="s">
        <v>487</v>
      </c>
      <c r="B1190" s="15">
        <v>18</v>
      </c>
      <c r="C1190" s="15">
        <v>1</v>
      </c>
      <c r="D1190" s="15">
        <v>8.0100000000000005E-2</v>
      </c>
      <c r="E1190" s="15">
        <v>0.10323679273494483</v>
      </c>
      <c r="F1190" s="15">
        <v>6.9700000000000003E-4</v>
      </c>
      <c r="G1190" s="15">
        <v>0.15753600000000001</v>
      </c>
      <c r="H1190" s="16">
        <v>3.2813314655461008E-2</v>
      </c>
      <c r="I1190" s="16">
        <v>4.7600000000000002E-4</v>
      </c>
      <c r="J1190" s="16">
        <v>0.206455</v>
      </c>
      <c r="K1190" s="15">
        <v>9.4827267748748931E-2</v>
      </c>
      <c r="L1190" s="15">
        <v>1.122E-3</v>
      </c>
      <c r="M1190" s="15">
        <v>0.19048799999999999</v>
      </c>
    </row>
    <row r="1191" spans="1:13">
      <c r="A1191" s="15" t="s">
        <v>487</v>
      </c>
      <c r="B1191" s="15">
        <v>18</v>
      </c>
      <c r="C1191" s="15">
        <v>1</v>
      </c>
      <c r="D1191" s="15">
        <v>9.01E-2</v>
      </c>
      <c r="E1191" s="15">
        <v>0.10945892977717273</v>
      </c>
      <c r="F1191" s="15">
        <v>7.2800000000000002E-4</v>
      </c>
      <c r="G1191" s="15">
        <v>0.15756700000000001</v>
      </c>
      <c r="H1191" s="16">
        <v>2.6491511282017401E-2</v>
      </c>
      <c r="I1191" s="16">
        <v>3.8200000000000002E-4</v>
      </c>
      <c r="J1191" s="16">
        <v>0.20635999999999999</v>
      </c>
      <c r="K1191" s="15">
        <v>8.1551328661550945E-2</v>
      </c>
      <c r="L1191" s="15">
        <v>1.0280000000000001E-3</v>
      </c>
      <c r="M1191" s="15">
        <v>0.19039400000000001</v>
      </c>
    </row>
    <row r="1192" spans="1:13">
      <c r="A1192" s="15" t="s">
        <v>487</v>
      </c>
      <c r="B1192" s="15">
        <v>18</v>
      </c>
      <c r="C1192" s="15">
        <v>1</v>
      </c>
      <c r="D1192" s="15">
        <v>0.10009999999999999</v>
      </c>
      <c r="E1192" s="15">
        <v>0.11745885128107157</v>
      </c>
      <c r="F1192" s="15">
        <v>7.6000000000000004E-4</v>
      </c>
      <c r="G1192" s="15">
        <v>0.15759899999999999</v>
      </c>
      <c r="H1192" s="16">
        <v>2.1143612629141745E-2</v>
      </c>
      <c r="I1192" s="16">
        <v>2.92E-4</v>
      </c>
      <c r="J1192" s="16">
        <v>0.20627000000000001</v>
      </c>
      <c r="K1192" s="15">
        <v>6.9957410971347223E-2</v>
      </c>
      <c r="L1192" s="15">
        <v>9.3800000000000003E-4</v>
      </c>
      <c r="M1192" s="15">
        <v>0.190304</v>
      </c>
    </row>
    <row r="1193" spans="1:13">
      <c r="A1193" s="15" t="s">
        <v>487</v>
      </c>
      <c r="B1193" s="15">
        <v>18</v>
      </c>
      <c r="C1193" s="15">
        <v>1</v>
      </c>
      <c r="D1193" s="15">
        <v>0.1101</v>
      </c>
      <c r="E1193" s="15">
        <v>0.12741765804559504</v>
      </c>
      <c r="F1193" s="15">
        <v>7.9699999999999997E-4</v>
      </c>
      <c r="G1193" s="15">
        <v>0.157636</v>
      </c>
      <c r="H1193" s="16">
        <v>1.7229536243804577E-2</v>
      </c>
      <c r="I1193" s="16">
        <v>2.1900000000000001E-4</v>
      </c>
      <c r="J1193" s="16">
        <v>0.20619799999999999</v>
      </c>
      <c r="K1193" s="15">
        <v>6.0188397466573382E-2</v>
      </c>
      <c r="L1193" s="15">
        <v>8.5099999999999998E-4</v>
      </c>
      <c r="M1193" s="15">
        <v>0.190217</v>
      </c>
    </row>
    <row r="1194" spans="1:13">
      <c r="A1194" s="15" t="s">
        <v>487</v>
      </c>
      <c r="B1194" s="15">
        <v>18</v>
      </c>
      <c r="C1194" s="15">
        <v>1</v>
      </c>
      <c r="D1194" s="15">
        <v>0.1201</v>
      </c>
      <c r="E1194" s="15">
        <v>0.13941547740265428</v>
      </c>
      <c r="F1194" s="15">
        <v>8.4000000000000003E-4</v>
      </c>
      <c r="G1194" s="15">
        <v>0.15767900000000001</v>
      </c>
      <c r="H1194" s="16">
        <v>1.5100843272627866E-2</v>
      </c>
      <c r="I1194" s="16">
        <v>1.75E-4</v>
      </c>
      <c r="J1194" s="16">
        <v>0.206153</v>
      </c>
      <c r="K1194" s="15">
        <v>5.2347867311490499E-2</v>
      </c>
      <c r="L1194" s="15">
        <v>7.6800000000000002E-4</v>
      </c>
      <c r="M1194" s="15">
        <v>0.190135</v>
      </c>
    </row>
    <row r="1195" spans="1:13">
      <c r="A1195" s="15" t="s">
        <v>487</v>
      </c>
      <c r="B1195" s="15">
        <v>18</v>
      </c>
      <c r="C1195" s="15">
        <v>1</v>
      </c>
      <c r="D1195" s="15">
        <v>0.13009999999999999</v>
      </c>
      <c r="E1195" s="15">
        <v>0.15339997686717993</v>
      </c>
      <c r="F1195" s="15">
        <v>8.92E-4</v>
      </c>
      <c r="G1195" s="15">
        <v>0.15773100000000001</v>
      </c>
      <c r="H1195" s="16">
        <v>1.495122892425076E-2</v>
      </c>
      <c r="I1195" s="16">
        <v>1.6200000000000001E-4</v>
      </c>
      <c r="J1195" s="16">
        <v>0.20613999999999999</v>
      </c>
      <c r="K1195" s="15">
        <v>4.6509650518360111E-2</v>
      </c>
      <c r="L1195" s="15">
        <v>6.9200000000000002E-4</v>
      </c>
      <c r="M1195" s="15">
        <v>0.190058</v>
      </c>
    </row>
    <row r="1196" spans="1:13">
      <c r="A1196" s="15" t="s">
        <v>487</v>
      </c>
      <c r="B1196" s="15">
        <v>18</v>
      </c>
      <c r="C1196" s="15">
        <v>1</v>
      </c>
      <c r="D1196" s="15">
        <v>0.1401</v>
      </c>
      <c r="E1196" s="15">
        <v>0.16917832968920696</v>
      </c>
      <c r="F1196" s="15">
        <v>9.5E-4</v>
      </c>
      <c r="G1196" s="15">
        <v>0.15779000000000001</v>
      </c>
      <c r="H1196" s="16">
        <v>1.6795459201125577E-2</v>
      </c>
      <c r="I1196" s="16">
        <v>1.8100000000000001E-4</v>
      </c>
      <c r="J1196" s="16">
        <v>0.20615900000000001</v>
      </c>
      <c r="K1196" s="15">
        <v>4.2718696535823851E-2</v>
      </c>
      <c r="L1196" s="15">
        <v>6.2399999999999999E-4</v>
      </c>
      <c r="M1196" s="15">
        <v>0.18999099999999999</v>
      </c>
    </row>
    <row r="1197" spans="1:13">
      <c r="A1197" s="15" t="s">
        <v>487</v>
      </c>
      <c r="B1197" s="15">
        <v>18</v>
      </c>
      <c r="C1197" s="15">
        <v>1</v>
      </c>
      <c r="D1197" s="15">
        <v>0.15010000000000001</v>
      </c>
      <c r="E1197" s="15">
        <v>0.18643588951659651</v>
      </c>
      <c r="F1197" s="15">
        <v>1.0139999999999999E-3</v>
      </c>
      <c r="G1197" s="15">
        <v>0.15785299999999999</v>
      </c>
      <c r="H1197" s="16">
        <v>2.0484136901970096E-2</v>
      </c>
      <c r="I1197" s="16">
        <v>2.2499999999999999E-4</v>
      </c>
      <c r="J1197" s="16">
        <v>0.206203</v>
      </c>
      <c r="K1197" s="15">
        <v>4.0987817042480015E-2</v>
      </c>
      <c r="L1197" s="15">
        <v>5.6899999999999995E-4</v>
      </c>
      <c r="M1197" s="15">
        <v>0.18993599999999999</v>
      </c>
    </row>
    <row r="1198" spans="1:13">
      <c r="A1198" s="15" t="s">
        <v>487</v>
      </c>
      <c r="B1198" s="15">
        <v>18</v>
      </c>
      <c r="C1198" s="15">
        <v>1</v>
      </c>
      <c r="D1198" s="15">
        <v>0.16009999999999999</v>
      </c>
      <c r="E1198" s="15">
        <v>0.20477527689840702</v>
      </c>
      <c r="F1198" s="15">
        <v>1.077E-3</v>
      </c>
      <c r="G1198" s="15">
        <v>0.157916</v>
      </c>
      <c r="H1198" s="16">
        <v>2.57464795994603E-2</v>
      </c>
      <c r="I1198" s="16">
        <v>2.8499999999999999E-4</v>
      </c>
      <c r="J1198" s="16">
        <v>0.206263</v>
      </c>
      <c r="K1198" s="15">
        <v>4.128769718051889E-2</v>
      </c>
      <c r="L1198" s="15">
        <v>5.2899999999999996E-4</v>
      </c>
      <c r="M1198" s="15">
        <v>0.18989600000000001</v>
      </c>
    </row>
    <row r="1199" spans="1:13">
      <c r="A1199" s="15" t="s">
        <v>487</v>
      </c>
      <c r="B1199" s="15">
        <v>18</v>
      </c>
      <c r="C1199" s="15">
        <v>1</v>
      </c>
      <c r="D1199" s="15">
        <v>0.1701</v>
      </c>
      <c r="E1199" s="15">
        <v>0.22376306594169909</v>
      </c>
      <c r="F1199" s="15">
        <v>1.137E-3</v>
      </c>
      <c r="G1199" s="15">
        <v>0.15797600000000001</v>
      </c>
      <c r="H1199" s="16">
        <v>3.224265209009812E-2</v>
      </c>
      <c r="I1199" s="16">
        <v>3.5100000000000002E-4</v>
      </c>
      <c r="J1199" s="16">
        <v>0.20633000000000001</v>
      </c>
      <c r="K1199" s="15">
        <v>4.353994684868627E-2</v>
      </c>
      <c r="L1199" s="15">
        <v>5.0699999999999996E-4</v>
      </c>
      <c r="M1199" s="15">
        <v>0.18987299999999999</v>
      </c>
    </row>
    <row r="1200" spans="1:13">
      <c r="A1200" s="15" t="s">
        <v>487</v>
      </c>
      <c r="B1200" s="15">
        <v>18</v>
      </c>
      <c r="C1200" s="15">
        <v>1</v>
      </c>
      <c r="D1200" s="15">
        <v>0.18010000000000001</v>
      </c>
      <c r="E1200" s="15">
        <v>0.24297625382109891</v>
      </c>
      <c r="F1200" s="15">
        <v>1.1900000000000001E-3</v>
      </c>
      <c r="G1200" s="15">
        <v>0.158029</v>
      </c>
      <c r="H1200" s="16">
        <v>3.9613710226035437E-2</v>
      </c>
      <c r="I1200" s="16">
        <v>4.15E-4</v>
      </c>
      <c r="J1200" s="16">
        <v>0.20639399999999999</v>
      </c>
      <c r="K1200" s="15">
        <v>4.7613409201670454E-2</v>
      </c>
      <c r="L1200" s="15">
        <v>5.0100000000000003E-4</v>
      </c>
      <c r="M1200" s="15">
        <v>0.18986700000000001</v>
      </c>
    </row>
    <row r="1201" spans="1:13">
      <c r="A1201" s="15" t="s">
        <v>487</v>
      </c>
      <c r="B1201" s="15">
        <v>18</v>
      </c>
      <c r="C1201" s="15">
        <v>1</v>
      </c>
      <c r="D1201" s="15">
        <v>0.19009999999999999</v>
      </c>
      <c r="E1201" s="15">
        <v>0.26203483286494123</v>
      </c>
      <c r="F1201" s="15">
        <v>1.232E-3</v>
      </c>
      <c r="G1201" s="15">
        <v>0.15807099999999999</v>
      </c>
      <c r="H1201" s="16">
        <v>4.7521773127628168E-2</v>
      </c>
      <c r="I1201" s="16">
        <v>4.7100000000000001E-4</v>
      </c>
      <c r="J1201" s="16">
        <v>0.20644999999999999</v>
      </c>
      <c r="K1201" s="15">
        <v>5.3330457915853918E-2</v>
      </c>
      <c r="L1201" s="15">
        <v>5.1000000000000004E-4</v>
      </c>
      <c r="M1201" s="15">
        <v>0.18987699999999999</v>
      </c>
    </row>
    <row r="1202" spans="1:13">
      <c r="A1202" s="15" t="s">
        <v>487</v>
      </c>
      <c r="B1202" s="15">
        <v>18</v>
      </c>
      <c r="C1202" s="15">
        <v>1</v>
      </c>
      <c r="D1202" s="15">
        <v>0.2001</v>
      </c>
      <c r="E1202" s="15">
        <v>0.28062328813212328</v>
      </c>
      <c r="F1202" s="15">
        <v>1.2620000000000001E-3</v>
      </c>
      <c r="G1202" s="15">
        <v>0.15810099999999999</v>
      </c>
      <c r="H1202" s="16">
        <v>5.5672172187114725E-2</v>
      </c>
      <c r="I1202" s="16">
        <v>5.1599999999999997E-4</v>
      </c>
      <c r="J1202" s="16">
        <v>0.20649400000000001</v>
      </c>
      <c r="K1202" s="15">
        <v>6.0476117367298583E-2</v>
      </c>
      <c r="L1202" s="15">
        <v>5.3200000000000003E-4</v>
      </c>
      <c r="M1202" s="15">
        <v>0.18989900000000001</v>
      </c>
    </row>
    <row r="1203" spans="1:13">
      <c r="A1203" s="15" t="s">
        <v>487</v>
      </c>
      <c r="B1203" s="15">
        <v>18</v>
      </c>
      <c r="C1203" s="15">
        <v>1</v>
      </c>
      <c r="D1203" s="15">
        <v>0.21010000000000001</v>
      </c>
      <c r="E1203" s="15">
        <v>0.29849776327105637</v>
      </c>
      <c r="F1203" s="15">
        <v>1.281E-3</v>
      </c>
      <c r="G1203" s="15">
        <v>0.15812000000000001</v>
      </c>
      <c r="H1203" s="16">
        <v>6.3825394158834814E-2</v>
      </c>
      <c r="I1203" s="16">
        <v>5.4699999999999996E-4</v>
      </c>
      <c r="J1203" s="16">
        <v>0.20652599999999999</v>
      </c>
      <c r="K1203" s="15">
        <v>6.8813480075482811E-2</v>
      </c>
      <c r="L1203" s="15">
        <v>5.6300000000000002E-4</v>
      </c>
      <c r="M1203" s="15">
        <v>0.18992899999999999</v>
      </c>
    </row>
    <row r="1204" spans="1:13">
      <c r="A1204" s="15" t="s">
        <v>487</v>
      </c>
      <c r="B1204" s="15">
        <v>19</v>
      </c>
      <c r="C1204" s="15">
        <v>1</v>
      </c>
      <c r="D1204" s="15">
        <v>1E-4</v>
      </c>
      <c r="E1204" s="15">
        <v>0.50213475433239485</v>
      </c>
      <c r="F1204" s="15">
        <v>2.2200000000000002E-3</v>
      </c>
      <c r="G1204" s="15">
        <v>0.15905900000000001</v>
      </c>
      <c r="H1204" s="16">
        <v>0.1010965215252299</v>
      </c>
      <c r="I1204" s="16">
        <v>8.6899999999999998E-4</v>
      </c>
      <c r="J1204" s="16">
        <v>0.206847</v>
      </c>
      <c r="K1204" s="15">
        <v>0.36664896106889711</v>
      </c>
      <c r="L1204" s="15">
        <v>3.026E-3</v>
      </c>
      <c r="M1204" s="15">
        <v>0.19239200000000001</v>
      </c>
    </row>
    <row r="1205" spans="1:13">
      <c r="A1205" s="15" t="s">
        <v>487</v>
      </c>
      <c r="B1205" s="15">
        <v>19</v>
      </c>
      <c r="C1205" s="15">
        <v>1</v>
      </c>
      <c r="D1205" s="15">
        <v>1.01E-2</v>
      </c>
      <c r="E1205" s="15">
        <v>0.48511214781971501</v>
      </c>
      <c r="F1205" s="15">
        <v>2.3479999999999998E-3</v>
      </c>
      <c r="G1205" s="15">
        <v>0.159187</v>
      </c>
      <c r="H1205" s="16">
        <v>8.6047793555374896E-2</v>
      </c>
      <c r="I1205" s="16">
        <v>8.0000000000000004E-4</v>
      </c>
      <c r="J1205" s="16">
        <v>0.20677799999999999</v>
      </c>
      <c r="K1205" s="15">
        <v>0.36166608668252642</v>
      </c>
      <c r="L1205" s="15">
        <v>3.2699999999999999E-3</v>
      </c>
      <c r="M1205" s="15">
        <v>0.192637</v>
      </c>
    </row>
    <row r="1206" spans="1:13">
      <c r="A1206" s="15" t="s">
        <v>487</v>
      </c>
      <c r="B1206" s="15">
        <v>19</v>
      </c>
      <c r="C1206" s="15">
        <v>1</v>
      </c>
      <c r="D1206" s="15">
        <v>2.01E-2</v>
      </c>
      <c r="E1206" s="15">
        <v>0.46520039726617379</v>
      </c>
      <c r="F1206" s="15">
        <v>2.4559999999999998E-3</v>
      </c>
      <c r="G1206" s="15">
        <v>0.15929599999999999</v>
      </c>
      <c r="H1206" s="16">
        <v>7.1457028808636455E-2</v>
      </c>
      <c r="I1206" s="16">
        <v>7.1400000000000001E-4</v>
      </c>
      <c r="J1206" s="16">
        <v>0.20669299999999999</v>
      </c>
      <c r="K1206" s="15">
        <v>0.35445875745613387</v>
      </c>
      <c r="L1206" s="15">
        <v>3.503E-3</v>
      </c>
      <c r="M1206" s="15">
        <v>0.19286900000000001</v>
      </c>
    </row>
    <row r="1207" spans="1:13">
      <c r="A1207" s="15" t="s">
        <v>487</v>
      </c>
      <c r="B1207" s="15">
        <v>19</v>
      </c>
      <c r="C1207" s="15">
        <v>1</v>
      </c>
      <c r="D1207" s="15">
        <v>3.0099999999999998E-2</v>
      </c>
      <c r="E1207" s="15">
        <v>0.44225271113688797</v>
      </c>
      <c r="F1207" s="15">
        <v>2.5370000000000002E-3</v>
      </c>
      <c r="G1207" s="15">
        <v>0.15937599999999999</v>
      </c>
      <c r="H1207" s="16">
        <v>5.7595661153623266E-2</v>
      </c>
      <c r="I1207" s="16">
        <v>6.1499999999999999E-4</v>
      </c>
      <c r="J1207" s="16">
        <v>0.206594</v>
      </c>
      <c r="K1207" s="15">
        <v>0.34473404195871699</v>
      </c>
      <c r="L1207" s="15">
        <v>3.7109999999999999E-3</v>
      </c>
      <c r="M1207" s="15">
        <v>0.193078</v>
      </c>
    </row>
    <row r="1208" spans="1:13">
      <c r="A1208" s="15" t="s">
        <v>487</v>
      </c>
      <c r="B1208" s="15">
        <v>19</v>
      </c>
      <c r="C1208" s="15">
        <v>1</v>
      </c>
      <c r="D1208" s="15">
        <v>4.0099999999999997E-2</v>
      </c>
      <c r="E1208" s="15">
        <v>0.41620264237612614</v>
      </c>
      <c r="F1208" s="15">
        <v>2.5799999999999998E-3</v>
      </c>
      <c r="G1208" s="15">
        <v>0.15941900000000001</v>
      </c>
      <c r="H1208" s="16">
        <v>4.4768565111556601E-2</v>
      </c>
      <c r="I1208" s="16">
        <v>5.0699999999999996E-4</v>
      </c>
      <c r="J1208" s="16">
        <v>0.206485</v>
      </c>
      <c r="K1208" s="15">
        <v>0.33222289493971074</v>
      </c>
      <c r="L1208" s="15">
        <v>3.8790000000000001E-3</v>
      </c>
      <c r="M1208" s="15">
        <v>0.193246</v>
      </c>
    </row>
    <row r="1209" spans="1:13">
      <c r="A1209" s="15" t="s">
        <v>487</v>
      </c>
      <c r="B1209" s="15">
        <v>19</v>
      </c>
      <c r="C1209" s="15">
        <v>1</v>
      </c>
      <c r="D1209" s="15">
        <v>5.0099999999999999E-2</v>
      </c>
      <c r="E1209" s="15">
        <v>0.38709839767137971</v>
      </c>
      <c r="F1209" s="15">
        <v>2.578E-3</v>
      </c>
      <c r="G1209" s="15">
        <v>0.159417</v>
      </c>
      <c r="H1209" s="16">
        <v>3.3305152825379936E-2</v>
      </c>
      <c r="I1209" s="16">
        <v>3.9399999999999998E-4</v>
      </c>
      <c r="J1209" s="16">
        <v>0.206372</v>
      </c>
      <c r="K1209" s="15">
        <v>0.31671381512869545</v>
      </c>
      <c r="L1209" s="15">
        <v>3.9899999999999996E-3</v>
      </c>
      <c r="M1209" s="15">
        <v>0.193356</v>
      </c>
    </row>
    <row r="1210" spans="1:13">
      <c r="A1210" s="15" t="s">
        <v>487</v>
      </c>
      <c r="B1210" s="15">
        <v>19</v>
      </c>
      <c r="C1210" s="15">
        <v>1</v>
      </c>
      <c r="D1210" s="15">
        <v>6.0100000000000001E-2</v>
      </c>
      <c r="E1210" s="15">
        <v>0.35514148966225179</v>
      </c>
      <c r="F1210" s="15">
        <v>2.5230000000000001E-3</v>
      </c>
      <c r="G1210" s="15">
        <v>0.159362</v>
      </c>
      <c r="H1210" s="16">
        <v>2.3542002292168043E-2</v>
      </c>
      <c r="I1210" s="16">
        <v>2.8600000000000001E-4</v>
      </c>
      <c r="J1210" s="16">
        <v>0.206264</v>
      </c>
      <c r="K1210" s="15">
        <v>0.29809627465437349</v>
      </c>
      <c r="L1210" s="15">
        <v>4.0239999999999998E-3</v>
      </c>
      <c r="M1210" s="15">
        <v>0.19339000000000001</v>
      </c>
    </row>
    <row r="1211" spans="1:13">
      <c r="A1211" s="15" t="s">
        <v>487</v>
      </c>
      <c r="B1211" s="15">
        <v>19</v>
      </c>
      <c r="C1211" s="15">
        <v>1</v>
      </c>
      <c r="D1211" s="15">
        <v>7.0099999999999996E-2</v>
      </c>
      <c r="E1211" s="15">
        <v>0.32071952617384103</v>
      </c>
      <c r="F1211" s="15">
        <v>2.4099999999999998E-3</v>
      </c>
      <c r="G1211" s="15">
        <v>0.159249</v>
      </c>
      <c r="H1211" s="16">
        <v>1.5798536888499616E-2</v>
      </c>
      <c r="I1211" s="16">
        <v>1.9100000000000001E-4</v>
      </c>
      <c r="J1211" s="16">
        <v>0.20616899999999999</v>
      </c>
      <c r="K1211" s="15">
        <v>0.27640914284672979</v>
      </c>
      <c r="L1211" s="15">
        <v>3.9659999999999999E-3</v>
      </c>
      <c r="M1211" s="15">
        <v>0.193332</v>
      </c>
    </row>
    <row r="1212" spans="1:13">
      <c r="A1212" s="15" t="s">
        <v>487</v>
      </c>
      <c r="B1212" s="15">
        <v>19</v>
      </c>
      <c r="C1212" s="15">
        <v>1</v>
      </c>
      <c r="D1212" s="15">
        <v>8.0100000000000005E-2</v>
      </c>
      <c r="E1212" s="15">
        <v>0.28442944497152339</v>
      </c>
      <c r="F1212" s="15">
        <v>2.2399999999999998E-3</v>
      </c>
      <c r="G1212" s="15">
        <v>0.159079</v>
      </c>
      <c r="H1212" s="16">
        <v>1.0343584717844695E-2</v>
      </c>
      <c r="I1212" s="16">
        <v>1.1900000000000001E-4</v>
      </c>
      <c r="J1212" s="16">
        <v>0.206097</v>
      </c>
      <c r="K1212" s="15">
        <v>0.25189019577466537</v>
      </c>
      <c r="L1212" s="15">
        <v>3.8040000000000001E-3</v>
      </c>
      <c r="M1212" s="15">
        <v>0.19317000000000001</v>
      </c>
    </row>
    <row r="1213" spans="1:13">
      <c r="A1213" s="15" t="s">
        <v>487</v>
      </c>
      <c r="B1213" s="15">
        <v>19</v>
      </c>
      <c r="C1213" s="15">
        <v>1</v>
      </c>
      <c r="D1213" s="15">
        <v>9.01E-2</v>
      </c>
      <c r="E1213" s="15">
        <v>0.24707642802474752</v>
      </c>
      <c r="F1213" s="15">
        <v>2.0179999999999998E-3</v>
      </c>
      <c r="G1213" s="15">
        <v>0.158857</v>
      </c>
      <c r="H1213" s="16">
        <v>7.361286516667404E-3</v>
      </c>
      <c r="I1213" s="16">
        <v>7.8999999999999996E-5</v>
      </c>
      <c r="J1213" s="16">
        <v>0.20605699999999999</v>
      </c>
      <c r="K1213" s="15">
        <v>0.22501172836955943</v>
      </c>
      <c r="L1213" s="15">
        <v>3.5370000000000002E-3</v>
      </c>
      <c r="M1213" s="15">
        <v>0.19290299999999999</v>
      </c>
    </row>
    <row r="1214" spans="1:13">
      <c r="A1214" s="15" t="s">
        <v>487</v>
      </c>
      <c r="B1214" s="15">
        <v>19</v>
      </c>
      <c r="C1214" s="15">
        <v>1</v>
      </c>
      <c r="D1214" s="15">
        <v>0.10009999999999999</v>
      </c>
      <c r="E1214" s="15">
        <v>0.20964263230433769</v>
      </c>
      <c r="F1214" s="15">
        <v>1.755E-3</v>
      </c>
      <c r="G1214" s="15">
        <v>0.15859400000000001</v>
      </c>
      <c r="H1214" s="16">
        <v>6.913094912820752E-3</v>
      </c>
      <c r="I1214" s="16">
        <v>7.4999999999999993E-5</v>
      </c>
      <c r="J1214" s="16">
        <v>0.20605299999999999</v>
      </c>
      <c r="K1214" s="15">
        <v>0.19648902316196953</v>
      </c>
      <c r="L1214" s="15">
        <v>3.1740000000000002E-3</v>
      </c>
      <c r="M1214" s="15">
        <v>0.19253999999999999</v>
      </c>
    </row>
    <row r="1215" spans="1:13">
      <c r="A1215" s="15" t="s">
        <v>487</v>
      </c>
      <c r="B1215" s="15">
        <v>19</v>
      </c>
      <c r="C1215" s="15">
        <v>1</v>
      </c>
      <c r="D1215" s="15">
        <v>0.1101</v>
      </c>
      <c r="E1215" s="15">
        <v>0.17321705122366626</v>
      </c>
      <c r="F1215" s="15">
        <v>1.4679999999999999E-3</v>
      </c>
      <c r="G1215" s="15">
        <v>0.158307</v>
      </c>
      <c r="H1215" s="16">
        <v>8.9141053922039415E-3</v>
      </c>
      <c r="I1215" s="16">
        <v>1.1E-4</v>
      </c>
      <c r="J1215" s="16">
        <v>0.20608799999999999</v>
      </c>
      <c r="K1215" s="15">
        <v>0.16724712677611411</v>
      </c>
      <c r="L1215" s="15">
        <v>2.7369999999999998E-3</v>
      </c>
      <c r="M1215" s="15">
        <v>0.192104</v>
      </c>
    </row>
    <row r="1216" spans="1:13">
      <c r="A1216" s="15" t="s">
        <v>487</v>
      </c>
      <c r="B1216" s="15">
        <v>19</v>
      </c>
      <c r="C1216" s="15">
        <v>1</v>
      </c>
      <c r="D1216" s="15">
        <v>0.1201</v>
      </c>
      <c r="E1216" s="15">
        <v>0.13889475831885228</v>
      </c>
      <c r="F1216" s="15">
        <v>1.176E-3</v>
      </c>
      <c r="G1216" s="15">
        <v>0.15801499999999999</v>
      </c>
      <c r="H1216" s="16">
        <v>1.3124153267872012E-2</v>
      </c>
      <c r="I1216" s="16">
        <v>1.7799999999999999E-4</v>
      </c>
      <c r="J1216" s="16">
        <v>0.20615600000000001</v>
      </c>
      <c r="K1216" s="15">
        <v>0.13833941976928968</v>
      </c>
      <c r="L1216" s="15">
        <v>2.261E-3</v>
      </c>
      <c r="M1216" s="15">
        <v>0.19162799999999999</v>
      </c>
    </row>
    <row r="1217" spans="1:13">
      <c r="A1217" s="15" t="s">
        <v>487</v>
      </c>
      <c r="B1217" s="15">
        <v>19</v>
      </c>
      <c r="C1217" s="15">
        <v>1</v>
      </c>
      <c r="D1217" s="15">
        <v>0.13009999999999999</v>
      </c>
      <c r="E1217" s="15">
        <v>0.10765877914968375</v>
      </c>
      <c r="F1217" s="15">
        <v>8.9800000000000004E-4</v>
      </c>
      <c r="G1217" s="15">
        <v>0.15773799999999999</v>
      </c>
      <c r="H1217" s="16">
        <v>1.916279682958304E-2</v>
      </c>
      <c r="I1217" s="16">
        <v>2.72E-4</v>
      </c>
      <c r="J1217" s="16">
        <v>0.20625099999999999</v>
      </c>
      <c r="K1217" s="15">
        <v>0.11082862002387295</v>
      </c>
      <c r="L1217" s="15">
        <v>1.7819999999999999E-3</v>
      </c>
      <c r="M1217" s="15">
        <v>0.19114900000000001</v>
      </c>
    </row>
    <row r="1218" spans="1:13">
      <c r="A1218" s="15" t="s">
        <v>487</v>
      </c>
      <c r="B1218" s="15">
        <v>19</v>
      </c>
      <c r="C1218" s="15">
        <v>1</v>
      </c>
      <c r="D1218" s="15">
        <v>0.1401</v>
      </c>
      <c r="E1218" s="15">
        <v>8.0270866237418984E-2</v>
      </c>
      <c r="F1218" s="15">
        <v>6.5099999999999999E-4</v>
      </c>
      <c r="G1218" s="15">
        <v>0.15749099999999999</v>
      </c>
      <c r="H1218" s="16">
        <v>2.6546015202834027E-2</v>
      </c>
      <c r="I1218" s="16">
        <v>3.8000000000000002E-4</v>
      </c>
      <c r="J1218" s="16">
        <v>0.20635800000000001</v>
      </c>
      <c r="K1218" s="15">
        <v>8.5654540166534648E-2</v>
      </c>
      <c r="L1218" s="15">
        <v>1.335E-3</v>
      </c>
      <c r="M1218" s="15">
        <v>0.19070200000000001</v>
      </c>
    </row>
    <row r="1219" spans="1:13">
      <c r="A1219" s="15" t="s">
        <v>487</v>
      </c>
      <c r="B1219" s="15">
        <v>19</v>
      </c>
      <c r="C1219" s="15">
        <v>1</v>
      </c>
      <c r="D1219" s="15">
        <v>0.15010000000000001</v>
      </c>
      <c r="E1219" s="15">
        <v>5.7198971886308729E-2</v>
      </c>
      <c r="F1219" s="15">
        <v>4.46E-4</v>
      </c>
      <c r="G1219" s="15">
        <v>0.15728500000000001</v>
      </c>
      <c r="H1219" s="16">
        <v>3.4739626534203087E-2</v>
      </c>
      <c r="I1219" s="16">
        <v>4.8799999999999999E-4</v>
      </c>
      <c r="J1219" s="16">
        <v>0.20646600000000001</v>
      </c>
      <c r="K1219" s="15">
        <v>6.352638260917548E-2</v>
      </c>
      <c r="L1219" s="15">
        <v>9.4799999999999995E-4</v>
      </c>
      <c r="M1219" s="15">
        <v>0.19031400000000001</v>
      </c>
    </row>
    <row r="1220" spans="1:13">
      <c r="A1220" s="15" t="s">
        <v>487</v>
      </c>
      <c r="B1220" s="15">
        <v>19</v>
      </c>
      <c r="C1220" s="15">
        <v>1</v>
      </c>
      <c r="D1220" s="15">
        <v>0.16009999999999999</v>
      </c>
      <c r="E1220" s="15">
        <v>3.8594664870537226E-2</v>
      </c>
      <c r="F1220" s="15">
        <v>2.8499999999999999E-4</v>
      </c>
      <c r="G1220" s="15">
        <v>0.15712400000000001</v>
      </c>
      <c r="H1220" s="16">
        <v>4.3214443353450739E-2</v>
      </c>
      <c r="I1220" s="16">
        <v>5.8600000000000004E-4</v>
      </c>
      <c r="J1220" s="16">
        <v>0.206564</v>
      </c>
      <c r="K1220" s="15">
        <v>4.4864761274591512E-2</v>
      </c>
      <c r="L1220" s="15">
        <v>6.3299999999999999E-4</v>
      </c>
      <c r="M1220" s="15">
        <v>0.189999</v>
      </c>
    </row>
    <row r="1221" spans="1:13">
      <c r="A1221" s="15" t="s">
        <v>487</v>
      </c>
      <c r="B1221" s="15">
        <v>19</v>
      </c>
      <c r="C1221" s="15">
        <v>1</v>
      </c>
      <c r="D1221" s="15">
        <v>0.1701</v>
      </c>
      <c r="E1221" s="15">
        <v>2.4321359575545907E-2</v>
      </c>
      <c r="F1221" s="15">
        <v>1.6899999999999999E-4</v>
      </c>
      <c r="G1221" s="15">
        <v>0.15700800000000001</v>
      </c>
      <c r="H1221" s="16">
        <v>5.149643355243879E-2</v>
      </c>
      <c r="I1221" s="16">
        <v>6.6399999999999999E-4</v>
      </c>
      <c r="J1221" s="16">
        <v>0.20664199999999999</v>
      </c>
      <c r="K1221" s="15">
        <v>2.9801701596473981E-2</v>
      </c>
      <c r="L1221" s="15">
        <v>3.9399999999999998E-4</v>
      </c>
      <c r="M1221" s="15">
        <v>0.18976000000000001</v>
      </c>
    </row>
    <row r="1222" spans="1:13">
      <c r="A1222" s="15" t="s">
        <v>487</v>
      </c>
      <c r="B1222" s="15">
        <v>19</v>
      </c>
      <c r="C1222" s="15">
        <v>1</v>
      </c>
      <c r="D1222" s="15">
        <v>0.18010000000000001</v>
      </c>
      <c r="E1222" s="15">
        <v>1.4020545906523629E-2</v>
      </c>
      <c r="F1222" s="15">
        <v>9.0000000000000006E-5</v>
      </c>
      <c r="G1222" s="15">
        <v>0.15692900000000001</v>
      </c>
      <c r="H1222" s="16">
        <v>5.9200378184837789E-2</v>
      </c>
      <c r="I1222" s="16">
        <v>7.18E-4</v>
      </c>
      <c r="J1222" s="16">
        <v>0.20669599999999999</v>
      </c>
      <c r="K1222" s="15">
        <v>1.8228195733189633E-2</v>
      </c>
      <c r="L1222" s="15">
        <v>2.24E-4</v>
      </c>
      <c r="M1222" s="15">
        <v>0.18959000000000001</v>
      </c>
    </row>
    <row r="1223" spans="1:13">
      <c r="A1223" s="15" t="s">
        <v>487</v>
      </c>
      <c r="B1223" s="15">
        <v>19</v>
      </c>
      <c r="C1223" s="15">
        <v>1</v>
      </c>
      <c r="D1223" s="15">
        <v>0.19009999999999999</v>
      </c>
      <c r="E1223" s="15">
        <v>7.1912651785949952E-3</v>
      </c>
      <c r="F1223" s="15">
        <v>4.1999999999999998E-5</v>
      </c>
      <c r="G1223" s="15">
        <v>0.15688099999999999</v>
      </c>
      <c r="H1223" s="16">
        <v>6.604615749824358E-2</v>
      </c>
      <c r="I1223" s="16">
        <v>7.4700000000000005E-4</v>
      </c>
      <c r="J1223" s="16">
        <v>0.20672499999999999</v>
      </c>
      <c r="K1223" s="15">
        <v>9.8647753736189822E-3</v>
      </c>
      <c r="L1223" s="15">
        <v>1.12E-4</v>
      </c>
      <c r="M1223" s="15">
        <v>0.18947800000000001</v>
      </c>
    </row>
    <row r="1224" spans="1:13">
      <c r="A1224" s="15" t="s">
        <v>487</v>
      </c>
      <c r="B1224" s="15">
        <v>19</v>
      </c>
      <c r="C1224" s="15">
        <v>1</v>
      </c>
      <c r="D1224" s="15">
        <v>0.2001</v>
      </c>
      <c r="E1224" s="15">
        <v>3.2665459456353084E-3</v>
      </c>
      <c r="F1224" s="15">
        <v>1.7E-5</v>
      </c>
      <c r="G1224" s="15">
        <v>0.156856</v>
      </c>
      <c r="H1224" s="16">
        <v>7.1859619522556858E-2</v>
      </c>
      <c r="I1224" s="16">
        <v>7.5199999999999996E-4</v>
      </c>
      <c r="J1224" s="16">
        <v>0.20673</v>
      </c>
      <c r="K1224" s="15">
        <v>4.3318673958996478E-3</v>
      </c>
      <c r="L1224" s="15">
        <v>4.5000000000000003E-5</v>
      </c>
      <c r="M1224" s="15">
        <v>0.189412</v>
      </c>
    </row>
    <row r="1225" spans="1:13">
      <c r="A1225" s="15" t="s">
        <v>487</v>
      </c>
      <c r="B1225" s="15">
        <v>19</v>
      </c>
      <c r="C1225" s="15">
        <v>1</v>
      </c>
      <c r="D1225" s="15">
        <v>0.21010000000000001</v>
      </c>
      <c r="E1225" s="15">
        <v>1.6752909639417936E-3</v>
      </c>
      <c r="F1225" s="15">
        <v>7.9999999999999996E-6</v>
      </c>
      <c r="G1225" s="15">
        <v>0.15684699999999999</v>
      </c>
      <c r="H1225" s="16">
        <v>7.6560854126859201E-2</v>
      </c>
      <c r="I1225" s="16">
        <v>7.36E-4</v>
      </c>
      <c r="J1225" s="16">
        <v>0.20671400000000001</v>
      </c>
      <c r="K1225" s="15">
        <v>1.2103779068998262E-3</v>
      </c>
      <c r="L1225" s="15">
        <v>1.2E-5</v>
      </c>
      <c r="M1225" s="15">
        <v>0.18937799999999999</v>
      </c>
    </row>
    <row r="1226" spans="1:13">
      <c r="A1226" s="15" t="s">
        <v>487</v>
      </c>
      <c r="B1226" s="15">
        <v>19</v>
      </c>
      <c r="C1226" s="15">
        <v>1</v>
      </c>
      <c r="D1226" s="15">
        <v>0.22009999999999999</v>
      </c>
      <c r="E1226" s="15">
        <v>1.884620904219161E-3</v>
      </c>
      <c r="F1226" s="15">
        <v>7.9999999999999996E-6</v>
      </c>
      <c r="G1226" s="15">
        <v>0.15684699999999999</v>
      </c>
      <c r="H1226" s="16">
        <v>8.0146821251822181E-2</v>
      </c>
      <c r="I1226" s="16">
        <v>7.0500000000000001E-4</v>
      </c>
      <c r="J1226" s="16">
        <v>0.20668300000000001</v>
      </c>
      <c r="K1226" s="15">
        <v>8.2950190246812645E-5</v>
      </c>
      <c r="L1226" s="15">
        <v>9.9999999999999995E-7</v>
      </c>
      <c r="M1226" s="15">
        <v>0.18936700000000001</v>
      </c>
    </row>
    <row r="1227" spans="1:13">
      <c r="A1227" s="15" t="s">
        <v>487</v>
      </c>
      <c r="B1227" s="15">
        <v>19</v>
      </c>
      <c r="C1227" s="15">
        <v>2</v>
      </c>
      <c r="D1227" s="15">
        <v>0.2291</v>
      </c>
      <c r="E1227" s="15">
        <v>3.2409225712030166E-3</v>
      </c>
      <c r="F1227" s="15">
        <v>1.2999999999999999E-5</v>
      </c>
      <c r="G1227" s="15">
        <v>0.15685299999999999</v>
      </c>
      <c r="H1227" s="16">
        <v>8.250699302614839E-2</v>
      </c>
      <c r="I1227" s="16">
        <v>6.69E-4</v>
      </c>
      <c r="J1227" s="16">
        <v>0.206647</v>
      </c>
      <c r="K1227" s="15">
        <v>4.4819160384665255E-4</v>
      </c>
      <c r="L1227" s="15">
        <v>3.0000000000000001E-6</v>
      </c>
      <c r="M1227" s="15">
        <v>0.18937000000000001</v>
      </c>
    </row>
    <row r="1228" spans="1:13">
      <c r="A1228" s="15" t="s">
        <v>487</v>
      </c>
      <c r="B1228" s="15">
        <v>19</v>
      </c>
      <c r="C1228" s="15">
        <v>2</v>
      </c>
      <c r="D1228" s="15">
        <v>0.23910000000000001</v>
      </c>
      <c r="E1228" s="15">
        <v>8.6717750674031799E-3</v>
      </c>
      <c r="F1228" s="15">
        <v>3.8999999999999999E-5</v>
      </c>
      <c r="G1228" s="15">
        <v>0.15687799999999999</v>
      </c>
      <c r="H1228" s="16">
        <v>8.9863068012538502E-2</v>
      </c>
      <c r="I1228" s="16">
        <v>7.8600000000000002E-4</v>
      </c>
      <c r="J1228" s="16">
        <v>0.206764</v>
      </c>
      <c r="K1228" s="15">
        <v>1.7690973820439332E-3</v>
      </c>
      <c r="L1228" s="15">
        <v>1.5E-5</v>
      </c>
      <c r="M1228" s="15">
        <v>0.18938199999999999</v>
      </c>
    </row>
    <row r="1229" spans="1:13">
      <c r="A1229" s="15" t="s">
        <v>487</v>
      </c>
      <c r="B1229" s="15">
        <v>19</v>
      </c>
      <c r="C1229" s="15">
        <v>2</v>
      </c>
      <c r="D1229" s="15">
        <v>0.24909999999999999</v>
      </c>
      <c r="E1229" s="15">
        <v>1.7248873937751451E-2</v>
      </c>
      <c r="F1229" s="15">
        <v>8.2999999999999998E-5</v>
      </c>
      <c r="G1229" s="15">
        <v>0.15692200000000001</v>
      </c>
      <c r="H1229" s="16">
        <v>9.9323732642572882E-2</v>
      </c>
      <c r="I1229" s="16">
        <v>9.3700000000000001E-4</v>
      </c>
      <c r="J1229" s="16">
        <v>0.20691499999999999</v>
      </c>
      <c r="K1229" s="15">
        <v>4.2875693885427108E-3</v>
      </c>
      <c r="L1229" s="15">
        <v>4.0000000000000003E-5</v>
      </c>
      <c r="M1229" s="15">
        <v>0.18940599999999999</v>
      </c>
    </row>
    <row r="1230" spans="1:13">
      <c r="A1230" s="15" t="s">
        <v>487</v>
      </c>
      <c r="B1230" s="15">
        <v>19</v>
      </c>
      <c r="C1230" s="15">
        <v>2</v>
      </c>
      <c r="D1230" s="15">
        <v>0.2591</v>
      </c>
      <c r="E1230" s="15">
        <v>2.9205435319029877E-2</v>
      </c>
      <c r="F1230" s="15">
        <v>1.5200000000000001E-4</v>
      </c>
      <c r="G1230" s="15">
        <v>0.15699099999999999</v>
      </c>
      <c r="H1230" s="16">
        <v>0.11110374539309471</v>
      </c>
      <c r="I1230" s="16">
        <v>1.127E-3</v>
      </c>
      <c r="J1230" s="16">
        <v>0.20710500000000001</v>
      </c>
      <c r="K1230" s="15">
        <v>7.9653897346428828E-3</v>
      </c>
      <c r="L1230" s="15">
        <v>8.0000000000000007E-5</v>
      </c>
      <c r="M1230" s="15">
        <v>0.189446</v>
      </c>
    </row>
    <row r="1231" spans="1:13">
      <c r="A1231" s="15" t="s">
        <v>487</v>
      </c>
      <c r="B1231" s="15">
        <v>19</v>
      </c>
      <c r="C1231" s="15">
        <v>2</v>
      </c>
      <c r="D1231" s="15">
        <v>0.26910000000000001</v>
      </c>
      <c r="E1231" s="15">
        <v>4.4688033598880801E-2</v>
      </c>
      <c r="F1231" s="15">
        <v>2.4800000000000001E-4</v>
      </c>
      <c r="G1231" s="15">
        <v>0.157087</v>
      </c>
      <c r="H1231" s="16">
        <v>0.12537942970515217</v>
      </c>
      <c r="I1231" s="16">
        <v>1.361E-3</v>
      </c>
      <c r="J1231" s="16">
        <v>0.207339</v>
      </c>
      <c r="K1231" s="15">
        <v>1.2709836610827724E-2</v>
      </c>
      <c r="L1231" s="15">
        <v>1.36E-4</v>
      </c>
      <c r="M1231" s="15">
        <v>0.189502</v>
      </c>
    </row>
    <row r="1232" spans="1:13">
      <c r="A1232" s="15" t="s">
        <v>487</v>
      </c>
      <c r="B1232" s="15">
        <v>19</v>
      </c>
      <c r="C1232" s="15">
        <v>2</v>
      </c>
      <c r="D1232" s="15">
        <v>0.27910000000000001</v>
      </c>
      <c r="E1232" s="15">
        <v>6.3719469237604145E-2</v>
      </c>
      <c r="F1232" s="15">
        <v>3.7500000000000001E-4</v>
      </c>
      <c r="G1232" s="15">
        <v>0.15721399999999999</v>
      </c>
      <c r="H1232" s="16">
        <v>0.14226630783322516</v>
      </c>
      <c r="I1232" s="16">
        <v>1.642E-3</v>
      </c>
      <c r="J1232" s="16">
        <v>0.20762</v>
      </c>
      <c r="K1232" s="15">
        <v>1.8366518432632619E-2</v>
      </c>
      <c r="L1232" s="15">
        <v>2.0799999999999999E-4</v>
      </c>
      <c r="M1232" s="15">
        <v>0.18957499999999999</v>
      </c>
    </row>
    <row r="1233" spans="1:13">
      <c r="A1233" s="15" t="s">
        <v>487</v>
      </c>
      <c r="B1233" s="15">
        <v>19</v>
      </c>
      <c r="C1233" s="15">
        <v>2</v>
      </c>
      <c r="D1233" s="15">
        <v>0.28910000000000002</v>
      </c>
      <c r="E1233" s="15">
        <v>8.6163808062364206E-2</v>
      </c>
      <c r="F1233" s="15">
        <v>5.3499999999999999E-4</v>
      </c>
      <c r="G1233" s="15">
        <v>0.15737400000000001</v>
      </c>
      <c r="H1233" s="16">
        <v>0.16179326034093361</v>
      </c>
      <c r="I1233" s="16">
        <v>1.9710000000000001E-3</v>
      </c>
      <c r="J1233" s="16">
        <v>0.20794899999999999</v>
      </c>
      <c r="K1233" s="15">
        <v>2.4717636663885958E-2</v>
      </c>
      <c r="L1233" s="15">
        <v>2.9599999999999998E-4</v>
      </c>
      <c r="M1233" s="15">
        <v>0.189662</v>
      </c>
    </row>
    <row r="1234" spans="1:13">
      <c r="A1234" s="15" t="s">
        <v>487</v>
      </c>
      <c r="B1234" s="15">
        <v>19</v>
      </c>
      <c r="C1234" s="15">
        <v>2</v>
      </c>
      <c r="D1234" s="15">
        <v>0.29909999999999998</v>
      </c>
      <c r="E1234" s="15">
        <v>0.11169663209517923</v>
      </c>
      <c r="F1234" s="15">
        <v>7.27E-4</v>
      </c>
      <c r="G1234" s="15">
        <v>0.15756600000000001</v>
      </c>
      <c r="H1234" s="16">
        <v>0.18388146283283355</v>
      </c>
      <c r="I1234" s="16">
        <v>2.343E-3</v>
      </c>
      <c r="J1234" s="16">
        <v>0.20832200000000001</v>
      </c>
      <c r="K1234" s="15">
        <v>3.1485025876037576E-2</v>
      </c>
      <c r="L1234" s="15">
        <v>3.9399999999999998E-4</v>
      </c>
      <c r="M1234" s="15">
        <v>0.18976000000000001</v>
      </c>
    </row>
    <row r="1235" spans="1:13">
      <c r="A1235" s="15" t="s">
        <v>487</v>
      </c>
      <c r="B1235" s="15">
        <v>19</v>
      </c>
      <c r="C1235" s="15">
        <v>2</v>
      </c>
      <c r="D1235" s="15">
        <v>0.30909999999999999</v>
      </c>
      <c r="E1235" s="15">
        <v>0.13978918780433203</v>
      </c>
      <c r="F1235" s="15">
        <v>9.4399999999999996E-4</v>
      </c>
      <c r="G1235" s="15">
        <v>0.15778300000000001</v>
      </c>
      <c r="H1235" s="16">
        <v>0.20832853421649039</v>
      </c>
      <c r="I1235" s="16">
        <v>2.7520000000000001E-3</v>
      </c>
      <c r="J1235" s="16">
        <v>0.20873</v>
      </c>
      <c r="K1235" s="15">
        <v>3.834274827966215E-2</v>
      </c>
      <c r="L1235" s="15">
        <v>4.9700000000000005E-4</v>
      </c>
      <c r="M1235" s="15">
        <v>0.189863</v>
      </c>
    </row>
    <row r="1236" spans="1:13">
      <c r="A1236" s="15" t="s">
        <v>487</v>
      </c>
      <c r="B1236" s="15">
        <v>19</v>
      </c>
      <c r="C1236" s="15">
        <v>2</v>
      </c>
      <c r="D1236" s="15">
        <v>0.31909999999999999</v>
      </c>
      <c r="E1236" s="15">
        <v>0.1697151176688394</v>
      </c>
      <c r="F1236" s="15">
        <v>1.1800000000000001E-3</v>
      </c>
      <c r="G1236" s="15">
        <v>0.15801899999999999</v>
      </c>
      <c r="H1236" s="16">
        <v>0.2348063652315299</v>
      </c>
      <c r="I1236" s="16">
        <v>3.1819999999999999E-3</v>
      </c>
      <c r="J1236" s="16">
        <v>0.20916100000000001</v>
      </c>
      <c r="K1236" s="15">
        <v>4.4937939845568417E-2</v>
      </c>
      <c r="L1236" s="15">
        <v>5.9800000000000001E-4</v>
      </c>
      <c r="M1236" s="15">
        <v>0.18996399999999999</v>
      </c>
    </row>
    <row r="1237" spans="1:13">
      <c r="A1237" s="15" t="s">
        <v>487</v>
      </c>
      <c r="B1237" s="15">
        <v>19</v>
      </c>
      <c r="C1237" s="15">
        <v>2</v>
      </c>
      <c r="D1237" s="15">
        <v>0.3291</v>
      </c>
      <c r="E1237" s="15">
        <v>0.20058151223390824</v>
      </c>
      <c r="F1237" s="15">
        <v>1.421E-3</v>
      </c>
      <c r="G1237" s="15">
        <v>0.15826000000000001</v>
      </c>
      <c r="H1237" s="16">
        <v>0.26287262724566746</v>
      </c>
      <c r="I1237" s="16">
        <v>3.6189999999999998E-3</v>
      </c>
      <c r="J1237" s="16">
        <v>0.20959700000000001</v>
      </c>
      <c r="K1237" s="15">
        <v>5.0918387985849745E-2</v>
      </c>
      <c r="L1237" s="15">
        <v>6.8900000000000005E-4</v>
      </c>
      <c r="M1237" s="15">
        <v>0.190055</v>
      </c>
    </row>
    <row r="1238" spans="1:13">
      <c r="A1238" s="15" t="s">
        <v>487</v>
      </c>
      <c r="B1238" s="15">
        <v>19</v>
      </c>
      <c r="C1238" s="15">
        <v>2</v>
      </c>
      <c r="D1238" s="15">
        <v>0.33910000000000001</v>
      </c>
      <c r="E1238" s="15">
        <v>0.23138732271875159</v>
      </c>
      <c r="F1238" s="15">
        <v>1.655E-3</v>
      </c>
      <c r="G1238" s="15">
        <v>0.158494</v>
      </c>
      <c r="H1238" s="16">
        <v>0.2919992185241379</v>
      </c>
      <c r="I1238" s="16">
        <v>4.0410000000000003E-3</v>
      </c>
      <c r="J1238" s="16">
        <v>0.21001900000000001</v>
      </c>
      <c r="K1238" s="15">
        <v>5.596336644135811E-2</v>
      </c>
      <c r="L1238" s="15">
        <v>7.6199999999999998E-4</v>
      </c>
      <c r="M1238" s="15">
        <v>0.19012799999999999</v>
      </c>
    </row>
    <row r="1239" spans="1:13">
      <c r="A1239" s="15" t="s">
        <v>487</v>
      </c>
      <c r="B1239" s="15">
        <v>19</v>
      </c>
      <c r="C1239" s="15">
        <v>2</v>
      </c>
      <c r="D1239" s="15">
        <v>0.34910000000000002</v>
      </c>
      <c r="E1239" s="15">
        <v>0.26110240261229495</v>
      </c>
      <c r="F1239" s="15">
        <v>1.866E-3</v>
      </c>
      <c r="G1239" s="15">
        <v>0.15870500000000001</v>
      </c>
      <c r="H1239" s="16">
        <v>0.32161113355968068</v>
      </c>
      <c r="I1239" s="16">
        <v>4.4299999999999999E-3</v>
      </c>
      <c r="J1239" s="16">
        <v>0.21040800000000001</v>
      </c>
      <c r="K1239" s="15">
        <v>5.9815773051747387E-2</v>
      </c>
      <c r="L1239" s="15">
        <v>8.1099999999999998E-4</v>
      </c>
      <c r="M1239" s="15">
        <v>0.19017800000000001</v>
      </c>
    </row>
    <row r="1240" spans="1:13">
      <c r="A1240" s="15" t="s">
        <v>487</v>
      </c>
      <c r="B1240" s="15">
        <v>19</v>
      </c>
      <c r="C1240" s="15">
        <v>2</v>
      </c>
      <c r="D1240" s="15">
        <v>0.35909999999999997</v>
      </c>
      <c r="E1240" s="15">
        <v>0.28875262939162927</v>
      </c>
      <c r="F1240" s="15">
        <v>2.0409999999999998E-3</v>
      </c>
      <c r="G1240" s="15">
        <v>0.15887999999999999</v>
      </c>
      <c r="H1240" s="16">
        <v>0.35113119537408627</v>
      </c>
      <c r="I1240" s="16">
        <v>4.7670000000000004E-3</v>
      </c>
      <c r="J1240" s="16">
        <v>0.21074499999999999</v>
      </c>
      <c r="K1240" s="15">
        <v>6.2306667377195521E-2</v>
      </c>
      <c r="L1240" s="15">
        <v>8.3299999999999997E-4</v>
      </c>
      <c r="M1240" s="15">
        <v>0.19019900000000001</v>
      </c>
    </row>
    <row r="1241" spans="1:13">
      <c r="A1241" s="15" t="s">
        <v>487</v>
      </c>
      <c r="B1241" s="15">
        <v>19</v>
      </c>
      <c r="C1241" s="15">
        <v>2</v>
      </c>
      <c r="D1241" s="15">
        <v>0.36909999999999998</v>
      </c>
      <c r="E1241" s="15">
        <v>0.3135017690318499</v>
      </c>
      <c r="F1241" s="15">
        <v>2.1710000000000002E-3</v>
      </c>
      <c r="G1241" s="15">
        <v>0.15901000000000001</v>
      </c>
      <c r="H1241" s="16">
        <v>0.38002348493717375</v>
      </c>
      <c r="I1241" s="16">
        <v>5.0390000000000001E-3</v>
      </c>
      <c r="J1241" s="16">
        <v>0.21101700000000001</v>
      </c>
      <c r="K1241" s="15">
        <v>6.3368733818287559E-2</v>
      </c>
      <c r="L1241" s="15">
        <v>8.2700000000000004E-4</v>
      </c>
      <c r="M1241" s="15">
        <v>0.190193</v>
      </c>
    </row>
    <row r="1242" spans="1:13">
      <c r="A1242" s="15" t="s">
        <v>487</v>
      </c>
      <c r="B1242" s="15">
        <v>19</v>
      </c>
      <c r="C1242" s="15">
        <v>2</v>
      </c>
      <c r="D1242" s="15">
        <v>0.37909999999999999</v>
      </c>
      <c r="E1242" s="15">
        <v>0.33471206008628185</v>
      </c>
      <c r="F1242" s="15">
        <v>2.2499999999999998E-3</v>
      </c>
      <c r="G1242" s="15">
        <v>0.15908900000000001</v>
      </c>
      <c r="H1242" s="16">
        <v>0.40782678181940318</v>
      </c>
      <c r="I1242" s="16">
        <v>5.2370000000000003E-3</v>
      </c>
      <c r="J1242" s="16">
        <v>0.21121500000000001</v>
      </c>
      <c r="K1242" s="15">
        <v>6.303801879277475E-2</v>
      </c>
      <c r="L1242" s="15">
        <v>7.9500000000000003E-4</v>
      </c>
      <c r="M1242" s="15">
        <v>0.190162</v>
      </c>
    </row>
    <row r="1243" spans="1:13">
      <c r="A1243" s="15" t="s">
        <v>487</v>
      </c>
      <c r="B1243" s="15">
        <v>19</v>
      </c>
      <c r="C1243" s="15">
        <v>2</v>
      </c>
      <c r="D1243" s="15">
        <v>0.3891</v>
      </c>
      <c r="E1243" s="15">
        <v>0.35197830580330941</v>
      </c>
      <c r="F1243" s="15">
        <v>2.2769999999999999E-3</v>
      </c>
      <c r="G1243" s="15">
        <v>0.15911600000000001</v>
      </c>
      <c r="H1243" s="16">
        <v>0.4341769303426492</v>
      </c>
      <c r="I1243" s="16">
        <v>5.3579999999999999E-3</v>
      </c>
      <c r="J1243" s="16">
        <v>0.211336</v>
      </c>
      <c r="K1243" s="15">
        <v>6.1443073380830146E-2</v>
      </c>
      <c r="L1243" s="15">
        <v>7.4299999999999995E-4</v>
      </c>
      <c r="M1243" s="15">
        <v>0.190109</v>
      </c>
    </row>
    <row r="1244" spans="1:13">
      <c r="A1244" s="15" t="s">
        <v>487</v>
      </c>
      <c r="B1244" s="15">
        <v>19</v>
      </c>
      <c r="C1244" s="15">
        <v>2</v>
      </c>
      <c r="D1244" s="15">
        <v>0.39910000000000001</v>
      </c>
      <c r="E1244" s="15">
        <v>0.36513286851291799</v>
      </c>
      <c r="F1244" s="15">
        <v>2.2550000000000001E-3</v>
      </c>
      <c r="G1244" s="15">
        <v>0.15909400000000001</v>
      </c>
      <c r="H1244" s="16">
        <v>0.45881661119947076</v>
      </c>
      <c r="I1244" s="16">
        <v>5.4029999999999998E-3</v>
      </c>
      <c r="J1244" s="16">
        <v>0.21138100000000001</v>
      </c>
      <c r="K1244" s="15">
        <v>5.8783455762654861E-2</v>
      </c>
      <c r="L1244" s="15">
        <v>6.7500000000000004E-4</v>
      </c>
      <c r="M1244" s="15">
        <v>0.19004199999999999</v>
      </c>
    </row>
    <row r="1245" spans="1:13">
      <c r="A1245" s="15" t="s">
        <v>487</v>
      </c>
      <c r="B1245" s="15">
        <v>19</v>
      </c>
      <c r="C1245" s="15">
        <v>2</v>
      </c>
      <c r="D1245" s="15">
        <v>0.40910000000000002</v>
      </c>
      <c r="E1245" s="15">
        <v>0.3742233034608759</v>
      </c>
      <c r="F1245" s="15">
        <v>2.1909999999999998E-3</v>
      </c>
      <c r="G1245" s="15">
        <v>0.15903</v>
      </c>
      <c r="H1245" s="16">
        <v>0.48159164995249809</v>
      </c>
      <c r="I1245" s="16">
        <v>5.3800000000000002E-3</v>
      </c>
      <c r="J1245" s="16">
        <v>0.21135799999999999</v>
      </c>
      <c r="K1245" s="15">
        <v>5.530367356709158E-2</v>
      </c>
      <c r="L1245" s="15">
        <v>5.9900000000000003E-4</v>
      </c>
      <c r="M1245" s="15">
        <v>0.189966</v>
      </c>
    </row>
    <row r="1246" spans="1:13">
      <c r="A1246" s="15" t="s">
        <v>487</v>
      </c>
      <c r="B1246" s="15">
        <v>19</v>
      </c>
      <c r="C1246" s="15">
        <v>2</v>
      </c>
      <c r="D1246" s="15">
        <v>0.41909999999999997</v>
      </c>
      <c r="E1246" s="15">
        <v>0.37947348945260434</v>
      </c>
      <c r="F1246" s="15">
        <v>2.0939999999999999E-3</v>
      </c>
      <c r="G1246" s="15">
        <v>0.15893299999999999</v>
      </c>
      <c r="H1246" s="16">
        <v>0.50243994253259361</v>
      </c>
      <c r="I1246" s="16">
        <v>5.2960000000000004E-3</v>
      </c>
      <c r="J1246" s="16">
        <v>0.21127399999999999</v>
      </c>
      <c r="K1246" s="15">
        <v>5.1267560514427948E-2</v>
      </c>
      <c r="L1246" s="15">
        <v>5.22E-4</v>
      </c>
      <c r="M1246" s="15">
        <v>0.189888</v>
      </c>
    </row>
    <row r="1247" spans="1:13">
      <c r="A1247" s="15" t="s">
        <v>487</v>
      </c>
      <c r="B1247" s="15">
        <v>19</v>
      </c>
      <c r="C1247" s="15">
        <v>2</v>
      </c>
      <c r="D1247" s="15">
        <v>0.42909999999999998</v>
      </c>
      <c r="E1247" s="15">
        <v>0.38123607360740869</v>
      </c>
      <c r="F1247" s="15">
        <v>1.9719999999999998E-3</v>
      </c>
      <c r="G1247" s="15">
        <v>0.15881100000000001</v>
      </c>
      <c r="H1247" s="16">
        <v>0.52137538635383007</v>
      </c>
      <c r="I1247" s="16">
        <v>5.1619999999999999E-3</v>
      </c>
      <c r="J1247" s="16">
        <v>0.21113999999999999</v>
      </c>
      <c r="K1247" s="15">
        <v>4.693460738305387E-2</v>
      </c>
      <c r="L1247" s="15">
        <v>4.4700000000000002E-4</v>
      </c>
      <c r="M1247" s="15">
        <v>0.18981400000000001</v>
      </c>
    </row>
    <row r="1248" spans="1:13">
      <c r="A1248" s="15" t="s">
        <v>487</v>
      </c>
      <c r="B1248" s="15">
        <v>19</v>
      </c>
      <c r="C1248" s="15">
        <v>2</v>
      </c>
      <c r="D1248" s="15">
        <v>0.43909999999999999</v>
      </c>
      <c r="E1248" s="15">
        <v>0.37994209319857791</v>
      </c>
      <c r="F1248" s="15">
        <v>1.835E-3</v>
      </c>
      <c r="G1248" s="15">
        <v>0.15867400000000001</v>
      </c>
      <c r="H1248" s="16">
        <v>0.53846963995752006</v>
      </c>
      <c r="I1248" s="16">
        <v>4.9880000000000002E-3</v>
      </c>
      <c r="J1248" s="16">
        <v>0.21096599999999999</v>
      </c>
      <c r="K1248" s="15">
        <v>4.2543024536060313E-2</v>
      </c>
      <c r="L1248" s="15">
        <v>3.79E-4</v>
      </c>
      <c r="M1248" s="15">
        <v>0.189745</v>
      </c>
    </row>
    <row r="1249" spans="1:13">
      <c r="A1249" s="15" t="s">
        <v>487</v>
      </c>
      <c r="B1249" s="15">
        <v>19</v>
      </c>
      <c r="C1249" s="15">
        <v>2</v>
      </c>
      <c r="D1249" s="15">
        <v>0.4491</v>
      </c>
      <c r="E1249" s="15">
        <v>0.37605950053036286</v>
      </c>
      <c r="F1249" s="15">
        <v>1.6900000000000001E-3</v>
      </c>
      <c r="G1249" s="15">
        <v>0.158529</v>
      </c>
      <c r="H1249" s="16">
        <v>0.55383323121496109</v>
      </c>
      <c r="I1249" s="16">
        <v>4.7860000000000003E-3</v>
      </c>
      <c r="J1249" s="16">
        <v>0.21076400000000001</v>
      </c>
      <c r="K1249" s="15">
        <v>3.8298015978115441E-2</v>
      </c>
      <c r="L1249" s="15">
        <v>3.19E-4</v>
      </c>
      <c r="M1249" s="15">
        <v>0.18968499999999999</v>
      </c>
    </row>
    <row r="1250" spans="1:13">
      <c r="H1250" s="14"/>
    </row>
  </sheetData>
  <autoFilter ref="A2:M1249"/>
  <mergeCells count="1">
    <mergeCell ref="A1:M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43"/>
  <sheetViews>
    <sheetView workbookViewId="0">
      <selection activeCell="L2" sqref="L2"/>
    </sheetView>
  </sheetViews>
  <sheetFormatPr defaultColWidth="15.28515625" defaultRowHeight="15"/>
  <cols>
    <col min="1" max="11" width="16.140625" style="23" customWidth="1"/>
    <col min="12" max="16384" width="15.28515625" style="22"/>
  </cols>
  <sheetData>
    <row r="1" spans="1:17" s="31" customFormat="1" ht="57" customHeight="1">
      <c r="A1" s="115" t="s">
        <v>1359</v>
      </c>
      <c r="B1" s="115"/>
      <c r="C1" s="115"/>
      <c r="D1" s="115"/>
      <c r="E1" s="115"/>
      <c r="F1" s="115"/>
      <c r="G1" s="115"/>
      <c r="H1" s="115"/>
      <c r="I1" s="115"/>
      <c r="J1" s="115"/>
      <c r="K1" s="115"/>
      <c r="L1" s="32"/>
      <c r="M1" s="32"/>
      <c r="N1" s="32"/>
      <c r="O1" s="32"/>
      <c r="P1" s="32"/>
      <c r="Q1" s="32"/>
    </row>
    <row r="2" spans="1:17" s="28" customFormat="1" ht="66" customHeight="1">
      <c r="A2" s="30" t="s">
        <v>751</v>
      </c>
      <c r="B2" s="30" t="s">
        <v>750</v>
      </c>
      <c r="C2" s="30" t="s">
        <v>749</v>
      </c>
      <c r="D2" s="30" t="s">
        <v>748</v>
      </c>
      <c r="E2" s="30" t="s">
        <v>747</v>
      </c>
      <c r="F2" s="30" t="s">
        <v>746</v>
      </c>
      <c r="G2" s="30" t="s">
        <v>745</v>
      </c>
      <c r="H2" s="30" t="s">
        <v>744</v>
      </c>
      <c r="I2" s="29" t="s">
        <v>743</v>
      </c>
      <c r="J2" s="30" t="s">
        <v>742</v>
      </c>
      <c r="K2" s="29" t="s">
        <v>741</v>
      </c>
    </row>
    <row r="3" spans="1:17">
      <c r="A3" s="25">
        <v>1</v>
      </c>
      <c r="B3" s="25">
        <v>0</v>
      </c>
      <c r="C3" s="25" t="s">
        <v>740</v>
      </c>
      <c r="D3" s="25">
        <v>0.31358780000000003</v>
      </c>
      <c r="E3" s="25">
        <v>9.3999999999999998E-6</v>
      </c>
      <c r="F3" s="25">
        <v>5.58892E-2</v>
      </c>
      <c r="G3" s="25">
        <v>3.3000000000000002E-6</v>
      </c>
      <c r="H3" s="24">
        <v>7.7371899999999993E-2</v>
      </c>
      <c r="I3" s="24">
        <v>-1.6222000000000001E-3</v>
      </c>
      <c r="J3" s="24">
        <v>0.10288990000000001</v>
      </c>
      <c r="K3" s="24">
        <v>-3.20941E-2</v>
      </c>
    </row>
    <row r="4" spans="1:17">
      <c r="A4" s="25">
        <v>1</v>
      </c>
      <c r="B4" s="25">
        <v>12.5</v>
      </c>
      <c r="C4" s="25" t="s">
        <v>739</v>
      </c>
      <c r="D4" s="25">
        <v>0.3640854</v>
      </c>
      <c r="E4" s="25">
        <v>1.4579999999999999E-4</v>
      </c>
      <c r="F4" s="25">
        <v>5.6903299999999997E-2</v>
      </c>
      <c r="G4" s="25">
        <v>7.9999999999999996E-6</v>
      </c>
      <c r="H4" s="24">
        <v>0.1135752</v>
      </c>
      <c r="I4" s="24">
        <v>-3.56596E-2</v>
      </c>
      <c r="J4" s="24">
        <v>0.1029828</v>
      </c>
      <c r="K4" s="24">
        <v>-3.2305500000000001E-2</v>
      </c>
    </row>
    <row r="5" spans="1:17">
      <c r="A5" s="25">
        <v>1</v>
      </c>
      <c r="B5" s="25">
        <v>17.3</v>
      </c>
      <c r="C5" s="25" t="s">
        <v>738</v>
      </c>
      <c r="D5" s="25">
        <v>0.35174090000000002</v>
      </c>
      <c r="E5" s="25">
        <v>1.172E-4</v>
      </c>
      <c r="F5" s="25">
        <v>5.5903099999999997E-2</v>
      </c>
      <c r="G5" s="25">
        <v>1.9999999999999999E-6</v>
      </c>
      <c r="H5" s="24">
        <v>0.1330056</v>
      </c>
      <c r="I5" s="24">
        <v>-4.2562200000000001E-2</v>
      </c>
      <c r="J5" s="24">
        <v>9.5198199999999997E-2</v>
      </c>
      <c r="K5" s="24">
        <v>-2.7943099999999998E-2</v>
      </c>
    </row>
    <row r="6" spans="1:17">
      <c r="A6" s="25">
        <v>1</v>
      </c>
      <c r="B6" s="25">
        <v>19.100000000000001</v>
      </c>
      <c r="C6" s="25" t="s">
        <v>737</v>
      </c>
      <c r="D6" s="25">
        <v>0.36180010000000001</v>
      </c>
      <c r="E6" s="25">
        <v>1.4520000000000001E-4</v>
      </c>
      <c r="F6" s="25">
        <v>5.5926099999999999E-2</v>
      </c>
      <c r="G6" s="25">
        <v>1.7999999999999999E-6</v>
      </c>
      <c r="H6" s="24">
        <v>0.1189532</v>
      </c>
      <c r="I6" s="24">
        <v>-3.7830599999999999E-2</v>
      </c>
      <c r="J6" s="24">
        <v>0.117053</v>
      </c>
      <c r="K6" s="24">
        <v>-3.8566900000000001E-2</v>
      </c>
    </row>
    <row r="7" spans="1:17">
      <c r="A7" s="25">
        <v>1</v>
      </c>
      <c r="B7" s="25">
        <v>19.2</v>
      </c>
      <c r="C7" s="25" t="s">
        <v>736</v>
      </c>
      <c r="D7" s="25">
        <v>0.35907630000000001</v>
      </c>
      <c r="E7" s="25">
        <v>1.384E-4</v>
      </c>
      <c r="F7" s="25">
        <v>5.5880300000000001E-2</v>
      </c>
      <c r="G7" s="25">
        <v>1.5E-6</v>
      </c>
      <c r="H7" s="24">
        <v>0.1164753</v>
      </c>
      <c r="I7" s="24">
        <v>-3.6884899999999998E-2</v>
      </c>
      <c r="J7" s="24">
        <v>0.11699030000000001</v>
      </c>
      <c r="K7" s="24">
        <v>-3.8542800000000002E-2</v>
      </c>
    </row>
    <row r="8" spans="1:17">
      <c r="A8" s="25">
        <v>1</v>
      </c>
      <c r="B8" s="25">
        <v>19.600000000000001</v>
      </c>
      <c r="C8" s="25" t="s">
        <v>735</v>
      </c>
      <c r="D8" s="25">
        <v>0.35146820000000001</v>
      </c>
      <c r="E8" s="25">
        <v>1.1790000000000001E-4</v>
      </c>
      <c r="F8" s="25">
        <v>5.6285799999999997E-2</v>
      </c>
      <c r="G8" s="25">
        <v>3.8E-6</v>
      </c>
      <c r="H8" s="24">
        <v>0.1089291</v>
      </c>
      <c r="I8" s="24">
        <v>-3.37673E-2</v>
      </c>
      <c r="J8" s="24">
        <v>0.1207184</v>
      </c>
      <c r="K8" s="24">
        <v>-3.9939000000000002E-2</v>
      </c>
    </row>
    <row r="9" spans="1:17">
      <c r="A9" s="25">
        <v>1</v>
      </c>
      <c r="B9" s="25">
        <v>20.100000000000001</v>
      </c>
      <c r="C9" s="25" t="s">
        <v>734</v>
      </c>
      <c r="D9" s="25">
        <v>0.36859920000000002</v>
      </c>
      <c r="E9" s="25">
        <v>1.6339999999999999E-4</v>
      </c>
      <c r="F9" s="25">
        <v>5.6326599999999998E-2</v>
      </c>
      <c r="G9" s="25">
        <v>4.0999999999999997E-6</v>
      </c>
      <c r="H9" s="24">
        <v>0.12088019999999999</v>
      </c>
      <c r="I9" s="24">
        <v>-3.8532900000000002E-2</v>
      </c>
      <c r="J9" s="24">
        <v>0.1248282</v>
      </c>
      <c r="K9" s="24">
        <v>-4.13998E-2</v>
      </c>
    </row>
    <row r="10" spans="1:17">
      <c r="A10" s="25">
        <v>1</v>
      </c>
      <c r="B10" s="25">
        <v>20.399999999999999</v>
      </c>
      <c r="C10" s="25" t="s">
        <v>733</v>
      </c>
      <c r="D10" s="25">
        <v>0.41003260000000002</v>
      </c>
      <c r="E10" s="25">
        <v>2.7490000000000001E-4</v>
      </c>
      <c r="F10" s="25">
        <v>5.5620700000000002E-2</v>
      </c>
      <c r="G10" s="25">
        <v>0</v>
      </c>
      <c r="H10" s="24">
        <v>0.15429780000000001</v>
      </c>
      <c r="I10" s="24">
        <v>-4.8243800000000003E-2</v>
      </c>
      <c r="J10" s="24">
        <v>0.13282189999999999</v>
      </c>
      <c r="K10" s="24">
        <v>-4.4011399999999999E-2</v>
      </c>
    </row>
    <row r="11" spans="1:17">
      <c r="A11" s="25">
        <v>1</v>
      </c>
      <c r="B11" s="25">
        <v>20.8</v>
      </c>
      <c r="C11" s="25" t="s">
        <v>732</v>
      </c>
      <c r="D11" s="25">
        <v>0.43437330000000002</v>
      </c>
      <c r="E11" s="25">
        <v>3.4239999999999997E-4</v>
      </c>
      <c r="F11" s="25">
        <v>5.5664400000000003E-2</v>
      </c>
      <c r="G11" s="25">
        <v>0</v>
      </c>
      <c r="H11" s="24">
        <v>0.17134559999999999</v>
      </c>
      <c r="I11" s="24">
        <v>-5.2005099999999999E-2</v>
      </c>
      <c r="J11" s="24">
        <v>0.14148079999999999</v>
      </c>
      <c r="K11" s="24">
        <v>-4.65589E-2</v>
      </c>
    </row>
    <row r="12" spans="1:17">
      <c r="A12" s="25">
        <v>1</v>
      </c>
      <c r="B12" s="25">
        <v>20.8</v>
      </c>
      <c r="C12" s="25" t="s">
        <v>731</v>
      </c>
      <c r="D12" s="25">
        <v>0.4343825</v>
      </c>
      <c r="E12" s="25">
        <v>3.4239999999999997E-4</v>
      </c>
      <c r="F12" s="25">
        <v>5.5664400000000003E-2</v>
      </c>
      <c r="G12" s="25">
        <v>0</v>
      </c>
      <c r="H12" s="24">
        <v>0.17134640000000001</v>
      </c>
      <c r="I12" s="24">
        <v>-5.2005299999999997E-2</v>
      </c>
      <c r="J12" s="24">
        <v>0.14147879999999999</v>
      </c>
      <c r="K12" s="24">
        <v>-4.6558299999999997E-2</v>
      </c>
    </row>
    <row r="13" spans="1:17">
      <c r="A13" s="25">
        <v>1</v>
      </c>
      <c r="B13" s="25">
        <v>21.9</v>
      </c>
      <c r="C13" s="25" t="s">
        <v>730</v>
      </c>
      <c r="D13" s="25">
        <v>0.3776352</v>
      </c>
      <c r="E13" s="25">
        <v>1.8760000000000001E-4</v>
      </c>
      <c r="F13" s="25">
        <v>5.5685900000000003E-2</v>
      </c>
      <c r="G13" s="25">
        <v>4.9999999999999998E-7</v>
      </c>
      <c r="H13" s="24">
        <v>0.15297330000000001</v>
      </c>
      <c r="I13" s="24">
        <v>-4.7936800000000002E-2</v>
      </c>
      <c r="J13" s="24">
        <v>0.1118015</v>
      </c>
      <c r="K13" s="24">
        <v>-3.64219E-2</v>
      </c>
    </row>
    <row r="14" spans="1:17">
      <c r="A14" s="25">
        <v>1</v>
      </c>
      <c r="B14" s="25">
        <v>23.1</v>
      </c>
      <c r="C14" s="25" t="s">
        <v>729</v>
      </c>
      <c r="D14" s="25">
        <v>0.41204239999999998</v>
      </c>
      <c r="E14" s="25">
        <v>2.809E-4</v>
      </c>
      <c r="F14" s="25">
        <v>5.5791899999999998E-2</v>
      </c>
      <c r="G14" s="25">
        <v>8.9999999999999996E-7</v>
      </c>
      <c r="H14" s="24">
        <v>0.1761684</v>
      </c>
      <c r="I14" s="24">
        <v>-5.3165499999999997E-2</v>
      </c>
      <c r="J14" s="24">
        <v>0.1178342</v>
      </c>
      <c r="K14" s="24">
        <v>-3.8882300000000002E-2</v>
      </c>
    </row>
    <row r="15" spans="1:17">
      <c r="A15" s="25">
        <v>1</v>
      </c>
      <c r="B15" s="25">
        <v>23.9</v>
      </c>
      <c r="C15" s="25" t="s">
        <v>728</v>
      </c>
      <c r="D15" s="25">
        <v>0.41937360000000001</v>
      </c>
      <c r="E15" s="25">
        <v>3.0079999999999999E-4</v>
      </c>
      <c r="F15" s="25">
        <v>5.5669999999999997E-2</v>
      </c>
      <c r="G15" s="25">
        <v>1.9999999999999999E-7</v>
      </c>
      <c r="H15" s="24">
        <v>0.1752804</v>
      </c>
      <c r="I15" s="24">
        <v>-5.3037300000000002E-2</v>
      </c>
      <c r="J15" s="24">
        <v>0.1206656</v>
      </c>
      <c r="K15" s="24">
        <v>-3.9927799999999999E-2</v>
      </c>
    </row>
    <row r="16" spans="1:17">
      <c r="A16" s="25">
        <v>1</v>
      </c>
      <c r="B16" s="25">
        <v>25.8</v>
      </c>
      <c r="C16" s="25" t="s">
        <v>727</v>
      </c>
      <c r="D16" s="25">
        <v>0.43522169999999999</v>
      </c>
      <c r="E16" s="25">
        <v>3.4689999999999998E-4</v>
      </c>
      <c r="F16" s="25">
        <v>5.6159800000000003E-2</v>
      </c>
      <c r="G16" s="25">
        <v>2.2000000000000001E-6</v>
      </c>
      <c r="H16" s="24">
        <v>0.2137395</v>
      </c>
      <c r="I16" s="24">
        <v>-5.97455E-2</v>
      </c>
      <c r="J16" s="24">
        <v>0.1154369</v>
      </c>
      <c r="K16" s="24">
        <v>-3.7953599999999997E-2</v>
      </c>
    </row>
    <row r="17" spans="1:11">
      <c r="A17" s="25">
        <v>1</v>
      </c>
      <c r="B17" s="25">
        <v>26.9</v>
      </c>
      <c r="C17" s="25" t="s">
        <v>726</v>
      </c>
      <c r="D17" s="25">
        <v>0.38636320000000002</v>
      </c>
      <c r="E17" s="25">
        <v>2.164E-4</v>
      </c>
      <c r="F17" s="25">
        <v>5.59008E-2</v>
      </c>
      <c r="G17" s="25">
        <v>4.9999999999999998E-7</v>
      </c>
      <c r="H17" s="24">
        <v>0.1321292</v>
      </c>
      <c r="I17" s="24">
        <v>-4.2223999999999998E-2</v>
      </c>
      <c r="J17" s="24">
        <v>0.1331698</v>
      </c>
      <c r="K17" s="24">
        <v>-4.4087899999999999E-2</v>
      </c>
    </row>
    <row r="18" spans="1:11">
      <c r="A18" s="25">
        <v>1</v>
      </c>
      <c r="B18" s="25">
        <v>27.2</v>
      </c>
      <c r="C18" s="25" t="s">
        <v>725</v>
      </c>
      <c r="D18" s="25">
        <v>0.38396970000000002</v>
      </c>
      <c r="E18" s="25">
        <v>2.0829999999999999E-4</v>
      </c>
      <c r="F18" s="25">
        <v>5.5813500000000002E-2</v>
      </c>
      <c r="G18" s="25">
        <v>2.9999999999999999E-7</v>
      </c>
      <c r="H18" s="24">
        <v>0.1338906</v>
      </c>
      <c r="I18" s="24">
        <v>-4.2741099999999997E-2</v>
      </c>
      <c r="J18" s="24">
        <v>0.1280751</v>
      </c>
      <c r="K18" s="24">
        <v>-4.2514700000000002E-2</v>
      </c>
    </row>
    <row r="19" spans="1:11">
      <c r="A19" s="25">
        <v>1</v>
      </c>
      <c r="B19" s="25">
        <v>28.4</v>
      </c>
      <c r="C19" s="25" t="s">
        <v>724</v>
      </c>
      <c r="D19" s="25">
        <v>0.37176730000000002</v>
      </c>
      <c r="E19" s="25">
        <v>1.741E-4</v>
      </c>
      <c r="F19" s="25">
        <v>5.5724599999999999E-2</v>
      </c>
      <c r="G19" s="25">
        <v>1.9999999999999999E-7</v>
      </c>
      <c r="H19" s="24">
        <v>0.1211006</v>
      </c>
      <c r="I19" s="24">
        <v>-3.8614299999999997E-2</v>
      </c>
      <c r="J19" s="24">
        <v>0.13141330000000001</v>
      </c>
      <c r="K19" s="24">
        <v>-4.3563699999999997E-2</v>
      </c>
    </row>
    <row r="20" spans="1:11">
      <c r="A20" s="25">
        <v>1</v>
      </c>
      <c r="B20" s="25">
        <v>31.3</v>
      </c>
      <c r="C20" s="25" t="s">
        <v>723</v>
      </c>
      <c r="D20" s="25">
        <v>0.39726129999999998</v>
      </c>
      <c r="E20" s="25">
        <v>2.4649999999999997E-4</v>
      </c>
      <c r="F20" s="25">
        <v>5.60253E-2</v>
      </c>
      <c r="G20" s="25">
        <v>1.1000000000000001E-6</v>
      </c>
      <c r="H20" s="24">
        <v>0.14424609999999999</v>
      </c>
      <c r="I20" s="24">
        <v>-4.5618100000000002E-2</v>
      </c>
      <c r="J20" s="24">
        <v>0.14309330000000001</v>
      </c>
      <c r="K20" s="24">
        <v>-4.69638E-2</v>
      </c>
    </row>
    <row r="21" spans="1:11">
      <c r="A21" s="25">
        <v>1</v>
      </c>
      <c r="B21" s="25">
        <v>31.4</v>
      </c>
      <c r="C21" s="25" t="s">
        <v>722</v>
      </c>
      <c r="D21" s="25">
        <v>0.38191760000000002</v>
      </c>
      <c r="E21" s="25">
        <v>2.0479999999999999E-4</v>
      </c>
      <c r="F21" s="25">
        <v>5.6414400000000003E-2</v>
      </c>
      <c r="G21" s="25">
        <v>3.3000000000000002E-6</v>
      </c>
      <c r="H21" s="24">
        <v>0.1366821</v>
      </c>
      <c r="I21" s="24">
        <v>-4.3532500000000002E-2</v>
      </c>
      <c r="J21" s="24">
        <v>0.1360362</v>
      </c>
      <c r="K21" s="24">
        <v>-4.4973300000000001E-2</v>
      </c>
    </row>
    <row r="22" spans="1:11">
      <c r="A22" s="25">
        <v>1</v>
      </c>
      <c r="B22" s="25">
        <v>33.9</v>
      </c>
      <c r="C22" s="25" t="s">
        <v>721</v>
      </c>
      <c r="D22" s="25">
        <v>0.39352379999999998</v>
      </c>
      <c r="E22" s="25">
        <v>2.388E-4</v>
      </c>
      <c r="F22" s="25">
        <v>5.70226E-2</v>
      </c>
      <c r="G22" s="25">
        <v>6.1E-6</v>
      </c>
      <c r="H22" s="24">
        <v>0.1247375</v>
      </c>
      <c r="I22" s="24">
        <v>-3.9868599999999997E-2</v>
      </c>
      <c r="J22" s="24">
        <v>0.1690488</v>
      </c>
      <c r="K22" s="24">
        <v>-5.2967899999999998E-2</v>
      </c>
    </row>
    <row r="23" spans="1:11">
      <c r="A23" s="25">
        <v>1</v>
      </c>
      <c r="B23" s="25">
        <v>34.799999999999997</v>
      </c>
      <c r="C23" s="25" t="s">
        <v>720</v>
      </c>
      <c r="D23" s="25">
        <v>0.37536039999999998</v>
      </c>
      <c r="E23" s="25">
        <v>1.9029999999999999E-4</v>
      </c>
      <c r="F23" s="25">
        <v>5.6033699999999999E-2</v>
      </c>
      <c r="G23" s="25">
        <v>2.9999999999999999E-7</v>
      </c>
      <c r="H23" s="24">
        <v>0.12257560000000001</v>
      </c>
      <c r="I23" s="24">
        <v>-3.9117100000000002E-2</v>
      </c>
      <c r="J23" s="24">
        <v>0.13680780000000001</v>
      </c>
      <c r="K23" s="24">
        <v>-4.50797E-2</v>
      </c>
    </row>
    <row r="24" spans="1:11">
      <c r="A24" s="25">
        <v>1</v>
      </c>
      <c r="B24" s="25">
        <v>35</v>
      </c>
      <c r="C24" s="25" t="s">
        <v>719</v>
      </c>
      <c r="D24" s="25">
        <v>0.3846212</v>
      </c>
      <c r="E24" s="25">
        <v>2.1460000000000001E-4</v>
      </c>
      <c r="F24" s="25">
        <v>5.6082899999999998E-2</v>
      </c>
      <c r="G24" s="25">
        <v>7.9999999999999996E-7</v>
      </c>
      <c r="H24" s="24">
        <v>0.13178680000000001</v>
      </c>
      <c r="I24" s="24">
        <v>-4.2116899999999999E-2</v>
      </c>
      <c r="J24" s="24">
        <v>0.1374532</v>
      </c>
      <c r="K24" s="24">
        <v>-4.5260500000000002E-2</v>
      </c>
    </row>
    <row r="25" spans="1:11">
      <c r="A25" s="25">
        <v>1</v>
      </c>
      <c r="B25" s="25">
        <v>35.200000000000003</v>
      </c>
      <c r="C25" s="25" t="s">
        <v>718</v>
      </c>
      <c r="D25" s="25">
        <v>0.37904169999999998</v>
      </c>
      <c r="E25" s="25">
        <v>1.9900000000000001E-4</v>
      </c>
      <c r="F25" s="25">
        <v>5.6034800000000003E-2</v>
      </c>
      <c r="G25" s="25">
        <v>6.9999999999999997E-7</v>
      </c>
      <c r="H25" s="24">
        <v>0.1317856</v>
      </c>
      <c r="I25" s="24">
        <v>-4.2116500000000001E-2</v>
      </c>
      <c r="J25" s="24">
        <v>0.13369729999999999</v>
      </c>
      <c r="K25" s="24">
        <v>-4.4163599999999997E-2</v>
      </c>
    </row>
    <row r="26" spans="1:11">
      <c r="A26" s="25">
        <v>1</v>
      </c>
      <c r="B26" s="25">
        <v>39.1</v>
      </c>
      <c r="C26" s="25" t="s">
        <v>717</v>
      </c>
      <c r="D26" s="25">
        <v>0.40447929999999999</v>
      </c>
      <c r="E26" s="25">
        <v>2.6919999999999998E-4</v>
      </c>
      <c r="F26" s="25">
        <v>5.6051799999999999E-2</v>
      </c>
      <c r="G26" s="25">
        <v>0</v>
      </c>
      <c r="H26" s="24">
        <v>0.1921349</v>
      </c>
      <c r="I26" s="24">
        <v>-5.5724599999999999E-2</v>
      </c>
      <c r="J26" s="24">
        <v>0.11106679999999999</v>
      </c>
      <c r="K26" s="24">
        <v>-3.6084999999999999E-2</v>
      </c>
    </row>
    <row r="27" spans="1:11">
      <c r="A27" s="25">
        <v>1</v>
      </c>
      <c r="B27" s="25">
        <v>58</v>
      </c>
      <c r="C27" s="25" t="s">
        <v>716</v>
      </c>
      <c r="D27" s="25">
        <v>0.44406699999999999</v>
      </c>
      <c r="E27" s="25">
        <v>3.4820000000000001E-4</v>
      </c>
      <c r="F27" s="25">
        <v>6.2813300000000002E-2</v>
      </c>
      <c r="G27" s="25">
        <v>3.6000000000000001E-5</v>
      </c>
      <c r="H27" s="24">
        <v>0.1188236</v>
      </c>
      <c r="I27" s="24">
        <v>-3.7769400000000002E-2</v>
      </c>
      <c r="J27" s="24">
        <v>0.1779888</v>
      </c>
      <c r="K27" s="24">
        <v>-5.5591099999999997E-2</v>
      </c>
    </row>
    <row r="28" spans="1:11">
      <c r="A28" s="25">
        <v>1</v>
      </c>
      <c r="B28" s="25">
        <v>76.099999999999994</v>
      </c>
      <c r="C28" s="25" t="s">
        <v>715</v>
      </c>
      <c r="D28" s="25">
        <v>0.51145099999999999</v>
      </c>
      <c r="E28" s="25">
        <v>5.6470000000000001E-4</v>
      </c>
      <c r="F28" s="25">
        <v>5.5844400000000002E-2</v>
      </c>
      <c r="G28" s="25">
        <v>0</v>
      </c>
      <c r="H28" s="24">
        <v>8.9969999999999994E-2</v>
      </c>
      <c r="I28" s="24">
        <v>-2.3208199999999998E-2</v>
      </c>
      <c r="J28" s="24">
        <v>0.36197590000000002</v>
      </c>
      <c r="K28" s="24">
        <v>-8.1616599999999997E-2</v>
      </c>
    </row>
    <row r="29" spans="1:11">
      <c r="A29" s="25">
        <v>2</v>
      </c>
      <c r="B29" s="25">
        <v>0</v>
      </c>
      <c r="C29" s="25" t="s">
        <v>714</v>
      </c>
      <c r="D29" s="25">
        <v>0.4182323</v>
      </c>
      <c r="E29" s="25">
        <v>2.9609999999999999E-4</v>
      </c>
      <c r="F29" s="25">
        <v>5.6249500000000001E-2</v>
      </c>
      <c r="G29" s="25">
        <v>1.9999999999999999E-6</v>
      </c>
      <c r="H29" s="24">
        <v>8.2190600000000003E-2</v>
      </c>
      <c r="I29" s="24">
        <v>1.6252699999999998E-2</v>
      </c>
      <c r="J29" s="24">
        <v>0.14998619999999999</v>
      </c>
      <c r="K29" s="24">
        <v>4.9072400000000002E-2</v>
      </c>
    </row>
    <row r="30" spans="1:11">
      <c r="A30" s="25">
        <v>2</v>
      </c>
      <c r="B30" s="25">
        <v>14.2</v>
      </c>
      <c r="C30" s="25" t="s">
        <v>713</v>
      </c>
      <c r="D30" s="25">
        <v>0.45808260000000001</v>
      </c>
      <c r="E30" s="25">
        <v>4.0559999999999999E-4</v>
      </c>
      <c r="F30" s="25">
        <v>5.59715E-2</v>
      </c>
      <c r="G30" s="25">
        <v>3.9999999999999998E-7</v>
      </c>
      <c r="H30" s="24">
        <v>7.8060400000000002E-2</v>
      </c>
      <c r="I30" s="24">
        <v>9.1395000000000001E-3</v>
      </c>
      <c r="J30" s="24">
        <v>0.39879170000000003</v>
      </c>
      <c r="K30" s="24">
        <v>8.5606299999999996E-2</v>
      </c>
    </row>
    <row r="31" spans="1:11">
      <c r="A31" s="25">
        <v>2</v>
      </c>
      <c r="B31" s="25">
        <v>24</v>
      </c>
      <c r="C31" s="25" t="s">
        <v>712</v>
      </c>
      <c r="D31" s="25">
        <v>0.4914654</v>
      </c>
      <c r="E31" s="25">
        <v>5.0219999999999996E-4</v>
      </c>
      <c r="F31" s="25">
        <v>5.6655400000000002E-2</v>
      </c>
      <c r="G31" s="25">
        <v>3.7000000000000002E-6</v>
      </c>
      <c r="H31" s="24">
        <v>7.9862199999999994E-2</v>
      </c>
      <c r="I31" s="24">
        <v>1.2593200000000001E-2</v>
      </c>
      <c r="J31" s="24">
        <v>0.2840125</v>
      </c>
      <c r="K31" s="24">
        <v>7.2112999999999997E-2</v>
      </c>
    </row>
    <row r="32" spans="1:11">
      <c r="A32" s="25">
        <v>2</v>
      </c>
      <c r="B32" s="25">
        <v>42.6</v>
      </c>
      <c r="C32" s="25" t="s">
        <v>711</v>
      </c>
      <c r="D32" s="25">
        <v>0.31812509999999999</v>
      </c>
      <c r="E32" s="25">
        <v>1.8700000000000001E-5</v>
      </c>
      <c r="F32" s="25">
        <v>5.7614400000000003E-2</v>
      </c>
      <c r="G32" s="25">
        <v>1.0900000000000001E-5</v>
      </c>
      <c r="H32" s="24">
        <v>8.9952099999999993E-2</v>
      </c>
      <c r="I32" s="24">
        <v>-2.2302300000000001E-2</v>
      </c>
      <c r="J32" s="24">
        <v>7.8192700000000004E-2</v>
      </c>
      <c r="K32" s="24">
        <v>7.7711999999999998E-3</v>
      </c>
    </row>
    <row r="33" spans="1:11">
      <c r="A33" s="25">
        <v>2</v>
      </c>
      <c r="B33" s="25">
        <v>64.400000000000006</v>
      </c>
      <c r="C33" s="25" t="s">
        <v>710</v>
      </c>
      <c r="D33" s="25">
        <v>0.37273869999999998</v>
      </c>
      <c r="E33" s="25">
        <v>1.5119999999999999E-4</v>
      </c>
      <c r="F33" s="25">
        <v>5.5427799999999999E-2</v>
      </c>
      <c r="G33" s="25">
        <v>5.9999999999999997E-7</v>
      </c>
      <c r="H33" s="24">
        <v>8.3929299999999998E-2</v>
      </c>
      <c r="I33" s="24">
        <v>-1.5758399999999999E-2</v>
      </c>
      <c r="J33" s="24">
        <v>0.13927129999999999</v>
      </c>
      <c r="K33" s="24">
        <v>-4.6307899999999999E-2</v>
      </c>
    </row>
    <row r="34" spans="1:11">
      <c r="A34" s="25">
        <v>2</v>
      </c>
      <c r="B34" s="25">
        <v>89.6</v>
      </c>
      <c r="C34" s="25" t="s">
        <v>709</v>
      </c>
      <c r="D34" s="25">
        <v>0.5531237</v>
      </c>
      <c r="E34" s="25">
        <v>6.914E-4</v>
      </c>
      <c r="F34" s="25">
        <v>5.6366600000000003E-2</v>
      </c>
      <c r="G34" s="25">
        <v>2.7999999999999999E-6</v>
      </c>
      <c r="H34" s="24">
        <v>0.1494471</v>
      </c>
      <c r="I34" s="24">
        <v>-4.7216500000000002E-2</v>
      </c>
      <c r="J34" s="24">
        <v>0.1155183</v>
      </c>
      <c r="K34" s="24">
        <v>-3.7930499999999999E-2</v>
      </c>
    </row>
    <row r="35" spans="1:11">
      <c r="A35" s="25">
        <v>3</v>
      </c>
      <c r="B35" s="25">
        <v>0</v>
      </c>
      <c r="C35" s="25" t="s">
        <v>708</v>
      </c>
      <c r="D35" s="25">
        <v>0.37363210000000002</v>
      </c>
      <c r="E35" s="25">
        <v>1.7200000000000001E-4</v>
      </c>
      <c r="F35" s="25">
        <v>6.9661600000000004E-2</v>
      </c>
      <c r="G35" s="25">
        <v>7.2200000000000007E-5</v>
      </c>
      <c r="H35" s="24">
        <v>0.17223069999999999</v>
      </c>
      <c r="I35" s="24">
        <v>-5.2585399999999997E-2</v>
      </c>
      <c r="J35" s="24">
        <v>7.6321700000000006E-2</v>
      </c>
      <c r="K35" s="24">
        <v>-6.5960999999999997E-3</v>
      </c>
    </row>
    <row r="36" spans="1:11">
      <c r="A36" s="25">
        <v>3</v>
      </c>
      <c r="B36" s="25">
        <v>0.4</v>
      </c>
      <c r="C36" s="25" t="s">
        <v>707</v>
      </c>
      <c r="D36" s="25">
        <v>0.39051999999999998</v>
      </c>
      <c r="E36" s="25">
        <v>2.1479999999999999E-4</v>
      </c>
      <c r="F36" s="25">
        <v>6.2452599999999997E-2</v>
      </c>
      <c r="G36" s="25">
        <v>3.7700000000000002E-5</v>
      </c>
      <c r="H36" s="24">
        <v>0.1563959</v>
      </c>
      <c r="I36" s="24">
        <v>-4.9028599999999999E-2</v>
      </c>
      <c r="J36" s="24">
        <v>7.9462400000000002E-2</v>
      </c>
      <c r="K36" s="24">
        <v>-1.30741E-2</v>
      </c>
    </row>
    <row r="37" spans="1:11">
      <c r="A37" s="25">
        <v>3</v>
      </c>
      <c r="B37" s="25">
        <v>1.5</v>
      </c>
      <c r="C37" s="25" t="s">
        <v>706</v>
      </c>
      <c r="D37" s="25">
        <v>0.35666949999999997</v>
      </c>
      <c r="E37" s="25">
        <v>1.2860000000000001E-4</v>
      </c>
      <c r="F37" s="25">
        <v>5.9390499999999999E-2</v>
      </c>
      <c r="G37" s="25">
        <v>2.1399999999999998E-5</v>
      </c>
      <c r="H37" s="24">
        <v>0.14032410000000001</v>
      </c>
      <c r="I37" s="24">
        <v>-4.4784699999999997E-2</v>
      </c>
      <c r="J37" s="24">
        <v>7.6174900000000004E-2</v>
      </c>
      <c r="K37" s="24">
        <v>-6.5148000000000003E-3</v>
      </c>
    </row>
    <row r="38" spans="1:11">
      <c r="A38" s="25">
        <v>3</v>
      </c>
      <c r="B38" s="25">
        <v>2.2999999999999998</v>
      </c>
      <c r="C38" s="25" t="s">
        <v>705</v>
      </c>
      <c r="D38" s="25">
        <v>0.35102179999999999</v>
      </c>
      <c r="E38" s="25">
        <v>1.1400000000000001E-4</v>
      </c>
      <c r="F38" s="25">
        <v>5.8054399999999999E-2</v>
      </c>
      <c r="G38" s="25">
        <v>1.42E-5</v>
      </c>
      <c r="H38" s="24">
        <v>0.1221291</v>
      </c>
      <c r="I38" s="24">
        <v>-3.90082E-2</v>
      </c>
      <c r="J38" s="24">
        <v>7.8234499999999998E-2</v>
      </c>
      <c r="K38" s="24">
        <v>-1.1513199999999999E-2</v>
      </c>
    </row>
    <row r="39" spans="1:11">
      <c r="A39" s="25">
        <v>3</v>
      </c>
      <c r="B39" s="25">
        <v>2.8</v>
      </c>
      <c r="C39" s="25" t="s">
        <v>704</v>
      </c>
      <c r="D39" s="25">
        <v>0.347717</v>
      </c>
      <c r="E39" s="25">
        <v>1.0560000000000001E-4</v>
      </c>
      <c r="F39" s="25">
        <v>5.75687E-2</v>
      </c>
      <c r="G39" s="25">
        <v>1.15E-5</v>
      </c>
      <c r="H39" s="24">
        <v>0.11981360000000001</v>
      </c>
      <c r="I39" s="24">
        <v>-3.8149299999999997E-2</v>
      </c>
      <c r="J39" s="24">
        <v>7.79083E-2</v>
      </c>
      <c r="K39" s="24">
        <v>-1.10326E-2</v>
      </c>
    </row>
    <row r="40" spans="1:11">
      <c r="A40" s="25">
        <v>3</v>
      </c>
      <c r="B40" s="25">
        <v>5.2</v>
      </c>
      <c r="C40" s="25" t="s">
        <v>703</v>
      </c>
      <c r="D40" s="25">
        <v>0.32752750000000003</v>
      </c>
      <c r="E40" s="25">
        <v>5.0699999999999999E-5</v>
      </c>
      <c r="F40" s="25">
        <v>5.7680599999999999E-2</v>
      </c>
      <c r="G40" s="25">
        <v>1.24E-5</v>
      </c>
      <c r="H40" s="24">
        <v>0.12167600000000001</v>
      </c>
      <c r="I40" s="24">
        <v>-3.8847699999999999E-2</v>
      </c>
      <c r="J40" s="24">
        <v>7.5215900000000002E-2</v>
      </c>
      <c r="K40" s="24">
        <v>1.3575E-3</v>
      </c>
    </row>
    <row r="41" spans="1:11">
      <c r="A41" s="25">
        <v>3</v>
      </c>
      <c r="B41" s="25">
        <v>5.4</v>
      </c>
      <c r="C41" s="25" t="s">
        <v>702</v>
      </c>
      <c r="D41" s="25">
        <v>0.326067</v>
      </c>
      <c r="E41" s="25">
        <v>4.6799999999999999E-5</v>
      </c>
      <c r="F41" s="25">
        <v>5.7678399999999998E-2</v>
      </c>
      <c r="G41" s="25">
        <v>1.24E-5</v>
      </c>
      <c r="H41" s="24">
        <v>0.11479789999999999</v>
      </c>
      <c r="I41" s="24">
        <v>-3.6201499999999998E-2</v>
      </c>
      <c r="J41" s="24">
        <v>7.5102199999999994E-2</v>
      </c>
      <c r="K41" s="24">
        <v>-1.6299999999999999E-3</v>
      </c>
    </row>
    <row r="42" spans="1:11">
      <c r="A42" s="25">
        <v>3</v>
      </c>
      <c r="B42" s="25">
        <v>6.6</v>
      </c>
      <c r="C42" s="25" t="s">
        <v>701</v>
      </c>
      <c r="D42" s="25">
        <v>0.3216311</v>
      </c>
      <c r="E42" s="25">
        <v>3.4600000000000001E-5</v>
      </c>
      <c r="F42" s="25">
        <v>5.74589E-2</v>
      </c>
      <c r="G42" s="25">
        <v>1.13E-5</v>
      </c>
      <c r="H42" s="24">
        <v>0.1109136</v>
      </c>
      <c r="I42" s="24">
        <v>-3.4552699999999999E-2</v>
      </c>
      <c r="J42" s="24">
        <v>7.5261900000000007E-2</v>
      </c>
      <c r="K42" s="24">
        <v>-1.8959999999999999E-3</v>
      </c>
    </row>
    <row r="43" spans="1:11">
      <c r="A43" s="25">
        <v>3</v>
      </c>
      <c r="B43" s="25">
        <v>7.3</v>
      </c>
      <c r="C43" s="25" t="s">
        <v>700</v>
      </c>
      <c r="D43" s="25">
        <v>0.33179779999999998</v>
      </c>
      <c r="E43" s="25">
        <v>6.2199999999999994E-5</v>
      </c>
      <c r="F43" s="25">
        <v>6.0486900000000003E-2</v>
      </c>
      <c r="G43" s="25">
        <v>2.73E-5</v>
      </c>
      <c r="H43" s="24">
        <v>0.11676640000000001</v>
      </c>
      <c r="I43" s="24">
        <v>-3.6978499999999997E-2</v>
      </c>
      <c r="J43" s="24">
        <v>7.6222999999999999E-2</v>
      </c>
      <c r="K43" s="24">
        <v>-7.2883999999999996E-3</v>
      </c>
    </row>
    <row r="44" spans="1:11">
      <c r="A44" s="25">
        <v>3</v>
      </c>
      <c r="B44" s="25">
        <v>8.1999999999999993</v>
      </c>
      <c r="C44" s="25" t="s">
        <v>699</v>
      </c>
      <c r="D44" s="25">
        <v>0.3291309</v>
      </c>
      <c r="E44" s="25">
        <v>5.3300000000000001E-5</v>
      </c>
      <c r="F44" s="25">
        <v>5.7896499999999997E-2</v>
      </c>
      <c r="G44" s="25">
        <v>1.4100000000000001E-5</v>
      </c>
      <c r="H44" s="24">
        <v>0.1028691</v>
      </c>
      <c r="I44" s="24">
        <v>-3.0680599999999999E-2</v>
      </c>
      <c r="J44" s="24">
        <v>7.82413E-2</v>
      </c>
      <c r="K44" s="24">
        <v>-1.1058200000000001E-2</v>
      </c>
    </row>
    <row r="45" spans="1:11">
      <c r="A45" s="25">
        <v>3</v>
      </c>
      <c r="B45" s="25">
        <v>8.9</v>
      </c>
      <c r="C45" s="25" t="s">
        <v>698</v>
      </c>
      <c r="D45" s="25">
        <v>0.34161770000000002</v>
      </c>
      <c r="E45" s="25">
        <v>8.6000000000000003E-5</v>
      </c>
      <c r="F45" s="25">
        <v>5.7141400000000002E-2</v>
      </c>
      <c r="G45" s="25">
        <v>1.01E-5</v>
      </c>
      <c r="H45" s="24">
        <v>0.13631650000000001</v>
      </c>
      <c r="I45" s="24">
        <v>-4.3662399999999997E-2</v>
      </c>
      <c r="J45" s="24">
        <v>7.6339500000000005E-2</v>
      </c>
      <c r="K45" s="24">
        <v>-5.9419E-3</v>
      </c>
    </row>
    <row r="46" spans="1:11">
      <c r="A46" s="25">
        <v>3</v>
      </c>
      <c r="B46" s="25">
        <v>9.1999999999999993</v>
      </c>
      <c r="C46" s="25" t="s">
        <v>697</v>
      </c>
      <c r="D46" s="25">
        <v>0.34283590000000003</v>
      </c>
      <c r="E46" s="25">
        <v>9.0000000000000006E-5</v>
      </c>
      <c r="F46" s="25">
        <v>5.7145500000000002E-2</v>
      </c>
      <c r="G46" s="25">
        <v>9.9000000000000001E-6</v>
      </c>
      <c r="H46" s="24">
        <v>0.14477119999999999</v>
      </c>
      <c r="I46" s="24">
        <v>-4.60623E-2</v>
      </c>
      <c r="J46" s="24">
        <v>7.5964500000000004E-2</v>
      </c>
      <c r="K46" s="24">
        <v>-4.9677000000000002E-3</v>
      </c>
    </row>
    <row r="47" spans="1:11">
      <c r="A47" s="25">
        <v>3</v>
      </c>
      <c r="B47" s="25">
        <v>9.1999999999999993</v>
      </c>
      <c r="C47" s="25" t="s">
        <v>696</v>
      </c>
      <c r="D47" s="25">
        <v>0.34283469999999999</v>
      </c>
      <c r="E47" s="25">
        <v>9.0000000000000006E-5</v>
      </c>
      <c r="F47" s="25">
        <v>5.7145599999999998E-2</v>
      </c>
      <c r="G47" s="25">
        <v>1.0000000000000001E-5</v>
      </c>
      <c r="H47" s="24">
        <v>0.14477100000000001</v>
      </c>
      <c r="I47" s="24">
        <v>-4.60623E-2</v>
      </c>
      <c r="J47" s="24">
        <v>7.5964599999999993E-2</v>
      </c>
      <c r="K47" s="24">
        <v>-4.9677000000000002E-3</v>
      </c>
    </row>
    <row r="48" spans="1:11">
      <c r="A48" s="25">
        <v>3</v>
      </c>
      <c r="B48" s="25">
        <v>9.6999999999999993</v>
      </c>
      <c r="C48" s="25" t="s">
        <v>695</v>
      </c>
      <c r="D48" s="25">
        <v>0.34115889999999999</v>
      </c>
      <c r="E48" s="25">
        <v>8.5900000000000001E-5</v>
      </c>
      <c r="F48" s="25">
        <v>5.7456E-2</v>
      </c>
      <c r="G48" s="25">
        <v>1.15E-5</v>
      </c>
      <c r="H48" s="24">
        <v>0.13412869999999999</v>
      </c>
      <c r="I48" s="24">
        <v>-4.3010800000000002E-2</v>
      </c>
      <c r="J48" s="24">
        <v>7.6557500000000001E-2</v>
      </c>
      <c r="K48" s="24">
        <v>-7.4723999999999997E-3</v>
      </c>
    </row>
    <row r="49" spans="1:11">
      <c r="A49" s="25">
        <v>3</v>
      </c>
      <c r="B49" s="25">
        <v>10.199999999999999</v>
      </c>
      <c r="C49" s="25" t="s">
        <v>694</v>
      </c>
      <c r="D49" s="25">
        <v>0.32415300000000002</v>
      </c>
      <c r="E49" s="25">
        <v>4.1900000000000002E-5</v>
      </c>
      <c r="F49" s="25">
        <v>5.6107999999999998E-2</v>
      </c>
      <c r="G49" s="25">
        <v>3.5999999999999998E-6</v>
      </c>
      <c r="H49" s="24">
        <v>0.1061468</v>
      </c>
      <c r="I49" s="24">
        <v>-3.2348799999999997E-2</v>
      </c>
      <c r="J49" s="24">
        <v>7.6657000000000003E-2</v>
      </c>
      <c r="K49" s="24">
        <v>-8.4399000000000002E-3</v>
      </c>
    </row>
    <row r="50" spans="1:11">
      <c r="A50" s="25">
        <v>3</v>
      </c>
      <c r="B50" s="25">
        <v>10.6</v>
      </c>
      <c r="C50" s="25" t="s">
        <v>693</v>
      </c>
      <c r="D50" s="25">
        <v>0.32201269999999999</v>
      </c>
      <c r="E50" s="25">
        <v>3.6999999999999998E-5</v>
      </c>
      <c r="F50" s="25">
        <v>5.6848200000000002E-2</v>
      </c>
      <c r="G50" s="25">
        <v>7.4000000000000003E-6</v>
      </c>
      <c r="H50" s="24">
        <v>0.1049871</v>
      </c>
      <c r="I50" s="24">
        <v>-3.1822999999999997E-2</v>
      </c>
      <c r="J50" s="24">
        <v>7.6009599999999997E-2</v>
      </c>
      <c r="K50" s="24">
        <v>-6.6268999999999998E-3</v>
      </c>
    </row>
    <row r="51" spans="1:11">
      <c r="A51" s="25">
        <v>3</v>
      </c>
      <c r="B51" s="25">
        <v>11.3</v>
      </c>
      <c r="C51" s="25" t="s">
        <v>692</v>
      </c>
      <c r="D51" s="25">
        <v>0.33031769999999999</v>
      </c>
      <c r="E51" s="25">
        <v>5.9500000000000003E-5</v>
      </c>
      <c r="F51" s="25">
        <v>5.6223200000000001E-2</v>
      </c>
      <c r="G51" s="25">
        <v>3.8999999999999999E-6</v>
      </c>
      <c r="H51" s="24">
        <v>0.1163932</v>
      </c>
      <c r="I51" s="24">
        <v>-3.6858299999999997E-2</v>
      </c>
      <c r="J51" s="24">
        <v>7.63152E-2</v>
      </c>
      <c r="K51" s="24">
        <v>-6.9620000000000003E-3</v>
      </c>
    </row>
    <row r="52" spans="1:11">
      <c r="A52" s="25">
        <v>3</v>
      </c>
      <c r="B52" s="25">
        <v>12.3</v>
      </c>
      <c r="C52" s="25" t="s">
        <v>691</v>
      </c>
      <c r="D52" s="25">
        <v>0.34033049999999998</v>
      </c>
      <c r="E52" s="25">
        <v>8.4400000000000005E-5</v>
      </c>
      <c r="F52" s="25">
        <v>5.5429699999999998E-2</v>
      </c>
      <c r="G52" s="25">
        <v>9.9999999999999995E-8</v>
      </c>
      <c r="H52" s="24">
        <v>0.13555110000000001</v>
      </c>
      <c r="I52" s="24">
        <v>-4.3421899999999999E-2</v>
      </c>
      <c r="J52" s="24">
        <v>7.5705700000000001E-2</v>
      </c>
      <c r="K52" s="24">
        <v>-4.3794999999999997E-3</v>
      </c>
    </row>
    <row r="53" spans="1:11">
      <c r="A53" s="25">
        <v>3</v>
      </c>
      <c r="B53" s="25">
        <v>12.9</v>
      </c>
      <c r="C53" s="25" t="s">
        <v>690</v>
      </c>
      <c r="D53" s="25">
        <v>0.3182352</v>
      </c>
      <c r="E53" s="25">
        <v>2.4499999999999999E-5</v>
      </c>
      <c r="F53" s="25">
        <v>5.5592200000000001E-2</v>
      </c>
      <c r="G53" s="25">
        <v>1.3999999999999999E-6</v>
      </c>
      <c r="H53" s="24">
        <v>0.10243049999999999</v>
      </c>
      <c r="I53" s="24">
        <v>-3.0477799999999999E-2</v>
      </c>
      <c r="J53" s="24">
        <v>7.5532299999999997E-2</v>
      </c>
      <c r="K53" s="24">
        <v>-1.4705E-3</v>
      </c>
    </row>
    <row r="54" spans="1:11">
      <c r="A54" s="25">
        <v>3</v>
      </c>
      <c r="B54" s="25">
        <v>13.2</v>
      </c>
      <c r="C54" s="25" t="s">
        <v>689</v>
      </c>
      <c r="D54" s="25">
        <v>0.32589360000000001</v>
      </c>
      <c r="E54" s="25">
        <v>4.4499999999999997E-5</v>
      </c>
      <c r="F54" s="25">
        <v>5.5719299999999999E-2</v>
      </c>
      <c r="G54" s="25">
        <v>2.3E-6</v>
      </c>
      <c r="H54" s="24">
        <v>0.11715200000000001</v>
      </c>
      <c r="I54" s="24">
        <v>-3.71393E-2</v>
      </c>
      <c r="J54" s="24">
        <v>7.5497099999999998E-2</v>
      </c>
      <c r="K54" s="24">
        <v>-1.9518000000000001E-3</v>
      </c>
    </row>
    <row r="55" spans="1:11">
      <c r="A55" s="25">
        <v>3</v>
      </c>
      <c r="B55" s="25">
        <v>13.5</v>
      </c>
      <c r="C55" s="25" t="s">
        <v>688</v>
      </c>
      <c r="D55" s="25">
        <v>0.32651849999999999</v>
      </c>
      <c r="E55" s="25">
        <v>4.5599999999999997E-5</v>
      </c>
      <c r="F55" s="25">
        <v>5.6857199999999997E-2</v>
      </c>
      <c r="G55" s="25">
        <v>8.8000000000000004E-6</v>
      </c>
      <c r="H55" s="24">
        <v>0.1097996</v>
      </c>
      <c r="I55" s="24">
        <v>-3.40518E-2</v>
      </c>
      <c r="J55" s="24">
        <v>7.59634E-2</v>
      </c>
      <c r="K55" s="24">
        <v>-3.9592999999999998E-3</v>
      </c>
    </row>
    <row r="56" spans="1:11">
      <c r="A56" s="25">
        <v>3</v>
      </c>
      <c r="B56" s="25">
        <v>13.7</v>
      </c>
      <c r="C56" s="25" t="s">
        <v>687</v>
      </c>
      <c r="D56" s="25">
        <v>0.32142759999999998</v>
      </c>
      <c r="E56" s="25">
        <v>3.15E-5</v>
      </c>
      <c r="F56" s="25">
        <v>5.6501500000000003E-2</v>
      </c>
      <c r="G56" s="25">
        <v>6.9999999999999999E-6</v>
      </c>
      <c r="H56" s="24">
        <v>0.1031507</v>
      </c>
      <c r="I56" s="24">
        <v>-3.08265E-2</v>
      </c>
      <c r="J56" s="24">
        <v>7.5857900000000006E-2</v>
      </c>
      <c r="K56" s="24">
        <v>-2.3159999999999999E-3</v>
      </c>
    </row>
    <row r="57" spans="1:11">
      <c r="A57" s="25">
        <v>3</v>
      </c>
      <c r="B57" s="25">
        <v>14</v>
      </c>
      <c r="C57" s="25" t="s">
        <v>686</v>
      </c>
      <c r="D57" s="25">
        <v>0.31904729999999998</v>
      </c>
      <c r="E57" s="25">
        <v>2.5700000000000001E-5</v>
      </c>
      <c r="F57" s="25">
        <v>5.6055599999999997E-2</v>
      </c>
      <c r="G57" s="25">
        <v>4.4000000000000002E-6</v>
      </c>
      <c r="H57" s="24">
        <v>0.1003223</v>
      </c>
      <c r="I57" s="24">
        <v>-2.9350000000000001E-2</v>
      </c>
      <c r="J57" s="24">
        <v>7.5827400000000003E-2</v>
      </c>
      <c r="K57" s="24">
        <v>-8.9179999999999999E-4</v>
      </c>
    </row>
    <row r="58" spans="1:11">
      <c r="A58" s="25">
        <v>3</v>
      </c>
      <c r="B58" s="25">
        <v>14.3</v>
      </c>
      <c r="C58" s="25" t="s">
        <v>685</v>
      </c>
      <c r="D58" s="25">
        <v>0.31356010000000001</v>
      </c>
      <c r="E58" s="25">
        <v>1.13E-5</v>
      </c>
      <c r="F58" s="25">
        <v>5.5800299999999997E-2</v>
      </c>
      <c r="G58" s="25">
        <v>2.7999999999999999E-6</v>
      </c>
      <c r="H58" s="24">
        <v>9.4154100000000004E-2</v>
      </c>
      <c r="I58" s="24">
        <v>-2.5564099999999999E-2</v>
      </c>
      <c r="J58" s="24">
        <v>7.5755400000000001E-2</v>
      </c>
      <c r="K58" s="24">
        <v>7.829E-4</v>
      </c>
    </row>
    <row r="59" spans="1:11">
      <c r="A59" s="25">
        <v>3</v>
      </c>
      <c r="B59" s="25">
        <v>14.9</v>
      </c>
      <c r="C59" s="25" t="s">
        <v>684</v>
      </c>
      <c r="D59" s="25">
        <v>0.31479059999999998</v>
      </c>
      <c r="E59" s="25">
        <v>1.5299999999999999E-5</v>
      </c>
      <c r="F59" s="25">
        <v>5.5773200000000002E-2</v>
      </c>
      <c r="G59" s="25">
        <v>2.3999999999999999E-6</v>
      </c>
      <c r="H59" s="24">
        <v>9.6682799999999999E-2</v>
      </c>
      <c r="I59" s="24">
        <v>-2.7255000000000001E-2</v>
      </c>
      <c r="J59" s="24">
        <v>7.5673400000000002E-2</v>
      </c>
      <c r="K59" s="24">
        <v>7.4509999999999995E-4</v>
      </c>
    </row>
    <row r="60" spans="1:11">
      <c r="A60" s="25">
        <v>3</v>
      </c>
      <c r="B60" s="25">
        <v>17.399999999999999</v>
      </c>
      <c r="C60" s="25" t="s">
        <v>683</v>
      </c>
      <c r="D60" s="25">
        <v>0.30987029999999999</v>
      </c>
      <c r="E60" s="25">
        <v>0</v>
      </c>
      <c r="F60" s="25">
        <v>5.5268299999999999E-2</v>
      </c>
      <c r="G60" s="25">
        <v>4.9999999999999998E-7</v>
      </c>
      <c r="H60" s="24">
        <v>8.6915900000000004E-2</v>
      </c>
      <c r="I60" s="24">
        <v>-1.97564E-2</v>
      </c>
      <c r="J60" s="24">
        <v>7.7626700000000007E-2</v>
      </c>
      <c r="K60" s="24">
        <v>8.3014999999999999E-3</v>
      </c>
    </row>
    <row r="61" spans="1:11">
      <c r="A61" s="25">
        <v>3</v>
      </c>
      <c r="B61" s="25">
        <v>27.6</v>
      </c>
      <c r="C61" s="25" t="s">
        <v>682</v>
      </c>
      <c r="D61" s="25">
        <v>0.31123610000000002</v>
      </c>
      <c r="E61" s="25">
        <v>1.9999999999999999E-7</v>
      </c>
      <c r="F61" s="25">
        <v>5.5500500000000001E-2</v>
      </c>
      <c r="G61" s="25">
        <v>2.3E-6</v>
      </c>
      <c r="H61" s="24">
        <v>0.10701430000000001</v>
      </c>
      <c r="I61" s="24">
        <v>-3.2611300000000003E-2</v>
      </c>
      <c r="J61" s="24">
        <v>9.1169E-2</v>
      </c>
      <c r="K61" s="24">
        <v>2.45948E-2</v>
      </c>
    </row>
    <row r="62" spans="1:11">
      <c r="A62" s="25">
        <v>3</v>
      </c>
      <c r="B62" s="25">
        <v>37.5</v>
      </c>
      <c r="C62" s="25" t="s">
        <v>681</v>
      </c>
      <c r="D62" s="25">
        <v>0.35991479999999998</v>
      </c>
      <c r="E62" s="25">
        <v>1.215E-4</v>
      </c>
      <c r="F62" s="25">
        <v>7.1581199999999998E-2</v>
      </c>
      <c r="G62" s="25">
        <v>7.9099999999999998E-5</v>
      </c>
      <c r="H62" s="24">
        <v>7.8112799999999996E-2</v>
      </c>
      <c r="I62" s="24">
        <v>-1.0931000000000001E-3</v>
      </c>
      <c r="J62" s="24">
        <v>0.10478270000000001</v>
      </c>
      <c r="K62" s="24">
        <v>3.2919999999999998E-2</v>
      </c>
    </row>
    <row r="63" spans="1:11">
      <c r="A63" s="25">
        <v>3</v>
      </c>
      <c r="B63" s="25">
        <v>57.4</v>
      </c>
      <c r="C63" s="25" t="s">
        <v>680</v>
      </c>
      <c r="D63" s="25">
        <v>0.31342399999999998</v>
      </c>
      <c r="E63" s="25">
        <v>6.4999999999999996E-6</v>
      </c>
      <c r="F63" s="25">
        <v>6.9306999999999994E-2</v>
      </c>
      <c r="G63" s="25">
        <v>6.7799999999999995E-5</v>
      </c>
      <c r="H63" s="24">
        <v>8.0557599999999993E-2</v>
      </c>
      <c r="I63" s="24">
        <v>-1.06141E-2</v>
      </c>
      <c r="J63" s="24">
        <v>9.0629699999999994E-2</v>
      </c>
      <c r="K63" s="24">
        <v>2.4171499999999999E-2</v>
      </c>
    </row>
    <row r="64" spans="1:11">
      <c r="A64" s="25">
        <v>3</v>
      </c>
      <c r="B64" s="25">
        <v>70.900000000000006</v>
      </c>
      <c r="C64" s="25" t="s">
        <v>679</v>
      </c>
      <c r="D64" s="25">
        <v>0.30896020000000002</v>
      </c>
      <c r="E64" s="25">
        <v>7.9999999999999996E-7</v>
      </c>
      <c r="F64" s="25">
        <v>6.8833199999999997E-2</v>
      </c>
      <c r="G64" s="25">
        <v>6.6400000000000001E-5</v>
      </c>
      <c r="H64" s="24">
        <v>7.6493500000000006E-2</v>
      </c>
      <c r="I64" s="24">
        <v>2.0823E-3</v>
      </c>
      <c r="J64" s="24">
        <v>7.6712000000000002E-2</v>
      </c>
      <c r="K64" s="24">
        <v>-6.5166E-3</v>
      </c>
    </row>
    <row r="65" spans="1:11">
      <c r="A65" s="25">
        <v>4</v>
      </c>
      <c r="B65" s="25">
        <v>0</v>
      </c>
      <c r="C65" s="25" t="s">
        <v>678</v>
      </c>
      <c r="D65" s="25">
        <v>0.40129619999999999</v>
      </c>
      <c r="E65" s="25">
        <v>2.6150000000000001E-4</v>
      </c>
      <c r="F65" s="25">
        <v>5.6269399999999997E-2</v>
      </c>
      <c r="G65" s="25">
        <v>9.9999999999999995E-8</v>
      </c>
      <c r="H65" s="24">
        <v>7.5528200000000004E-2</v>
      </c>
      <c r="I65" s="24">
        <v>2.6113E-3</v>
      </c>
      <c r="J65" s="24">
        <v>0.2129509</v>
      </c>
      <c r="K65" s="24">
        <v>6.1292600000000003E-2</v>
      </c>
    </row>
    <row r="66" spans="1:11">
      <c r="A66" s="25">
        <v>4</v>
      </c>
      <c r="B66" s="25">
        <v>21.9</v>
      </c>
      <c r="C66" s="25" t="s">
        <v>677</v>
      </c>
      <c r="D66" s="25">
        <v>0.43096299999999998</v>
      </c>
      <c r="E66" s="25">
        <v>3.0889999999999997E-4</v>
      </c>
      <c r="F66" s="25">
        <v>5.9552500000000001E-2</v>
      </c>
      <c r="G66" s="25">
        <v>2.1299999999999999E-5</v>
      </c>
      <c r="H66" s="24">
        <v>9.6564700000000003E-2</v>
      </c>
      <c r="I66" s="24">
        <v>2.6790700000000001E-2</v>
      </c>
      <c r="J66" s="24">
        <v>0.14329729999999999</v>
      </c>
      <c r="K66" s="24">
        <v>4.7250300000000002E-2</v>
      </c>
    </row>
    <row r="67" spans="1:11">
      <c r="A67" s="25">
        <v>4</v>
      </c>
      <c r="B67" s="25">
        <v>39.299999999999997</v>
      </c>
      <c r="C67" s="25" t="s">
        <v>676</v>
      </c>
      <c r="D67" s="25">
        <v>0.55007419999999996</v>
      </c>
      <c r="E67" s="25">
        <v>6.2220000000000005E-4</v>
      </c>
      <c r="F67" s="25">
        <v>5.9331099999999998E-2</v>
      </c>
      <c r="G67" s="25">
        <v>1.7799999999999999E-5</v>
      </c>
      <c r="H67" s="24">
        <v>0.12622710000000001</v>
      </c>
      <c r="I67" s="24">
        <v>4.0491199999999998E-2</v>
      </c>
      <c r="J67" s="24">
        <v>0.1569767</v>
      </c>
      <c r="K67" s="24">
        <v>5.1076700000000003E-2</v>
      </c>
    </row>
    <row r="68" spans="1:11">
      <c r="A68" s="25">
        <v>4</v>
      </c>
      <c r="B68" s="25">
        <v>71</v>
      </c>
      <c r="C68" s="25" t="s">
        <v>675</v>
      </c>
      <c r="D68" s="25">
        <v>0.30721609999999999</v>
      </c>
      <c r="E68" s="25">
        <v>1.7E-6</v>
      </c>
      <c r="F68" s="25">
        <v>6.0703899999999998E-2</v>
      </c>
      <c r="G68" s="25">
        <v>2.23E-5</v>
      </c>
      <c r="H68" s="24">
        <v>7.5659799999999999E-2</v>
      </c>
      <c r="I68" s="24">
        <v>-1.0196999999999999E-3</v>
      </c>
      <c r="J68" s="24">
        <v>7.8910599999999997E-2</v>
      </c>
      <c r="K68" s="24">
        <v>1.3487300000000001E-2</v>
      </c>
    </row>
    <row r="69" spans="1:11">
      <c r="A69" s="25">
        <v>5</v>
      </c>
      <c r="B69" s="25">
        <v>0</v>
      </c>
      <c r="C69" s="25" t="s">
        <v>674</v>
      </c>
      <c r="D69" s="25">
        <v>0.35583910000000002</v>
      </c>
      <c r="E69" s="25">
        <v>1.3070000000000001E-4</v>
      </c>
      <c r="F69" s="25">
        <v>5.6013199999999999E-2</v>
      </c>
      <c r="G69" s="25">
        <v>1.1999999999999999E-6</v>
      </c>
      <c r="H69" s="24">
        <v>7.6643299999999998E-2</v>
      </c>
      <c r="I69" s="24">
        <v>-6.6770000000000002E-4</v>
      </c>
      <c r="J69" s="24">
        <v>0.1154039</v>
      </c>
      <c r="K69" s="24">
        <v>-3.7847499999999999E-2</v>
      </c>
    </row>
    <row r="70" spans="1:11">
      <c r="A70" s="25">
        <v>5</v>
      </c>
      <c r="B70" s="25">
        <v>19.7</v>
      </c>
      <c r="C70" s="25" t="s">
        <v>673</v>
      </c>
      <c r="D70" s="25">
        <v>0.3421804</v>
      </c>
      <c r="E70" s="25">
        <v>7.6100000000000007E-5</v>
      </c>
      <c r="F70" s="25">
        <v>8.27349E-2</v>
      </c>
      <c r="G70" s="25">
        <v>1.1629999999999999E-4</v>
      </c>
      <c r="H70" s="24">
        <v>0.1083862</v>
      </c>
      <c r="I70" s="24">
        <v>-3.3135199999999997E-2</v>
      </c>
      <c r="J70" s="24">
        <v>7.7603400000000003E-2</v>
      </c>
      <c r="K70" s="24">
        <v>7.5683E-3</v>
      </c>
    </row>
    <row r="71" spans="1:11">
      <c r="A71" s="25">
        <v>5</v>
      </c>
      <c r="B71" s="25">
        <v>51.4</v>
      </c>
      <c r="C71" s="25" t="s">
        <v>672</v>
      </c>
      <c r="D71" s="25">
        <v>0.3139325</v>
      </c>
      <c r="E71" s="25">
        <v>3.0000000000000001E-6</v>
      </c>
      <c r="F71" s="25">
        <v>6.5973500000000004E-2</v>
      </c>
      <c r="G71" s="25">
        <v>5.1499999999999998E-5</v>
      </c>
      <c r="H71" s="24">
        <v>9.5424900000000007E-2</v>
      </c>
      <c r="I71" s="24">
        <v>-2.56866E-2</v>
      </c>
      <c r="J71" s="24">
        <v>0.10382139999999999</v>
      </c>
      <c r="K71" s="24">
        <v>3.2339E-2</v>
      </c>
    </row>
    <row r="72" spans="1:11">
      <c r="A72" s="25">
        <v>5</v>
      </c>
      <c r="B72" s="25">
        <v>66.7</v>
      </c>
      <c r="C72" s="25" t="s">
        <v>671</v>
      </c>
      <c r="D72" s="25">
        <v>0.3585391</v>
      </c>
      <c r="E72" s="25">
        <v>1.226E-4</v>
      </c>
      <c r="F72" s="25">
        <v>6.2998299999999993E-2</v>
      </c>
      <c r="G72" s="25">
        <v>3.9799999999999998E-5</v>
      </c>
      <c r="H72" s="24">
        <v>8.1559599999999996E-2</v>
      </c>
      <c r="I72" s="24">
        <v>1.41256E-2</v>
      </c>
      <c r="J72" s="24">
        <v>0.10665719999999999</v>
      </c>
      <c r="K72" s="24">
        <v>3.3744000000000003E-2</v>
      </c>
    </row>
    <row r="73" spans="1:11">
      <c r="A73" s="25">
        <v>5</v>
      </c>
      <c r="B73" s="25">
        <v>82</v>
      </c>
      <c r="C73" s="25" t="s">
        <v>670</v>
      </c>
      <c r="D73" s="25">
        <v>0.40598649999999997</v>
      </c>
      <c r="E73" s="25">
        <v>2.5549999999999998E-4</v>
      </c>
      <c r="F73" s="25">
        <v>5.6976100000000002E-2</v>
      </c>
      <c r="G73" s="25">
        <v>8.6000000000000007E-6</v>
      </c>
      <c r="H73" s="24">
        <v>7.9444000000000001E-2</v>
      </c>
      <c r="I73" s="24">
        <v>1.1157500000000001E-2</v>
      </c>
      <c r="J73" s="24">
        <v>0.16821929999999999</v>
      </c>
      <c r="K73" s="24">
        <v>5.3419000000000001E-2</v>
      </c>
    </row>
    <row r="74" spans="1:11">
      <c r="A74" s="25">
        <v>6</v>
      </c>
      <c r="B74" s="25">
        <v>0</v>
      </c>
      <c r="C74" s="25" t="s">
        <v>669</v>
      </c>
      <c r="D74" s="25">
        <v>0.5707641</v>
      </c>
      <c r="E74" s="25">
        <v>7.5279999999999998E-4</v>
      </c>
      <c r="F74" s="25">
        <v>5.6472000000000001E-2</v>
      </c>
      <c r="G74" s="25">
        <v>2.7E-6</v>
      </c>
      <c r="H74" s="24">
        <v>0.18829599999999999</v>
      </c>
      <c r="I74" s="24">
        <v>-5.5286099999999998E-2</v>
      </c>
      <c r="J74" s="24">
        <v>9.3060699999999996E-2</v>
      </c>
      <c r="K74" s="24">
        <v>-2.6137400000000002E-2</v>
      </c>
    </row>
    <row r="75" spans="1:11">
      <c r="A75" s="25">
        <v>6</v>
      </c>
      <c r="B75" s="25">
        <v>18.600000000000001</v>
      </c>
      <c r="C75" s="25" t="s">
        <v>668</v>
      </c>
      <c r="D75" s="25">
        <v>0.32474920000000002</v>
      </c>
      <c r="E75" s="25">
        <v>3.3800000000000002E-5</v>
      </c>
      <c r="F75" s="25">
        <v>7.5484200000000001E-2</v>
      </c>
      <c r="G75" s="25">
        <v>9.3499999999999996E-5</v>
      </c>
      <c r="H75" s="24">
        <v>8.3654000000000006E-2</v>
      </c>
      <c r="I75" s="24">
        <v>-1.6382000000000001E-2</v>
      </c>
      <c r="J75" s="24">
        <v>0.13040779999999999</v>
      </c>
      <c r="K75" s="24">
        <v>4.3506499999999997E-2</v>
      </c>
    </row>
    <row r="76" spans="1:11">
      <c r="A76" s="25">
        <v>6</v>
      </c>
      <c r="B76" s="25">
        <v>38.200000000000003</v>
      </c>
      <c r="C76" s="25" t="s">
        <v>667</v>
      </c>
      <c r="D76" s="25">
        <v>0.36614980000000003</v>
      </c>
      <c r="E76" s="25">
        <v>1.4219999999999999E-4</v>
      </c>
      <c r="F76" s="25">
        <v>8.5186700000000004E-2</v>
      </c>
      <c r="G76" s="25">
        <v>1.327E-4</v>
      </c>
      <c r="H76" s="24">
        <v>8.05091E-2</v>
      </c>
      <c r="I76" s="24">
        <v>-1.20176E-2</v>
      </c>
      <c r="J76" s="24">
        <v>0.23163210000000001</v>
      </c>
      <c r="K76" s="24">
        <v>6.5603099999999998E-2</v>
      </c>
    </row>
    <row r="77" spans="1:11">
      <c r="A77" s="25">
        <v>6</v>
      </c>
      <c r="B77" s="25">
        <v>60.1</v>
      </c>
      <c r="C77" s="25" t="s">
        <v>666</v>
      </c>
      <c r="D77" s="25">
        <v>0.3127453</v>
      </c>
      <c r="E77" s="25">
        <v>1.2999999999999999E-5</v>
      </c>
      <c r="F77" s="25">
        <v>5.6137699999999999E-2</v>
      </c>
      <c r="G77" s="25">
        <v>1.7999999999999999E-6</v>
      </c>
      <c r="H77" s="24">
        <v>8.2983299999999996E-2</v>
      </c>
      <c r="I77" s="24">
        <v>-1.6186900000000001E-2</v>
      </c>
      <c r="J77" s="24">
        <v>8.0466499999999996E-2</v>
      </c>
      <c r="K77" s="24">
        <v>1.4888E-2</v>
      </c>
    </row>
    <row r="78" spans="1:11">
      <c r="A78" s="25">
        <v>7</v>
      </c>
      <c r="B78" s="25">
        <v>0</v>
      </c>
      <c r="C78" s="25" t="s">
        <v>665</v>
      </c>
      <c r="D78" s="25">
        <v>0.44520759999999998</v>
      </c>
      <c r="E78" s="25">
        <v>3.6660000000000002E-4</v>
      </c>
      <c r="F78" s="25">
        <v>5.7213199999999999E-2</v>
      </c>
      <c r="G78" s="25">
        <v>8.6999999999999997E-6</v>
      </c>
      <c r="H78" s="24">
        <v>0.1005108</v>
      </c>
      <c r="I78" s="24">
        <v>2.9436E-2</v>
      </c>
      <c r="J78" s="24">
        <v>9.2052999999999996E-2</v>
      </c>
      <c r="K78" s="24">
        <v>2.5980900000000001E-2</v>
      </c>
    </row>
    <row r="79" spans="1:11">
      <c r="A79" s="25">
        <v>7</v>
      </c>
      <c r="B79" s="25">
        <v>19.2</v>
      </c>
      <c r="C79" s="25" t="s">
        <v>664</v>
      </c>
      <c r="D79" s="25">
        <v>0.33986949999999999</v>
      </c>
      <c r="E79" s="25">
        <v>7.4900000000000005E-5</v>
      </c>
      <c r="F79" s="25">
        <v>5.69864E-2</v>
      </c>
      <c r="G79" s="25">
        <v>1.0000000000000001E-5</v>
      </c>
      <c r="H79" s="24">
        <v>9.0089199999999994E-2</v>
      </c>
      <c r="I79" s="24">
        <v>2.2040000000000001E-2</v>
      </c>
      <c r="J79" s="24">
        <v>7.6597999999999999E-2</v>
      </c>
      <c r="K79" s="24">
        <v>1.2564E-3</v>
      </c>
    </row>
    <row r="80" spans="1:11">
      <c r="A80" s="25">
        <v>7</v>
      </c>
      <c r="B80" s="25">
        <v>27.9</v>
      </c>
      <c r="C80" s="25" t="s">
        <v>663</v>
      </c>
      <c r="D80" s="25">
        <v>0.3549715</v>
      </c>
      <c r="E80" s="25">
        <v>1.148E-4</v>
      </c>
      <c r="F80" s="25">
        <v>6.0262200000000002E-2</v>
      </c>
      <c r="G80" s="25">
        <v>2.6699999999999998E-5</v>
      </c>
      <c r="H80" s="24">
        <v>7.8115199999999996E-2</v>
      </c>
      <c r="I80" s="24">
        <v>-3.5228E-3</v>
      </c>
      <c r="J80" s="24">
        <v>0.1069281</v>
      </c>
      <c r="K80" s="24">
        <v>3.3230599999999999E-2</v>
      </c>
    </row>
    <row r="81" spans="1:11">
      <c r="A81" s="25">
        <v>7</v>
      </c>
      <c r="B81" s="25">
        <v>38.799999999999997</v>
      </c>
      <c r="C81" s="25" t="s">
        <v>662</v>
      </c>
      <c r="D81" s="25">
        <v>0.30943520000000002</v>
      </c>
      <c r="E81" s="25">
        <v>9.9999999999999995E-8</v>
      </c>
      <c r="F81" s="25">
        <v>5.6540699999999999E-2</v>
      </c>
      <c r="G81" s="25">
        <v>6.9E-6</v>
      </c>
      <c r="H81" s="24">
        <v>7.8660400000000005E-2</v>
      </c>
      <c r="I81" s="24">
        <v>-7.7571999999999997E-3</v>
      </c>
      <c r="J81" s="24">
        <v>7.9747999999999999E-2</v>
      </c>
      <c r="K81" s="24">
        <v>-1.05252E-2</v>
      </c>
    </row>
    <row r="82" spans="1:11">
      <c r="A82" s="25">
        <v>7</v>
      </c>
      <c r="B82" s="25">
        <v>39.9</v>
      </c>
      <c r="C82" s="25" t="s">
        <v>661</v>
      </c>
      <c r="D82" s="25">
        <v>0.31114720000000001</v>
      </c>
      <c r="E82" s="25">
        <v>5.4E-6</v>
      </c>
      <c r="F82" s="25">
        <v>5.54831E-2</v>
      </c>
      <c r="G82" s="25">
        <v>7.9999999999999996E-7</v>
      </c>
      <c r="H82" s="24">
        <v>8.4638699999999997E-2</v>
      </c>
      <c r="I82" s="24">
        <v>-1.7410200000000001E-2</v>
      </c>
      <c r="J82" s="24">
        <v>7.9523200000000002E-2</v>
      </c>
      <c r="K82" s="24">
        <v>-9.5394E-3</v>
      </c>
    </row>
    <row r="83" spans="1:11">
      <c r="A83" s="25">
        <v>7</v>
      </c>
      <c r="B83" s="25">
        <v>40</v>
      </c>
      <c r="C83" s="25" t="s">
        <v>660</v>
      </c>
      <c r="D83" s="25">
        <v>0.3168474</v>
      </c>
      <c r="E83" s="25">
        <v>2.05E-5</v>
      </c>
      <c r="F83" s="25">
        <v>5.5381600000000003E-2</v>
      </c>
      <c r="G83" s="25">
        <v>2.9999999999999999E-7</v>
      </c>
      <c r="H83" s="24">
        <v>9.3153899999999998E-2</v>
      </c>
      <c r="I83" s="24">
        <v>-2.47624E-2</v>
      </c>
      <c r="J83" s="24">
        <v>7.95236E-2</v>
      </c>
      <c r="K83" s="24">
        <v>-9.5397999999999993E-3</v>
      </c>
    </row>
    <row r="84" spans="1:11">
      <c r="A84" s="25">
        <v>7</v>
      </c>
      <c r="B84" s="25">
        <v>40.1</v>
      </c>
      <c r="C84" s="25" t="s">
        <v>659</v>
      </c>
      <c r="D84" s="25">
        <v>0.3166754</v>
      </c>
      <c r="E84" s="25">
        <v>1.9599999999999999E-5</v>
      </c>
      <c r="F84" s="25">
        <v>5.5417500000000001E-2</v>
      </c>
      <c r="G84" s="25">
        <v>6.9999999999999997E-7</v>
      </c>
      <c r="H84" s="24">
        <v>9.3153E-2</v>
      </c>
      <c r="I84" s="24">
        <v>-2.47618E-2</v>
      </c>
      <c r="J84" s="24">
        <v>7.9456200000000005E-2</v>
      </c>
      <c r="K84" s="24">
        <v>-9.1745999999999998E-3</v>
      </c>
    </row>
    <row r="85" spans="1:11">
      <c r="A85" s="25">
        <v>7</v>
      </c>
      <c r="B85" s="25">
        <v>40.4</v>
      </c>
      <c r="C85" s="25" t="s">
        <v>658</v>
      </c>
      <c r="D85" s="25">
        <v>0.3127858</v>
      </c>
      <c r="E85" s="25">
        <v>8.8999999999999995E-6</v>
      </c>
      <c r="F85" s="25">
        <v>5.5471199999999998E-2</v>
      </c>
      <c r="G85" s="25">
        <v>1.1000000000000001E-6</v>
      </c>
      <c r="H85" s="24">
        <v>9.0568099999999999E-2</v>
      </c>
      <c r="I85" s="24">
        <v>-2.27913E-2</v>
      </c>
      <c r="J85" s="24">
        <v>7.8031000000000003E-2</v>
      </c>
      <c r="K85" s="24">
        <v>-4.6594000000000002E-3</v>
      </c>
    </row>
    <row r="86" spans="1:11">
      <c r="A86" s="25">
        <v>7</v>
      </c>
      <c r="B86" s="25">
        <v>41.4</v>
      </c>
      <c r="C86" s="25" t="s">
        <v>657</v>
      </c>
      <c r="D86" s="25">
        <v>0.31489129999999999</v>
      </c>
      <c r="E86" s="25">
        <v>1.2999999999999999E-5</v>
      </c>
      <c r="F86" s="25">
        <v>5.5377299999999997E-2</v>
      </c>
      <c r="G86" s="25">
        <v>1.3E-6</v>
      </c>
      <c r="H86" s="24">
        <v>9.1280500000000001E-2</v>
      </c>
      <c r="I86" s="24">
        <v>-2.3233799999999999E-2</v>
      </c>
      <c r="J86" s="24">
        <v>7.8368699999999999E-2</v>
      </c>
      <c r="K86" s="24">
        <v>-4.9630999999999998E-3</v>
      </c>
    </row>
    <row r="87" spans="1:11">
      <c r="A87" s="25">
        <v>7</v>
      </c>
      <c r="B87" s="25">
        <v>42</v>
      </c>
      <c r="C87" s="25" t="s">
        <v>656</v>
      </c>
      <c r="D87" s="25">
        <v>0.313606</v>
      </c>
      <c r="E87" s="25">
        <v>1.0000000000000001E-5</v>
      </c>
      <c r="F87" s="25">
        <v>5.5371799999999999E-2</v>
      </c>
      <c r="G87" s="25">
        <v>1.1000000000000001E-6</v>
      </c>
      <c r="H87" s="24">
        <v>9.0322399999999997E-2</v>
      </c>
      <c r="I87" s="24">
        <v>-2.2595000000000001E-2</v>
      </c>
      <c r="J87" s="24">
        <v>7.8499899999999997E-2</v>
      </c>
      <c r="K87" s="24">
        <v>-4.9230999999999997E-3</v>
      </c>
    </row>
    <row r="88" spans="1:11">
      <c r="A88" s="25">
        <v>7</v>
      </c>
      <c r="B88" s="25">
        <v>42.6</v>
      </c>
      <c r="C88" s="25" t="s">
        <v>655</v>
      </c>
      <c r="D88" s="25">
        <v>0.32269609999999999</v>
      </c>
      <c r="E88" s="25">
        <v>3.4100000000000002E-5</v>
      </c>
      <c r="F88" s="25">
        <v>5.5185600000000001E-2</v>
      </c>
      <c r="G88" s="25">
        <v>9.9999999999999995E-8</v>
      </c>
      <c r="H88" s="24">
        <v>0.10451779999999999</v>
      </c>
      <c r="I88" s="24">
        <v>-3.14995E-2</v>
      </c>
      <c r="J88" s="24">
        <v>7.82809E-2</v>
      </c>
      <c r="K88" s="24">
        <v>-3.9992999999999999E-3</v>
      </c>
    </row>
    <row r="89" spans="1:11">
      <c r="A89" s="25">
        <v>7</v>
      </c>
      <c r="B89" s="25">
        <v>43.4</v>
      </c>
      <c r="C89" s="25" t="s">
        <v>654</v>
      </c>
      <c r="D89" s="25">
        <v>0.32107950000000002</v>
      </c>
      <c r="E89" s="25">
        <v>3.0300000000000001E-5</v>
      </c>
      <c r="F89" s="25">
        <v>5.54008E-2</v>
      </c>
      <c r="G89" s="25">
        <v>9.9999999999999995E-7</v>
      </c>
      <c r="H89" s="24">
        <v>0.1007789</v>
      </c>
      <c r="I89" s="24">
        <v>-2.9561799999999999E-2</v>
      </c>
      <c r="J89" s="24">
        <v>7.9122300000000007E-2</v>
      </c>
      <c r="K89" s="24">
        <v>-6.5700000000000003E-3</v>
      </c>
    </row>
    <row r="90" spans="1:11">
      <c r="A90" s="25">
        <v>7</v>
      </c>
      <c r="B90" s="25">
        <v>43.6</v>
      </c>
      <c r="C90" s="25" t="s">
        <v>653</v>
      </c>
      <c r="D90" s="25">
        <v>0.325206</v>
      </c>
      <c r="E90" s="25">
        <v>4.1E-5</v>
      </c>
      <c r="F90" s="25">
        <v>5.5255600000000002E-2</v>
      </c>
      <c r="G90" s="25">
        <v>2.9999999999999999E-7</v>
      </c>
      <c r="H90" s="24">
        <v>0.1077389</v>
      </c>
      <c r="I90" s="24">
        <v>-3.3098200000000001E-2</v>
      </c>
      <c r="J90" s="24">
        <v>7.9036099999999998E-2</v>
      </c>
      <c r="K90" s="24">
        <v>-6.1159999999999999E-3</v>
      </c>
    </row>
    <row r="91" spans="1:11">
      <c r="A91" s="25">
        <v>7</v>
      </c>
      <c r="B91" s="25">
        <v>44.2</v>
      </c>
      <c r="C91" s="25" t="s">
        <v>652</v>
      </c>
      <c r="D91" s="25">
        <v>0.32067849999999998</v>
      </c>
      <c r="E91" s="25">
        <v>2.9E-5</v>
      </c>
      <c r="F91" s="25">
        <v>5.56829E-2</v>
      </c>
      <c r="G91" s="25">
        <v>2.7E-6</v>
      </c>
      <c r="H91" s="24">
        <v>0.1132807</v>
      </c>
      <c r="I91" s="24">
        <v>-3.5576000000000003E-2</v>
      </c>
      <c r="J91" s="24">
        <v>7.8237299999999996E-2</v>
      </c>
      <c r="K91" s="24">
        <v>-5.9520000000000005E-4</v>
      </c>
    </row>
    <row r="92" spans="1:11">
      <c r="A92" s="25">
        <v>7</v>
      </c>
      <c r="B92" s="25">
        <v>44.2</v>
      </c>
      <c r="C92" s="25" t="s">
        <v>651</v>
      </c>
      <c r="D92" s="25">
        <v>0.32068099999999999</v>
      </c>
      <c r="E92" s="25">
        <v>2.9E-5</v>
      </c>
      <c r="F92" s="25">
        <v>5.56829E-2</v>
      </c>
      <c r="G92" s="25">
        <v>2.7E-6</v>
      </c>
      <c r="H92" s="24">
        <v>0.11328100000000001</v>
      </c>
      <c r="I92" s="24">
        <v>-3.5576200000000002E-2</v>
      </c>
      <c r="J92" s="24">
        <v>7.8237500000000001E-2</v>
      </c>
      <c r="K92" s="24">
        <v>-5.9540000000000005E-4</v>
      </c>
    </row>
    <row r="93" spans="1:11">
      <c r="A93" s="25">
        <v>7</v>
      </c>
      <c r="B93" s="25">
        <v>44.5</v>
      </c>
      <c r="C93" s="25" t="s">
        <v>650</v>
      </c>
      <c r="D93" s="25">
        <v>0.331592</v>
      </c>
      <c r="E93" s="25">
        <v>5.7200000000000001E-5</v>
      </c>
      <c r="F93" s="25">
        <v>5.5669999999999997E-2</v>
      </c>
      <c r="G93" s="25">
        <v>2.9000000000000002E-6</v>
      </c>
      <c r="H93" s="24">
        <v>0.13478799999999999</v>
      </c>
      <c r="I93" s="24">
        <v>-4.3198599999999997E-2</v>
      </c>
      <c r="J93" s="24">
        <v>7.8296500000000005E-2</v>
      </c>
      <c r="K93" s="24">
        <v>-2.186E-4</v>
      </c>
    </row>
    <row r="94" spans="1:11">
      <c r="A94" s="25">
        <v>7</v>
      </c>
      <c r="B94" s="25">
        <v>45.2</v>
      </c>
      <c r="C94" s="25" t="s">
        <v>649</v>
      </c>
      <c r="D94" s="25">
        <v>0.31823940000000001</v>
      </c>
      <c r="E94" s="25">
        <v>2.3799999999999999E-5</v>
      </c>
      <c r="F94" s="25">
        <v>5.5374600000000003E-2</v>
      </c>
      <c r="G94" s="25">
        <v>4.9999999999999998E-7</v>
      </c>
      <c r="H94" s="24">
        <v>0.1100498</v>
      </c>
      <c r="I94" s="24">
        <v>-3.4220399999999998E-2</v>
      </c>
      <c r="J94" s="24">
        <v>7.8341900000000006E-2</v>
      </c>
      <c r="K94" s="24">
        <v>-4.4499999999999997E-4</v>
      </c>
    </row>
    <row r="95" spans="1:11">
      <c r="A95" s="25">
        <v>7</v>
      </c>
      <c r="B95" s="25">
        <v>45.6</v>
      </c>
      <c r="C95" s="25" t="s">
        <v>648</v>
      </c>
      <c r="D95" s="25">
        <v>0.3370726</v>
      </c>
      <c r="E95" s="25">
        <v>7.4400000000000006E-5</v>
      </c>
      <c r="F95" s="25">
        <v>5.5464300000000001E-2</v>
      </c>
      <c r="G95" s="25">
        <v>7.9999999999999996E-7</v>
      </c>
      <c r="H95" s="24">
        <v>0.1255696</v>
      </c>
      <c r="I95" s="24">
        <v>-4.0193199999999998E-2</v>
      </c>
      <c r="J95" s="24">
        <v>7.9219700000000004E-2</v>
      </c>
      <c r="K95" s="24">
        <v>-6.0089000000000002E-3</v>
      </c>
    </row>
    <row r="96" spans="1:11">
      <c r="A96" s="25">
        <v>7</v>
      </c>
      <c r="B96" s="25">
        <v>46.6</v>
      </c>
      <c r="C96" s="25" t="s">
        <v>647</v>
      </c>
      <c r="D96" s="25">
        <v>0.33689550000000001</v>
      </c>
      <c r="E96" s="25">
        <v>7.4599999999999997E-5</v>
      </c>
      <c r="F96" s="25">
        <v>5.5385299999999998E-2</v>
      </c>
      <c r="G96" s="25">
        <v>9.9999999999999995E-8</v>
      </c>
      <c r="H96" s="24">
        <v>0.1087905</v>
      </c>
      <c r="I96" s="24">
        <v>-3.3668200000000002E-2</v>
      </c>
      <c r="J96" s="24">
        <v>8.2199800000000003E-2</v>
      </c>
      <c r="K96" s="24">
        <v>-1.1916100000000001E-2</v>
      </c>
    </row>
    <row r="97" spans="1:11">
      <c r="A97" s="25">
        <v>7</v>
      </c>
      <c r="B97" s="25">
        <v>47.1</v>
      </c>
      <c r="C97" s="25" t="s">
        <v>646</v>
      </c>
      <c r="D97" s="25">
        <v>0.33810810000000002</v>
      </c>
      <c r="E97" s="25">
        <v>7.8499999999999997E-5</v>
      </c>
      <c r="F97" s="25">
        <v>5.5412200000000002E-2</v>
      </c>
      <c r="G97" s="25">
        <v>0</v>
      </c>
      <c r="H97" s="24">
        <v>0.1125684</v>
      </c>
      <c r="I97" s="24">
        <v>-3.5324700000000001E-2</v>
      </c>
      <c r="J97" s="24">
        <v>8.2673200000000002E-2</v>
      </c>
      <c r="K97" s="24">
        <v>-1.2531E-2</v>
      </c>
    </row>
    <row r="98" spans="1:11">
      <c r="A98" s="25">
        <v>7</v>
      </c>
      <c r="B98" s="25">
        <v>48.2</v>
      </c>
      <c r="C98" s="25" t="s">
        <v>645</v>
      </c>
      <c r="D98" s="25">
        <v>0.32896350000000002</v>
      </c>
      <c r="E98" s="25">
        <v>5.5000000000000002E-5</v>
      </c>
      <c r="F98" s="25">
        <v>5.5494799999999997E-2</v>
      </c>
      <c r="G98" s="25">
        <v>1.9999999999999999E-7</v>
      </c>
      <c r="H98" s="24">
        <v>0.1019433</v>
      </c>
      <c r="I98" s="24">
        <v>-3.0402100000000001E-2</v>
      </c>
      <c r="J98" s="24">
        <v>8.3137100000000005E-2</v>
      </c>
      <c r="K98" s="24">
        <v>-1.28042E-2</v>
      </c>
    </row>
    <row r="99" spans="1:11">
      <c r="A99" s="25">
        <v>7</v>
      </c>
      <c r="B99" s="25">
        <v>48.6</v>
      </c>
      <c r="C99" s="25" t="s">
        <v>644</v>
      </c>
      <c r="D99" s="25">
        <v>0.32501999999999998</v>
      </c>
      <c r="E99" s="25">
        <v>4.4100000000000001E-5</v>
      </c>
      <c r="F99" s="25">
        <v>5.5648099999999999E-2</v>
      </c>
      <c r="G99" s="25">
        <v>1.1000000000000001E-6</v>
      </c>
      <c r="H99" s="24">
        <v>9.6731200000000003E-2</v>
      </c>
      <c r="I99" s="24">
        <v>-2.7406400000000001E-2</v>
      </c>
      <c r="J99" s="24">
        <v>8.2852099999999998E-2</v>
      </c>
      <c r="K99" s="24">
        <v>-1.2465E-2</v>
      </c>
    </row>
    <row r="100" spans="1:11">
      <c r="A100" s="25">
        <v>7</v>
      </c>
      <c r="B100" s="25">
        <v>49.3</v>
      </c>
      <c r="C100" s="25" t="s">
        <v>643</v>
      </c>
      <c r="D100" s="25">
        <v>0.3393391</v>
      </c>
      <c r="E100" s="25">
        <v>8.5099999999999995E-5</v>
      </c>
      <c r="F100" s="25">
        <v>5.5628200000000003E-2</v>
      </c>
      <c r="G100" s="25">
        <v>1.9999999999999999E-7</v>
      </c>
      <c r="H100" s="24">
        <v>0.11041380000000001</v>
      </c>
      <c r="I100" s="24">
        <v>-3.44538E-2</v>
      </c>
      <c r="J100" s="24">
        <v>8.4490999999999997E-2</v>
      </c>
      <c r="K100" s="24">
        <v>-1.44902E-2</v>
      </c>
    </row>
    <row r="101" spans="1:11">
      <c r="A101" s="25">
        <v>7</v>
      </c>
      <c r="B101" s="25">
        <v>49.5</v>
      </c>
      <c r="C101" s="25" t="s">
        <v>642</v>
      </c>
      <c r="D101" s="25">
        <v>0.34538190000000002</v>
      </c>
      <c r="E101" s="25">
        <v>1.024E-4</v>
      </c>
      <c r="F101" s="25">
        <v>5.5812599999999997E-2</v>
      </c>
      <c r="G101" s="25">
        <v>8.9999999999999996E-7</v>
      </c>
      <c r="H101" s="24">
        <v>0.1104141</v>
      </c>
      <c r="I101" s="24">
        <v>-3.4453999999999999E-2</v>
      </c>
      <c r="J101" s="24">
        <v>8.7131E-2</v>
      </c>
      <c r="K101" s="24">
        <v>-1.75593E-2</v>
      </c>
    </row>
    <row r="102" spans="1:11">
      <c r="A102" s="25">
        <v>7</v>
      </c>
      <c r="B102" s="25">
        <v>49.8</v>
      </c>
      <c r="C102" s="25" t="s">
        <v>641</v>
      </c>
      <c r="D102" s="25">
        <v>0.34408929999999999</v>
      </c>
      <c r="E102" s="25">
        <v>9.8900000000000005E-5</v>
      </c>
      <c r="F102" s="25">
        <v>5.56602E-2</v>
      </c>
      <c r="G102" s="25">
        <v>0</v>
      </c>
      <c r="H102" s="24">
        <v>0.11573410000000001</v>
      </c>
      <c r="I102" s="24">
        <v>-3.6623200000000002E-2</v>
      </c>
      <c r="J102" s="24">
        <v>8.4356799999999996E-2</v>
      </c>
      <c r="K102" s="24">
        <v>-1.44163E-2</v>
      </c>
    </row>
    <row r="103" spans="1:11">
      <c r="A103" s="25">
        <v>7</v>
      </c>
      <c r="B103" s="25">
        <v>50.2</v>
      </c>
      <c r="C103" s="25" t="s">
        <v>640</v>
      </c>
      <c r="D103" s="25">
        <v>0.354771</v>
      </c>
      <c r="E103" s="25">
        <v>1.2889999999999999E-4</v>
      </c>
      <c r="F103" s="25">
        <v>5.6005699999999999E-2</v>
      </c>
      <c r="G103" s="25">
        <v>1.5999999999999999E-6</v>
      </c>
      <c r="H103" s="24">
        <v>0.1068366</v>
      </c>
      <c r="I103" s="24">
        <v>-3.2874800000000003E-2</v>
      </c>
      <c r="J103" s="24">
        <v>9.0155399999999997E-2</v>
      </c>
      <c r="K103" s="24">
        <v>-2.0017900000000002E-2</v>
      </c>
    </row>
    <row r="104" spans="1:11">
      <c r="A104" s="25">
        <v>7</v>
      </c>
      <c r="B104" s="25">
        <v>50.2</v>
      </c>
      <c r="C104" s="25" t="s">
        <v>639</v>
      </c>
      <c r="D104" s="25">
        <v>0.35477530000000002</v>
      </c>
      <c r="E104" s="25">
        <v>1.2889999999999999E-4</v>
      </c>
      <c r="F104" s="25">
        <v>5.6005600000000003E-2</v>
      </c>
      <c r="G104" s="25">
        <v>1.5999999999999999E-6</v>
      </c>
      <c r="H104" s="24">
        <v>0.10683579999999999</v>
      </c>
      <c r="I104" s="24">
        <v>-3.2874500000000001E-2</v>
      </c>
      <c r="J104" s="24">
        <v>9.0157799999999996E-2</v>
      </c>
      <c r="K104" s="24">
        <v>-2.0019200000000001E-2</v>
      </c>
    </row>
    <row r="105" spans="1:11">
      <c r="A105" s="25">
        <v>7</v>
      </c>
      <c r="B105" s="25">
        <v>50.2</v>
      </c>
      <c r="C105" s="25" t="s">
        <v>638</v>
      </c>
      <c r="D105" s="25">
        <v>0.35477150000000002</v>
      </c>
      <c r="E105" s="25">
        <v>1.2889999999999999E-4</v>
      </c>
      <c r="F105" s="25">
        <v>5.6005600000000003E-2</v>
      </c>
      <c r="G105" s="25">
        <v>1.5999999999999999E-6</v>
      </c>
      <c r="H105" s="24">
        <v>0.1068355</v>
      </c>
      <c r="I105" s="24">
        <v>-3.2874300000000002E-2</v>
      </c>
      <c r="J105" s="24">
        <v>9.0156E-2</v>
      </c>
      <c r="K105" s="24">
        <v>-2.0018299999999999E-2</v>
      </c>
    </row>
    <row r="106" spans="1:11">
      <c r="A106" s="25">
        <v>7</v>
      </c>
      <c r="B106" s="25">
        <v>50.5</v>
      </c>
      <c r="C106" s="25" t="s">
        <v>637</v>
      </c>
      <c r="D106" s="25">
        <v>0.35871150000000002</v>
      </c>
      <c r="E106" s="25">
        <v>1.3990000000000001E-4</v>
      </c>
      <c r="F106" s="25">
        <v>5.6053800000000001E-2</v>
      </c>
      <c r="G106" s="25">
        <v>1.7999999999999999E-6</v>
      </c>
      <c r="H106" s="24">
        <v>0.11028830000000001</v>
      </c>
      <c r="I106" s="24">
        <v>-3.44123E-2</v>
      </c>
      <c r="J106" s="24">
        <v>9.04475E-2</v>
      </c>
      <c r="K106" s="24">
        <v>-2.0126700000000001E-2</v>
      </c>
    </row>
    <row r="107" spans="1:11">
      <c r="A107" s="25">
        <v>7</v>
      </c>
      <c r="B107" s="25">
        <v>50.9</v>
      </c>
      <c r="C107" s="25" t="s">
        <v>636</v>
      </c>
      <c r="D107" s="25">
        <v>0.3823278</v>
      </c>
      <c r="E107" s="25">
        <v>2.0249999999999999E-4</v>
      </c>
      <c r="F107" s="25">
        <v>5.6282899999999997E-2</v>
      </c>
      <c r="G107" s="25">
        <v>3.3000000000000002E-6</v>
      </c>
      <c r="H107" s="24">
        <v>0.11027190000000001</v>
      </c>
      <c r="I107" s="24">
        <v>-3.4395299999999997E-2</v>
      </c>
      <c r="J107" s="24">
        <v>0.1002808</v>
      </c>
      <c r="K107" s="24">
        <v>-2.6330200000000002E-2</v>
      </c>
    </row>
    <row r="108" spans="1:11">
      <c r="A108" s="25">
        <v>7</v>
      </c>
      <c r="B108" s="25">
        <v>51</v>
      </c>
      <c r="C108" s="25" t="s">
        <v>635</v>
      </c>
      <c r="D108" s="25">
        <v>0.39185720000000002</v>
      </c>
      <c r="E108" s="25">
        <v>2.2890000000000001E-4</v>
      </c>
      <c r="F108" s="25">
        <v>5.6111800000000003E-2</v>
      </c>
      <c r="G108" s="25">
        <v>2.2000000000000001E-6</v>
      </c>
      <c r="H108" s="24">
        <v>0.111204</v>
      </c>
      <c r="I108" s="24">
        <v>-3.4792400000000001E-2</v>
      </c>
      <c r="J108" s="24">
        <v>0.10450429999999999</v>
      </c>
      <c r="K108" s="24">
        <v>-2.8533599999999999E-2</v>
      </c>
    </row>
    <row r="109" spans="1:11">
      <c r="A109" s="25">
        <v>7</v>
      </c>
      <c r="B109" s="25">
        <v>51</v>
      </c>
      <c r="C109" s="25" t="s">
        <v>634</v>
      </c>
      <c r="D109" s="25">
        <v>0.3918585</v>
      </c>
      <c r="E109" s="25">
        <v>2.2890000000000001E-4</v>
      </c>
      <c r="F109" s="25">
        <v>5.61117E-2</v>
      </c>
      <c r="G109" s="25">
        <v>2.2000000000000001E-6</v>
      </c>
      <c r="H109" s="24">
        <v>0.1112045</v>
      </c>
      <c r="I109" s="24">
        <v>-3.47926E-2</v>
      </c>
      <c r="J109" s="24">
        <v>0.104504</v>
      </c>
      <c r="K109" s="24">
        <v>-2.85335E-2</v>
      </c>
    </row>
    <row r="110" spans="1:11">
      <c r="A110" s="25">
        <v>7</v>
      </c>
      <c r="B110" s="25">
        <v>55</v>
      </c>
      <c r="C110" s="25" t="s">
        <v>633</v>
      </c>
      <c r="D110" s="25">
        <v>0.32876050000000001</v>
      </c>
      <c r="E110" s="25">
        <v>5.2099999999999999E-5</v>
      </c>
      <c r="F110" s="25">
        <v>5.5492399999999997E-2</v>
      </c>
      <c r="G110" s="25">
        <v>1.9999999999999999E-7</v>
      </c>
      <c r="H110" s="24">
        <v>0.110014</v>
      </c>
      <c r="I110" s="24">
        <v>-3.4207799999999997E-2</v>
      </c>
      <c r="J110" s="24">
        <v>7.9553700000000005E-2</v>
      </c>
      <c r="K110" s="24">
        <v>-5.7609000000000002E-3</v>
      </c>
    </row>
    <row r="111" spans="1:11">
      <c r="A111" s="25">
        <v>7</v>
      </c>
      <c r="B111" s="25">
        <v>63.2</v>
      </c>
      <c r="C111" s="25" t="s">
        <v>632</v>
      </c>
      <c r="D111" s="25">
        <v>0.43850650000000002</v>
      </c>
      <c r="E111" s="25">
        <v>3.5730000000000001E-4</v>
      </c>
      <c r="F111" s="25">
        <v>5.59126E-2</v>
      </c>
      <c r="G111" s="25">
        <v>0</v>
      </c>
      <c r="H111" s="24">
        <v>9.4499799999999995E-2</v>
      </c>
      <c r="I111" s="24">
        <v>-2.6216199999999999E-2</v>
      </c>
      <c r="J111" s="24">
        <v>0.83062389999999997</v>
      </c>
      <c r="K111" s="24">
        <v>-0.1671011</v>
      </c>
    </row>
    <row r="112" spans="1:11">
      <c r="A112" s="25">
        <v>7</v>
      </c>
      <c r="B112" s="25">
        <v>70.599999999999994</v>
      </c>
      <c r="C112" s="25" t="s">
        <v>631</v>
      </c>
      <c r="D112" s="25">
        <v>0.4999808</v>
      </c>
      <c r="E112" s="25">
        <v>5.31E-4</v>
      </c>
      <c r="F112" s="25">
        <v>5.9157300000000003E-2</v>
      </c>
      <c r="G112" s="25">
        <v>1.8899999999999999E-5</v>
      </c>
      <c r="H112" s="24">
        <v>0.1212577</v>
      </c>
      <c r="I112" s="24">
        <v>-3.8660600000000003E-2</v>
      </c>
      <c r="J112" s="24">
        <v>0.1152319</v>
      </c>
      <c r="K112" s="24">
        <v>-3.1448400000000001E-2</v>
      </c>
    </row>
    <row r="113" spans="1:11">
      <c r="A113" s="25">
        <v>8</v>
      </c>
      <c r="B113" s="25">
        <v>0</v>
      </c>
      <c r="C113" s="25" t="s">
        <v>630</v>
      </c>
      <c r="D113" s="25">
        <v>0.31123410000000001</v>
      </c>
      <c r="E113" s="25">
        <v>4.6999999999999999E-6</v>
      </c>
      <c r="F113" s="25">
        <v>6.0637099999999999E-2</v>
      </c>
      <c r="G113" s="25">
        <v>2.69E-5</v>
      </c>
      <c r="H113" s="24">
        <v>8.7999800000000003E-2</v>
      </c>
      <c r="I113" s="24">
        <v>2.05639E-2</v>
      </c>
      <c r="J113" s="24">
        <v>0.10328469999999999</v>
      </c>
      <c r="K113" s="24">
        <v>-3.2443899999999998E-2</v>
      </c>
    </row>
    <row r="114" spans="1:11">
      <c r="A114" s="25">
        <v>8</v>
      </c>
      <c r="B114" s="25">
        <v>23</v>
      </c>
      <c r="C114" s="25" t="s">
        <v>629</v>
      </c>
      <c r="D114" s="25">
        <v>0.33035940000000003</v>
      </c>
      <c r="E114" s="25">
        <v>5.0000000000000002E-5</v>
      </c>
      <c r="F114" s="25">
        <v>5.7304000000000001E-2</v>
      </c>
      <c r="G114" s="25">
        <v>1.0499999999999999E-5</v>
      </c>
      <c r="H114" s="24">
        <v>8.4539799999999998E-2</v>
      </c>
      <c r="I114" s="24">
        <v>1.6609800000000001E-2</v>
      </c>
      <c r="J114" s="24">
        <v>0.13424130000000001</v>
      </c>
      <c r="K114" s="24">
        <v>-4.45867E-2</v>
      </c>
    </row>
    <row r="115" spans="1:11">
      <c r="A115" s="25">
        <v>8</v>
      </c>
      <c r="B115" s="25">
        <v>44.8</v>
      </c>
      <c r="C115" s="25" t="s">
        <v>628</v>
      </c>
      <c r="D115" s="25">
        <v>0.31416650000000002</v>
      </c>
      <c r="E115" s="25">
        <v>1.0000000000000001E-5</v>
      </c>
      <c r="F115" s="25">
        <v>5.5539999999999999E-2</v>
      </c>
      <c r="G115" s="25">
        <v>1.3999999999999999E-6</v>
      </c>
      <c r="H115" s="24">
        <v>7.9303999999999999E-2</v>
      </c>
      <c r="I115" s="24">
        <v>8.3073000000000001E-3</v>
      </c>
      <c r="J115" s="24">
        <v>8.8578199999999996E-2</v>
      </c>
      <c r="K115" s="24">
        <v>-2.2838299999999999E-2</v>
      </c>
    </row>
    <row r="116" spans="1:11">
      <c r="A116" s="25">
        <v>8</v>
      </c>
      <c r="B116" s="25">
        <v>58</v>
      </c>
      <c r="C116" s="25" t="s">
        <v>627</v>
      </c>
      <c r="D116" s="25">
        <v>0.3558096</v>
      </c>
      <c r="E116" s="25">
        <v>1.2659999999999999E-4</v>
      </c>
      <c r="F116" s="25">
        <v>5.7976300000000001E-2</v>
      </c>
      <c r="G116" s="25">
        <v>1.24E-5</v>
      </c>
      <c r="H116" s="24">
        <v>9.0034900000000001E-2</v>
      </c>
      <c r="I116" s="24">
        <v>2.2681E-2</v>
      </c>
      <c r="J116" s="24">
        <v>8.1723699999999996E-2</v>
      </c>
      <c r="K116" s="24">
        <v>1.6237999999999999E-2</v>
      </c>
    </row>
    <row r="117" spans="1:11">
      <c r="A117" s="25">
        <v>9</v>
      </c>
      <c r="B117" s="25">
        <v>0</v>
      </c>
      <c r="C117" s="25" t="s">
        <v>626</v>
      </c>
      <c r="D117" s="25">
        <v>0.31853720000000002</v>
      </c>
      <c r="E117" s="25">
        <v>3.2799999999999998E-5</v>
      </c>
      <c r="F117" s="25">
        <v>5.6517100000000001E-2</v>
      </c>
      <c r="G117" s="25">
        <v>2.7999999999999999E-6</v>
      </c>
      <c r="H117" s="24">
        <v>7.8361799999999995E-2</v>
      </c>
      <c r="I117" s="24">
        <v>-1.13743E-2</v>
      </c>
      <c r="J117" s="24">
        <v>7.8017500000000004E-2</v>
      </c>
      <c r="K117" s="24">
        <v>-1.05827E-2</v>
      </c>
    </row>
    <row r="118" spans="1:11">
      <c r="A118" s="25">
        <v>9</v>
      </c>
      <c r="B118" s="25">
        <v>17.399999999999999</v>
      </c>
      <c r="C118" s="25" t="s">
        <v>625</v>
      </c>
      <c r="D118" s="25">
        <v>0.36099969999999998</v>
      </c>
      <c r="E118" s="25">
        <v>1.3339999999999999E-4</v>
      </c>
      <c r="F118" s="25">
        <v>5.8495800000000001E-2</v>
      </c>
      <c r="G118" s="25">
        <v>1.45E-5</v>
      </c>
      <c r="H118" s="24">
        <v>7.7021000000000006E-2</v>
      </c>
      <c r="I118" s="24">
        <v>-5.9645999999999996E-3</v>
      </c>
      <c r="J118" s="24">
        <v>0.1255829</v>
      </c>
      <c r="K118" s="24">
        <v>-4.1801400000000002E-2</v>
      </c>
    </row>
    <row r="119" spans="1:11">
      <c r="A119" s="25">
        <v>9</v>
      </c>
      <c r="B119" s="25">
        <v>46.9</v>
      </c>
      <c r="C119" s="25" t="s">
        <v>624</v>
      </c>
      <c r="D119" s="25">
        <v>0.30675150000000001</v>
      </c>
      <c r="E119" s="25">
        <v>0</v>
      </c>
      <c r="F119" s="25">
        <v>5.6750200000000001E-2</v>
      </c>
      <c r="G119" s="25">
        <v>3.9999999999999998E-6</v>
      </c>
      <c r="H119" s="24">
        <v>8.60572E-2</v>
      </c>
      <c r="I119" s="24">
        <v>2.02699E-2</v>
      </c>
      <c r="J119" s="24">
        <v>8.4260399999999999E-2</v>
      </c>
      <c r="K119" s="24">
        <v>-1.9357699999999999E-2</v>
      </c>
    </row>
    <row r="120" spans="1:11">
      <c r="A120" s="25">
        <v>10</v>
      </c>
      <c r="B120" s="25">
        <v>0</v>
      </c>
      <c r="C120" s="25" t="s">
        <v>623</v>
      </c>
      <c r="D120" s="25">
        <v>0.36198010000000003</v>
      </c>
      <c r="E120" s="25">
        <v>1.448E-4</v>
      </c>
      <c r="F120" s="25">
        <v>6.2762299999999993E-2</v>
      </c>
      <c r="G120" s="25">
        <v>3.8099999999999998E-5</v>
      </c>
      <c r="H120" s="24">
        <v>0.16628370000000001</v>
      </c>
      <c r="I120" s="24">
        <v>-5.1134600000000002E-2</v>
      </c>
      <c r="J120" s="24">
        <v>8.8058800000000007E-2</v>
      </c>
      <c r="K120" s="24">
        <v>2.2409100000000001E-2</v>
      </c>
    </row>
    <row r="121" spans="1:11">
      <c r="A121" s="25">
        <v>10</v>
      </c>
      <c r="B121" s="25">
        <v>2.2000000000000002</v>
      </c>
      <c r="C121" s="25" t="s">
        <v>622</v>
      </c>
      <c r="D121" s="25">
        <v>0.32891120000000001</v>
      </c>
      <c r="E121" s="25">
        <v>5.7399999999999999E-5</v>
      </c>
      <c r="F121" s="25">
        <v>6.12008E-2</v>
      </c>
      <c r="G121" s="25">
        <v>2.9899999999999998E-5</v>
      </c>
      <c r="H121" s="24">
        <v>0.1120073</v>
      </c>
      <c r="I121" s="24">
        <v>-3.47272E-2</v>
      </c>
      <c r="J121" s="24">
        <v>8.9198899999999998E-2</v>
      </c>
      <c r="K121" s="24">
        <v>2.3183100000000002E-2</v>
      </c>
    </row>
    <row r="122" spans="1:11">
      <c r="A122" s="25">
        <v>10</v>
      </c>
      <c r="B122" s="25">
        <v>3.7</v>
      </c>
      <c r="C122" s="25" t="s">
        <v>621</v>
      </c>
      <c r="D122" s="25">
        <v>0.3439721</v>
      </c>
      <c r="E122" s="25">
        <v>9.7299999999999993E-5</v>
      </c>
      <c r="F122" s="25">
        <v>6.9339100000000001E-2</v>
      </c>
      <c r="G122" s="25">
        <v>6.9900000000000005E-5</v>
      </c>
      <c r="H122" s="24">
        <v>0.1155226</v>
      </c>
      <c r="I122" s="24">
        <v>-3.6153999999999999E-2</v>
      </c>
      <c r="J122" s="24">
        <v>8.4825700000000004E-2</v>
      </c>
      <c r="K122" s="24">
        <v>1.9234399999999999E-2</v>
      </c>
    </row>
    <row r="123" spans="1:11">
      <c r="A123" s="25">
        <v>10</v>
      </c>
      <c r="B123" s="25">
        <v>5.6</v>
      </c>
      <c r="C123" s="25" t="s">
        <v>620</v>
      </c>
      <c r="D123" s="25">
        <v>0.33822469999999999</v>
      </c>
      <c r="E123" s="25">
        <v>7.9900000000000004E-5</v>
      </c>
      <c r="F123" s="25">
        <v>7.5888600000000001E-2</v>
      </c>
      <c r="G123" s="25">
        <v>9.9099999999999996E-5</v>
      </c>
      <c r="H123" s="24">
        <v>0.1162199</v>
      </c>
      <c r="I123" s="24">
        <v>-3.6374400000000001E-2</v>
      </c>
      <c r="J123" s="24">
        <v>9.1496999999999995E-2</v>
      </c>
      <c r="K123" s="24">
        <v>2.4516199999999998E-2</v>
      </c>
    </row>
    <row r="124" spans="1:11">
      <c r="A124" s="25">
        <v>10</v>
      </c>
      <c r="B124" s="25">
        <v>8.6999999999999993</v>
      </c>
      <c r="C124" s="25" t="s">
        <v>619</v>
      </c>
      <c r="D124" s="25">
        <v>0.3206234</v>
      </c>
      <c r="E124" s="25">
        <v>3.0499999999999999E-5</v>
      </c>
      <c r="F124" s="25">
        <v>8.8384000000000004E-2</v>
      </c>
      <c r="G124" s="25">
        <v>1.4919999999999999E-4</v>
      </c>
      <c r="H124" s="24">
        <v>0.1140954</v>
      </c>
      <c r="I124" s="24">
        <v>-3.5421000000000001E-2</v>
      </c>
      <c r="J124" s="24">
        <v>0.11432199999999999</v>
      </c>
      <c r="K124" s="24">
        <v>3.6076400000000002E-2</v>
      </c>
    </row>
    <row r="125" spans="1:11">
      <c r="A125" s="25">
        <v>10</v>
      </c>
      <c r="B125" s="25">
        <v>8.8000000000000007</v>
      </c>
      <c r="C125" s="25" t="s">
        <v>618</v>
      </c>
      <c r="D125" s="25">
        <v>0.32075730000000002</v>
      </c>
      <c r="E125" s="25">
        <v>3.0599999999999998E-5</v>
      </c>
      <c r="F125" s="25">
        <v>8.8434399999999996E-2</v>
      </c>
      <c r="G125" s="25">
        <v>1.494E-4</v>
      </c>
      <c r="H125" s="24">
        <v>0.1135235</v>
      </c>
      <c r="I125" s="24">
        <v>-3.5171500000000001E-2</v>
      </c>
      <c r="J125" s="24">
        <v>0.11434569999999999</v>
      </c>
      <c r="K125" s="24">
        <v>3.6085600000000002E-2</v>
      </c>
    </row>
    <row r="126" spans="1:11">
      <c r="A126" s="25">
        <v>10</v>
      </c>
      <c r="B126" s="25">
        <v>18.7</v>
      </c>
      <c r="C126" s="25" t="s">
        <v>617</v>
      </c>
      <c r="D126" s="25">
        <v>0.3215266</v>
      </c>
      <c r="E126" s="25">
        <v>3.1900000000000003E-5</v>
      </c>
      <c r="F126" s="25">
        <v>0.13560050000000001</v>
      </c>
      <c r="G126" s="25">
        <v>2.9730000000000002E-4</v>
      </c>
      <c r="H126" s="24">
        <v>8.0242099999999997E-2</v>
      </c>
      <c r="I126" s="24">
        <v>-8.8220999999999994E-3</v>
      </c>
      <c r="J126" s="24">
        <v>8.9161900000000002E-2</v>
      </c>
      <c r="K126" s="24">
        <v>2.0490399999999999E-2</v>
      </c>
    </row>
    <row r="127" spans="1:11">
      <c r="A127" s="25">
        <v>10</v>
      </c>
      <c r="B127" s="25">
        <v>19.100000000000001</v>
      </c>
      <c r="C127" s="25" t="s">
        <v>616</v>
      </c>
      <c r="D127" s="25">
        <v>0.32131349999999997</v>
      </c>
      <c r="E127" s="25">
        <v>3.1999999999999999E-5</v>
      </c>
      <c r="F127" s="25">
        <v>0.13637340000000001</v>
      </c>
      <c r="G127" s="25">
        <v>3.0009999999999998E-4</v>
      </c>
      <c r="H127" s="24">
        <v>7.9961099999999993E-2</v>
      </c>
      <c r="I127" s="24">
        <v>-8.3240999999999992E-3</v>
      </c>
      <c r="J127" s="24">
        <v>8.9452000000000004E-2</v>
      </c>
      <c r="K127" s="24">
        <v>2.07618E-2</v>
      </c>
    </row>
    <row r="128" spans="1:11">
      <c r="A128" s="25">
        <v>10</v>
      </c>
      <c r="B128" s="25">
        <v>20.5</v>
      </c>
      <c r="C128" s="25" t="s">
        <v>615</v>
      </c>
      <c r="D128" s="25">
        <v>0.31938529999999998</v>
      </c>
      <c r="E128" s="25">
        <v>2.58E-5</v>
      </c>
      <c r="F128" s="25">
        <v>0.15225340000000001</v>
      </c>
      <c r="G128" s="25">
        <v>3.4019999999999998E-4</v>
      </c>
      <c r="H128" s="24">
        <v>7.9579800000000006E-2</v>
      </c>
      <c r="I128" s="24">
        <v>-6.8215000000000003E-3</v>
      </c>
      <c r="J128" s="24">
        <v>9.5723299999999997E-2</v>
      </c>
      <c r="K128" s="24">
        <v>2.5224799999999999E-2</v>
      </c>
    </row>
    <row r="129" spans="1:11">
      <c r="A129" s="25">
        <v>10</v>
      </c>
      <c r="B129" s="25">
        <v>22.8</v>
      </c>
      <c r="C129" s="25" t="s">
        <v>614</v>
      </c>
      <c r="D129" s="25">
        <v>0.31089040000000001</v>
      </c>
      <c r="E129" s="25">
        <v>7.9999999999999996E-7</v>
      </c>
      <c r="F129" s="25">
        <v>0.1368509</v>
      </c>
      <c r="G129" s="25">
        <v>2.9839999999999999E-4</v>
      </c>
      <c r="H129" s="24">
        <v>0.1456356</v>
      </c>
      <c r="I129" s="24">
        <v>3.7006499999999998E-2</v>
      </c>
      <c r="J129" s="24">
        <v>0.11747199999999999</v>
      </c>
      <c r="K129" s="24">
        <v>3.5876400000000003E-2</v>
      </c>
    </row>
    <row r="130" spans="1:11">
      <c r="A130" s="25">
        <v>10</v>
      </c>
      <c r="B130" s="25">
        <v>23.1</v>
      </c>
      <c r="C130" s="25" t="s">
        <v>613</v>
      </c>
      <c r="D130" s="25">
        <v>0.31083810000000001</v>
      </c>
      <c r="E130" s="25">
        <v>4.9999999999999998E-7</v>
      </c>
      <c r="F130" s="25">
        <v>0.13910149999999999</v>
      </c>
      <c r="G130" s="25">
        <v>3.0410000000000002E-4</v>
      </c>
      <c r="H130" s="24">
        <v>0.1647767</v>
      </c>
      <c r="I130" s="24">
        <v>4.80504E-2</v>
      </c>
      <c r="J130" s="24">
        <v>0.1118847</v>
      </c>
      <c r="K130" s="24">
        <v>3.3560600000000003E-2</v>
      </c>
    </row>
    <row r="131" spans="1:11">
      <c r="A131" s="25">
        <v>10</v>
      </c>
      <c r="B131" s="25">
        <v>23.2</v>
      </c>
      <c r="C131" s="25" t="s">
        <v>612</v>
      </c>
      <c r="D131" s="25">
        <v>0.31066680000000002</v>
      </c>
      <c r="E131" s="25">
        <v>0</v>
      </c>
      <c r="F131" s="25">
        <v>0.1262655</v>
      </c>
      <c r="G131" s="25">
        <v>2.6919999999999998E-4</v>
      </c>
      <c r="H131" s="24">
        <v>0.1643279</v>
      </c>
      <c r="I131" s="24">
        <v>4.6536500000000001E-2</v>
      </c>
      <c r="J131" s="24">
        <v>0.1111785</v>
      </c>
      <c r="K131" s="24">
        <v>3.3189900000000001E-2</v>
      </c>
    </row>
    <row r="132" spans="1:11">
      <c r="A132" s="27">
        <v>10</v>
      </c>
      <c r="B132" s="27">
        <v>25.1</v>
      </c>
      <c r="C132" s="27" t="s">
        <v>611</v>
      </c>
      <c r="D132" s="27">
        <v>1</v>
      </c>
      <c r="E132" s="27">
        <v>6.0759000000000001E-2</v>
      </c>
      <c r="F132" s="27">
        <v>0.15861739999999999</v>
      </c>
      <c r="G132" s="27">
        <v>3.5149999999999998E-4</v>
      </c>
      <c r="H132" s="26">
        <v>0.76625639999999995</v>
      </c>
      <c r="I132" s="26">
        <v>0.3864918</v>
      </c>
      <c r="J132" s="26">
        <v>0.14237739999999999</v>
      </c>
      <c r="K132" s="26">
        <v>4.3577200000000003E-2</v>
      </c>
    </row>
    <row r="133" spans="1:11">
      <c r="A133" s="25">
        <v>10</v>
      </c>
      <c r="B133" s="25">
        <v>29.1</v>
      </c>
      <c r="C133" s="25" t="s">
        <v>610</v>
      </c>
      <c r="D133" s="25">
        <v>0.31209199999999998</v>
      </c>
      <c r="E133" s="25">
        <v>3.3000000000000002E-6</v>
      </c>
      <c r="F133" s="25">
        <v>0.1220647</v>
      </c>
      <c r="G133" s="25">
        <v>2.5589999999999999E-4</v>
      </c>
      <c r="H133" s="24">
        <v>8.1271099999999999E-2</v>
      </c>
      <c r="I133" s="24">
        <v>7.3749999999999996E-3</v>
      </c>
      <c r="J133" s="24">
        <v>0.13098119999999999</v>
      </c>
      <c r="K133" s="24">
        <v>3.9303400000000002E-2</v>
      </c>
    </row>
    <row r="134" spans="1:11">
      <c r="A134" s="25">
        <v>10</v>
      </c>
      <c r="B134" s="25">
        <v>31.2</v>
      </c>
      <c r="C134" s="25" t="s">
        <v>609</v>
      </c>
      <c r="D134" s="25">
        <v>0.3148765</v>
      </c>
      <c r="E134" s="25">
        <v>1.2500000000000001E-5</v>
      </c>
      <c r="F134" s="25">
        <v>0.16842080000000001</v>
      </c>
      <c r="G134" s="25">
        <v>3.791E-4</v>
      </c>
      <c r="H134" s="24">
        <v>8.2277299999999998E-2</v>
      </c>
      <c r="I134" s="24">
        <v>1.09579E-2</v>
      </c>
      <c r="J134" s="24">
        <v>0.16743710000000001</v>
      </c>
      <c r="K134" s="24">
        <v>4.6255299999999999E-2</v>
      </c>
    </row>
    <row r="135" spans="1:11">
      <c r="A135" s="25">
        <v>10</v>
      </c>
      <c r="B135" s="25">
        <v>31.7</v>
      </c>
      <c r="C135" s="25" t="s">
        <v>608</v>
      </c>
      <c r="D135" s="25">
        <v>0.31791320000000001</v>
      </c>
      <c r="E135" s="25">
        <v>1.8600000000000001E-5</v>
      </c>
      <c r="F135" s="25">
        <v>0.1245353</v>
      </c>
      <c r="G135" s="25">
        <v>2.63E-4</v>
      </c>
      <c r="H135" s="24">
        <v>0.10595549999999999</v>
      </c>
      <c r="I135" s="24">
        <v>2.4660000000000001E-2</v>
      </c>
      <c r="J135" s="24">
        <v>0.1113242</v>
      </c>
      <c r="K135" s="24">
        <v>3.1595900000000003E-2</v>
      </c>
    </row>
    <row r="136" spans="1:11">
      <c r="A136" s="25">
        <v>10</v>
      </c>
      <c r="B136" s="25">
        <v>33.6</v>
      </c>
      <c r="C136" s="25" t="s">
        <v>607</v>
      </c>
      <c r="D136" s="25">
        <v>0.33589029999999998</v>
      </c>
      <c r="E136" s="25">
        <v>6.7600000000000003E-5</v>
      </c>
      <c r="F136" s="25">
        <v>9.6447599999999994E-2</v>
      </c>
      <c r="G136" s="25">
        <v>1.7760000000000001E-4</v>
      </c>
      <c r="H136" s="24">
        <v>9.3558199999999994E-2</v>
      </c>
      <c r="I136" s="24">
        <v>2.3334899999999999E-2</v>
      </c>
      <c r="J136" s="24">
        <v>0.1130254</v>
      </c>
      <c r="K136" s="24">
        <v>3.1951E-2</v>
      </c>
    </row>
    <row r="137" spans="1:11">
      <c r="A137" s="25">
        <v>10</v>
      </c>
      <c r="B137" s="25">
        <v>34.200000000000003</v>
      </c>
      <c r="C137" s="25" t="s">
        <v>606</v>
      </c>
      <c r="D137" s="25">
        <v>0.33903729999999999</v>
      </c>
      <c r="E137" s="25">
        <v>7.2799999999999994E-5</v>
      </c>
      <c r="F137" s="25">
        <v>9.7551499999999999E-2</v>
      </c>
      <c r="G137" s="25">
        <v>1.807E-4</v>
      </c>
      <c r="H137" s="24">
        <v>8.8650699999999999E-2</v>
      </c>
      <c r="I137" s="24">
        <v>1.9153099999999999E-2</v>
      </c>
      <c r="J137" s="24">
        <v>0.1681656</v>
      </c>
      <c r="K137" s="24">
        <v>4.9173700000000001E-2</v>
      </c>
    </row>
    <row r="138" spans="1:11">
      <c r="A138" s="25">
        <v>10</v>
      </c>
      <c r="B138" s="25">
        <v>34.4</v>
      </c>
      <c r="C138" s="25" t="s">
        <v>605</v>
      </c>
      <c r="D138" s="25">
        <v>0.34735939999999998</v>
      </c>
      <c r="E138" s="25">
        <v>9.3399999999999993E-5</v>
      </c>
      <c r="F138" s="25">
        <v>0.103127</v>
      </c>
      <c r="G138" s="25">
        <v>1.9890000000000001E-4</v>
      </c>
      <c r="H138" s="24">
        <v>9.0817099999999998E-2</v>
      </c>
      <c r="I138" s="24">
        <v>2.10224E-2</v>
      </c>
      <c r="J138" s="24">
        <v>0.2229053</v>
      </c>
      <c r="K138" s="24">
        <v>6.6057599999999994E-2</v>
      </c>
    </row>
    <row r="139" spans="1:11">
      <c r="A139" s="25">
        <v>10</v>
      </c>
      <c r="B139" s="25">
        <v>34.700000000000003</v>
      </c>
      <c r="C139" s="25" t="s">
        <v>604</v>
      </c>
      <c r="D139" s="25">
        <v>0.36061579999999999</v>
      </c>
      <c r="E139" s="25">
        <v>1.2740000000000001E-4</v>
      </c>
      <c r="F139" s="25">
        <v>0.11968189999999999</v>
      </c>
      <c r="G139" s="25">
        <v>2.496E-4</v>
      </c>
      <c r="H139" s="24">
        <v>9.1436699999999996E-2</v>
      </c>
      <c r="I139" s="24">
        <v>2.1661400000000001E-2</v>
      </c>
      <c r="J139" s="24">
        <v>0.2131448</v>
      </c>
      <c r="K139" s="24">
        <v>6.1948900000000001E-2</v>
      </c>
    </row>
    <row r="140" spans="1:11">
      <c r="A140" s="25">
        <v>10</v>
      </c>
      <c r="B140" s="25">
        <v>37.1</v>
      </c>
      <c r="C140" s="25" t="s">
        <v>603</v>
      </c>
      <c r="D140" s="25">
        <v>0.38572640000000002</v>
      </c>
      <c r="E140" s="25">
        <v>1.9019999999999999E-4</v>
      </c>
      <c r="F140" s="25">
        <v>9.3825900000000004E-2</v>
      </c>
      <c r="G140" s="25">
        <v>1.6760000000000001E-4</v>
      </c>
      <c r="H140" s="24">
        <v>9.8402500000000004E-2</v>
      </c>
      <c r="I140" s="24">
        <v>2.6893799999999999E-2</v>
      </c>
      <c r="J140" s="24">
        <v>0.2149875</v>
      </c>
      <c r="K140" s="24">
        <v>6.38817E-2</v>
      </c>
    </row>
    <row r="141" spans="1:11">
      <c r="A141" s="25">
        <v>10</v>
      </c>
      <c r="B141" s="25">
        <v>37.299999999999997</v>
      </c>
      <c r="C141" s="25" t="s">
        <v>602</v>
      </c>
      <c r="D141" s="25">
        <v>0.37973879999999999</v>
      </c>
      <c r="E141" s="25">
        <v>1.772E-4</v>
      </c>
      <c r="F141" s="25">
        <v>0.1004327</v>
      </c>
      <c r="G141" s="25">
        <v>1.9029999999999999E-4</v>
      </c>
      <c r="H141" s="24">
        <v>9.7474099999999994E-2</v>
      </c>
      <c r="I141" s="24">
        <v>2.63877E-2</v>
      </c>
      <c r="J141" s="24">
        <v>0.24663979999999999</v>
      </c>
      <c r="K141" s="24">
        <v>7.5065099999999996E-2</v>
      </c>
    </row>
    <row r="142" spans="1:11">
      <c r="A142" s="25">
        <v>10</v>
      </c>
      <c r="B142" s="25">
        <v>37.4</v>
      </c>
      <c r="C142" s="25" t="s">
        <v>601</v>
      </c>
      <c r="D142" s="25">
        <v>0.39035389999999998</v>
      </c>
      <c r="E142" s="25">
        <v>2.04E-4</v>
      </c>
      <c r="F142" s="25">
        <v>9.5787200000000003E-2</v>
      </c>
      <c r="G142" s="25">
        <v>1.7469999999999999E-4</v>
      </c>
      <c r="H142" s="24">
        <v>0.1015978</v>
      </c>
      <c r="I142" s="24">
        <v>2.8797E-2</v>
      </c>
      <c r="J142" s="24">
        <v>0.20298169999999999</v>
      </c>
      <c r="K142" s="24">
        <v>6.0518500000000003E-2</v>
      </c>
    </row>
    <row r="143" spans="1:11">
      <c r="A143" s="25">
        <v>10</v>
      </c>
      <c r="B143" s="25">
        <v>39.1</v>
      </c>
      <c r="C143" s="25" t="s">
        <v>600</v>
      </c>
      <c r="D143" s="25">
        <v>0.37441649999999999</v>
      </c>
      <c r="E143" s="25">
        <v>1.6540000000000001E-4</v>
      </c>
      <c r="F143" s="25">
        <v>8.2038399999999997E-2</v>
      </c>
      <c r="G143" s="25">
        <v>1.2420000000000001E-4</v>
      </c>
      <c r="H143" s="24">
        <v>8.8026599999999997E-2</v>
      </c>
      <c r="I143" s="24">
        <v>1.9233199999999999E-2</v>
      </c>
      <c r="J143" s="24">
        <v>0.1762563</v>
      </c>
      <c r="K143" s="24">
        <v>4.9836800000000001E-2</v>
      </c>
    </row>
    <row r="144" spans="1:11">
      <c r="A144" s="25">
        <v>10</v>
      </c>
      <c r="B144" s="25">
        <v>40.200000000000003</v>
      </c>
      <c r="C144" s="25" t="s">
        <v>599</v>
      </c>
      <c r="D144" s="25">
        <v>0.3616511</v>
      </c>
      <c r="E144" s="25">
        <v>1.3540000000000001E-4</v>
      </c>
      <c r="F144" s="25">
        <v>8.2218299999999994E-2</v>
      </c>
      <c r="G144" s="25">
        <v>1.2559999999999999E-4</v>
      </c>
      <c r="H144" s="24">
        <v>8.7346599999999996E-2</v>
      </c>
      <c r="I144" s="24">
        <v>1.9069599999999999E-2</v>
      </c>
      <c r="J144" s="24">
        <v>0.17021749999999999</v>
      </c>
      <c r="K144" s="24">
        <v>5.0796500000000001E-2</v>
      </c>
    </row>
    <row r="145" spans="1:11">
      <c r="A145" s="25">
        <v>10</v>
      </c>
      <c r="B145" s="25">
        <v>41.9</v>
      </c>
      <c r="C145" s="25" t="s">
        <v>598</v>
      </c>
      <c r="D145" s="25">
        <v>0.39141510000000002</v>
      </c>
      <c r="E145" s="25">
        <v>2.119E-4</v>
      </c>
      <c r="F145" s="25">
        <v>7.0507899999999998E-2</v>
      </c>
      <c r="G145" s="25">
        <v>7.6199999999999995E-5</v>
      </c>
      <c r="H145" s="24">
        <v>9.9376099999999995E-2</v>
      </c>
      <c r="I145" s="24">
        <v>2.7963100000000001E-2</v>
      </c>
      <c r="J145" s="24">
        <v>0.1679224</v>
      </c>
      <c r="K145" s="24">
        <v>4.9911299999999999E-2</v>
      </c>
    </row>
    <row r="146" spans="1:11">
      <c r="A146" s="25">
        <v>10</v>
      </c>
      <c r="B146" s="25">
        <v>44.6</v>
      </c>
      <c r="C146" s="25" t="s">
        <v>597</v>
      </c>
      <c r="D146" s="25">
        <v>0.42823539999999999</v>
      </c>
      <c r="E146" s="25">
        <v>3.0969999999999999E-4</v>
      </c>
      <c r="F146" s="25">
        <v>6.3422800000000001E-2</v>
      </c>
      <c r="G146" s="25">
        <v>4.2700000000000001E-5</v>
      </c>
      <c r="H146" s="24">
        <v>0.1198486</v>
      </c>
      <c r="I146" s="24">
        <v>3.76137E-2</v>
      </c>
      <c r="J146" s="24">
        <v>0.1531245</v>
      </c>
      <c r="K146" s="24">
        <v>4.3212899999999999E-2</v>
      </c>
    </row>
    <row r="147" spans="1:11">
      <c r="A147" s="25">
        <v>10</v>
      </c>
      <c r="B147" s="25">
        <v>48.2</v>
      </c>
      <c r="C147" s="25" t="s">
        <v>596</v>
      </c>
      <c r="D147" s="25">
        <v>0.38222410000000001</v>
      </c>
      <c r="E147" s="25">
        <v>1.863E-4</v>
      </c>
      <c r="F147" s="25">
        <v>7.4893199999999993E-2</v>
      </c>
      <c r="G147" s="25">
        <v>9.48E-5</v>
      </c>
      <c r="H147" s="24">
        <v>8.3020099999999999E-2</v>
      </c>
      <c r="I147" s="24">
        <v>1.4877700000000001E-2</v>
      </c>
      <c r="J147" s="24">
        <v>0.15922729999999999</v>
      </c>
      <c r="K147" s="24">
        <v>4.8763000000000001E-2</v>
      </c>
    </row>
    <row r="148" spans="1:11">
      <c r="A148" s="25">
        <v>10</v>
      </c>
      <c r="B148" s="25">
        <v>48.6</v>
      </c>
      <c r="C148" s="25" t="s">
        <v>595</v>
      </c>
      <c r="D148" s="25">
        <v>0.37175039999999998</v>
      </c>
      <c r="E148" s="25">
        <v>1.6009999999999999E-4</v>
      </c>
      <c r="F148" s="25">
        <v>7.4608499999999994E-2</v>
      </c>
      <c r="G148" s="25">
        <v>9.3900000000000006E-5</v>
      </c>
      <c r="H148" s="24">
        <v>8.1837900000000005E-2</v>
      </c>
      <c r="I148" s="24">
        <v>1.3473600000000001E-2</v>
      </c>
      <c r="J148" s="24">
        <v>0.15808520000000001</v>
      </c>
      <c r="K148" s="24">
        <v>4.6644900000000003E-2</v>
      </c>
    </row>
    <row r="149" spans="1:11">
      <c r="A149" s="25">
        <v>10</v>
      </c>
      <c r="B149" s="25">
        <v>49.8</v>
      </c>
      <c r="C149" s="25" t="s">
        <v>594</v>
      </c>
      <c r="D149" s="25">
        <v>0.36354320000000001</v>
      </c>
      <c r="E149" s="25">
        <v>1.4129999999999999E-4</v>
      </c>
      <c r="F149" s="25">
        <v>8.2108E-2</v>
      </c>
      <c r="G149" s="25">
        <v>1.25E-4</v>
      </c>
      <c r="H149" s="24">
        <v>7.9627699999999996E-2</v>
      </c>
      <c r="I149" s="24">
        <v>1.02614E-2</v>
      </c>
      <c r="J149" s="24">
        <v>0.1718393</v>
      </c>
      <c r="K149" s="24">
        <v>5.0951900000000001E-2</v>
      </c>
    </row>
    <row r="150" spans="1:11">
      <c r="A150" s="25">
        <v>10</v>
      </c>
      <c r="B150" s="25">
        <v>49.9</v>
      </c>
      <c r="C150" s="25" t="s">
        <v>593</v>
      </c>
      <c r="D150" s="25">
        <v>0.35750029999999999</v>
      </c>
      <c r="E150" s="25">
        <v>1.25E-4</v>
      </c>
      <c r="F150" s="25">
        <v>8.1103099999999997E-2</v>
      </c>
      <c r="G150" s="25">
        <v>1.211E-4</v>
      </c>
      <c r="H150" s="24">
        <v>7.8749E-2</v>
      </c>
      <c r="I150" s="24">
        <v>8.0946000000000004E-3</v>
      </c>
      <c r="J150" s="24">
        <v>0.182196</v>
      </c>
      <c r="K150" s="24">
        <v>5.3482599999999998E-2</v>
      </c>
    </row>
    <row r="151" spans="1:11">
      <c r="A151" s="25">
        <v>10</v>
      </c>
      <c r="B151" s="25">
        <v>61.6</v>
      </c>
      <c r="C151" s="25" t="s">
        <v>592</v>
      </c>
      <c r="D151" s="25">
        <v>0.42918620000000002</v>
      </c>
      <c r="E151" s="25">
        <v>3.1510000000000002E-4</v>
      </c>
      <c r="F151" s="25">
        <v>8.2724000000000006E-2</v>
      </c>
      <c r="G151" s="25">
        <v>1.2740000000000001E-4</v>
      </c>
      <c r="H151" s="24">
        <v>8.0480700000000002E-2</v>
      </c>
      <c r="I151" s="24">
        <v>1.1533699999999999E-2</v>
      </c>
      <c r="J151" s="24">
        <v>0.29889529999999997</v>
      </c>
      <c r="K151" s="24">
        <v>7.3028300000000004E-2</v>
      </c>
    </row>
    <row r="152" spans="1:11">
      <c r="A152" s="25">
        <v>10</v>
      </c>
      <c r="B152" s="25">
        <v>61.7</v>
      </c>
      <c r="C152" s="25" t="s">
        <v>591</v>
      </c>
      <c r="D152" s="25">
        <v>0.42007149999999999</v>
      </c>
      <c r="E152" s="25">
        <v>2.9139999999999998E-4</v>
      </c>
      <c r="F152" s="25">
        <v>8.0989099999999994E-2</v>
      </c>
      <c r="G152" s="25">
        <v>1.205E-4</v>
      </c>
      <c r="H152" s="24">
        <v>7.9623399999999997E-2</v>
      </c>
      <c r="I152" s="24">
        <v>1.0065899999999999E-2</v>
      </c>
      <c r="J152" s="24">
        <v>0.2448853</v>
      </c>
      <c r="K152" s="24">
        <v>6.3712900000000003E-2</v>
      </c>
    </row>
    <row r="153" spans="1:11">
      <c r="A153" s="25">
        <v>10</v>
      </c>
      <c r="B153" s="25">
        <v>70.400000000000006</v>
      </c>
      <c r="C153" s="25" t="s">
        <v>590</v>
      </c>
      <c r="D153" s="25">
        <v>0.3769441</v>
      </c>
      <c r="E153" s="25">
        <v>1.739E-4</v>
      </c>
      <c r="F153" s="25">
        <v>5.6024499999999998E-2</v>
      </c>
      <c r="G153" s="25">
        <v>4.8999999999999997E-6</v>
      </c>
      <c r="H153" s="24">
        <v>8.1613199999999997E-2</v>
      </c>
      <c r="I153" s="24">
        <v>1.29377E-2</v>
      </c>
      <c r="J153" s="24">
        <v>0.1114072</v>
      </c>
      <c r="K153" s="24">
        <v>3.4199100000000003E-2</v>
      </c>
    </row>
    <row r="154" spans="1:11">
      <c r="A154" s="25">
        <v>10</v>
      </c>
      <c r="B154" s="25">
        <v>70.900000000000006</v>
      </c>
      <c r="C154" s="25" t="s">
        <v>589</v>
      </c>
      <c r="D154" s="25">
        <v>0.40608699999999998</v>
      </c>
      <c r="E154" s="25">
        <v>2.5349999999999998E-4</v>
      </c>
      <c r="F154" s="25">
        <v>5.5278899999999999E-2</v>
      </c>
      <c r="G154" s="25">
        <v>9.9999999999999995E-8</v>
      </c>
      <c r="H154" s="24">
        <v>8.41914E-2</v>
      </c>
      <c r="I154" s="24">
        <v>1.6567800000000001E-2</v>
      </c>
      <c r="J154" s="24">
        <v>0.117391</v>
      </c>
      <c r="K154" s="24">
        <v>3.6825799999999999E-2</v>
      </c>
    </row>
    <row r="155" spans="1:11">
      <c r="A155" s="25">
        <v>11</v>
      </c>
      <c r="B155" s="25">
        <v>0</v>
      </c>
      <c r="C155" s="25" t="s">
        <v>588</v>
      </c>
      <c r="D155" s="25">
        <v>0.32140970000000002</v>
      </c>
      <c r="E155" s="25">
        <v>3.43E-5</v>
      </c>
      <c r="F155" s="25">
        <v>7.3353500000000002E-2</v>
      </c>
      <c r="G155" s="25">
        <v>8.6899999999999998E-5</v>
      </c>
      <c r="H155" s="24">
        <v>8.5318199999999997E-2</v>
      </c>
      <c r="I155" s="24">
        <v>1.81481E-2</v>
      </c>
      <c r="J155" s="24">
        <v>8.4987900000000005E-2</v>
      </c>
      <c r="K155" s="24">
        <v>2.0116100000000001E-2</v>
      </c>
    </row>
    <row r="156" spans="1:11">
      <c r="A156" s="25">
        <v>11</v>
      </c>
      <c r="B156" s="25">
        <v>21.1</v>
      </c>
      <c r="C156" s="25" t="s">
        <v>587</v>
      </c>
      <c r="D156" s="25">
        <v>0.3287235</v>
      </c>
      <c r="E156" s="25">
        <v>6.02E-5</v>
      </c>
      <c r="F156" s="25">
        <v>5.7551699999999997E-2</v>
      </c>
      <c r="G156" s="25">
        <v>9.5000000000000005E-6</v>
      </c>
      <c r="H156" s="24">
        <v>7.8604999999999994E-2</v>
      </c>
      <c r="I156" s="24">
        <v>1.0670600000000001E-2</v>
      </c>
      <c r="J156" s="24">
        <v>0.1163545</v>
      </c>
      <c r="K156" s="24">
        <v>3.8294500000000002E-2</v>
      </c>
    </row>
    <row r="157" spans="1:11">
      <c r="A157" s="25">
        <v>11</v>
      </c>
      <c r="B157" s="25">
        <v>22</v>
      </c>
      <c r="C157" s="25" t="s">
        <v>586</v>
      </c>
      <c r="D157" s="25">
        <v>0.33208559999999998</v>
      </c>
      <c r="E157" s="25">
        <v>6.9800000000000003E-5</v>
      </c>
      <c r="F157" s="25">
        <v>5.7248199999999999E-2</v>
      </c>
      <c r="G157" s="25">
        <v>7.7000000000000008E-6</v>
      </c>
      <c r="H157" s="24">
        <v>7.7336100000000005E-2</v>
      </c>
      <c r="I157" s="24">
        <v>7.8224000000000002E-3</v>
      </c>
      <c r="J157" s="24">
        <v>0.13180629999999999</v>
      </c>
      <c r="K157" s="24">
        <v>4.3618499999999998E-2</v>
      </c>
    </row>
    <row r="158" spans="1:11">
      <c r="A158" s="25">
        <v>11</v>
      </c>
      <c r="B158" s="25">
        <v>22</v>
      </c>
      <c r="C158" s="25" t="s">
        <v>585</v>
      </c>
      <c r="D158" s="25">
        <v>0.32939800000000002</v>
      </c>
      <c r="E158" s="25">
        <v>6.2100000000000005E-5</v>
      </c>
      <c r="F158" s="25">
        <v>5.7536499999999997E-2</v>
      </c>
      <c r="G158" s="25">
        <v>9.3999999999999998E-6</v>
      </c>
      <c r="H158" s="24">
        <v>7.7023900000000006E-2</v>
      </c>
      <c r="I158" s="24">
        <v>6.7919E-3</v>
      </c>
      <c r="J158" s="24">
        <v>0.1318066</v>
      </c>
      <c r="K158" s="24">
        <v>4.36186E-2</v>
      </c>
    </row>
    <row r="159" spans="1:11">
      <c r="A159" s="25">
        <v>11</v>
      </c>
      <c r="B159" s="25">
        <v>22.2</v>
      </c>
      <c r="C159" s="25" t="s">
        <v>584</v>
      </c>
      <c r="D159" s="25">
        <v>0.32875140000000003</v>
      </c>
      <c r="E159" s="25">
        <v>6.0600000000000003E-5</v>
      </c>
      <c r="F159" s="25">
        <v>5.8683199999999998E-2</v>
      </c>
      <c r="G159" s="25">
        <v>1.56E-5</v>
      </c>
      <c r="H159" s="24">
        <v>7.64542E-2</v>
      </c>
      <c r="I159" s="24">
        <v>4.5326000000000003E-3</v>
      </c>
      <c r="J159" s="24">
        <v>0.1396194</v>
      </c>
      <c r="K159" s="24">
        <v>4.5889600000000003E-2</v>
      </c>
    </row>
    <row r="160" spans="1:11">
      <c r="A160" s="25">
        <v>11</v>
      </c>
      <c r="B160" s="25">
        <v>23.3</v>
      </c>
      <c r="C160" s="25" t="s">
        <v>583</v>
      </c>
      <c r="D160" s="25">
        <v>0.33773039999999999</v>
      </c>
      <c r="E160" s="25">
        <v>8.5699999999999996E-5</v>
      </c>
      <c r="F160" s="25">
        <v>6.0061000000000003E-2</v>
      </c>
      <c r="G160" s="25">
        <v>2.2900000000000001E-5</v>
      </c>
      <c r="H160" s="24">
        <v>7.9737199999999994E-2</v>
      </c>
      <c r="I160" s="24">
        <v>1.24753E-2</v>
      </c>
      <c r="J160" s="24">
        <v>0.1247965</v>
      </c>
      <c r="K160" s="24">
        <v>4.1346099999999997E-2</v>
      </c>
    </row>
    <row r="161" spans="1:11">
      <c r="A161" s="25">
        <v>11</v>
      </c>
      <c r="B161" s="25">
        <v>28.2</v>
      </c>
      <c r="C161" s="25" t="s">
        <v>582</v>
      </c>
      <c r="D161" s="25">
        <v>0.42734879999999997</v>
      </c>
      <c r="E161" s="25">
        <v>3.5649999999999999E-4</v>
      </c>
      <c r="F161" s="25">
        <v>5.85566E-2</v>
      </c>
      <c r="G161" s="25">
        <v>1.0000000000000001E-5</v>
      </c>
      <c r="H161" s="24">
        <v>0.1030679</v>
      </c>
      <c r="I161" s="24">
        <v>3.1300000000000001E-2</v>
      </c>
      <c r="J161" s="24">
        <v>0.13521469999999999</v>
      </c>
      <c r="K161" s="24">
        <v>4.4346700000000003E-2</v>
      </c>
    </row>
    <row r="162" spans="1:11">
      <c r="A162" s="25">
        <v>11</v>
      </c>
      <c r="B162" s="25">
        <v>35</v>
      </c>
      <c r="C162" s="25" t="s">
        <v>581</v>
      </c>
      <c r="D162" s="25">
        <v>0.3715273</v>
      </c>
      <c r="E162" s="25">
        <v>1.794E-4</v>
      </c>
      <c r="F162" s="25">
        <v>5.9239E-2</v>
      </c>
      <c r="G162" s="25">
        <v>1.8199999999999999E-5</v>
      </c>
      <c r="H162" s="24">
        <v>9.2813499999999993E-2</v>
      </c>
      <c r="I162" s="24">
        <v>2.5127E-2</v>
      </c>
      <c r="J162" s="24">
        <v>0.1186379</v>
      </c>
      <c r="K162" s="24">
        <v>3.9174599999999997E-2</v>
      </c>
    </row>
    <row r="163" spans="1:11">
      <c r="A163" s="25">
        <v>11</v>
      </c>
      <c r="B163" s="25">
        <v>35.4</v>
      </c>
      <c r="C163" s="25" t="s">
        <v>580</v>
      </c>
      <c r="D163" s="25">
        <v>0.39147920000000003</v>
      </c>
      <c r="E163" s="25">
        <v>2.3550000000000001E-4</v>
      </c>
      <c r="F163" s="25">
        <v>5.8689600000000001E-2</v>
      </c>
      <c r="G163" s="25">
        <v>1.49E-5</v>
      </c>
      <c r="H163" s="24">
        <v>9.3976599999999993E-2</v>
      </c>
      <c r="I163" s="24">
        <v>2.59245E-2</v>
      </c>
      <c r="J163" s="24">
        <v>0.13801079999999999</v>
      </c>
      <c r="K163" s="24">
        <v>4.5403800000000001E-2</v>
      </c>
    </row>
    <row r="164" spans="1:11">
      <c r="A164" s="25">
        <v>11</v>
      </c>
      <c r="B164" s="25">
        <v>36.200000000000003</v>
      </c>
      <c r="C164" s="25" t="s">
        <v>579</v>
      </c>
      <c r="D164" s="25">
        <v>0.35569190000000001</v>
      </c>
      <c r="E164" s="25">
        <v>1.3770000000000001E-4</v>
      </c>
      <c r="F164" s="25">
        <v>6.0756999999999999E-2</v>
      </c>
      <c r="G164" s="25">
        <v>2.5999999999999998E-5</v>
      </c>
      <c r="H164" s="24">
        <v>9.3034900000000004E-2</v>
      </c>
      <c r="I164" s="24">
        <v>2.52258E-2</v>
      </c>
      <c r="J164" s="24">
        <v>0.1083961</v>
      </c>
      <c r="K164" s="24">
        <v>3.5063299999999999E-2</v>
      </c>
    </row>
    <row r="165" spans="1:11">
      <c r="A165" s="25">
        <v>11</v>
      </c>
      <c r="B165" s="25">
        <v>36.9</v>
      </c>
      <c r="C165" s="25" t="s">
        <v>578</v>
      </c>
      <c r="D165" s="25">
        <v>0.35145539999999997</v>
      </c>
      <c r="E165" s="25">
        <v>1.2559999999999999E-4</v>
      </c>
      <c r="F165" s="25">
        <v>6.44343E-2</v>
      </c>
      <c r="G165" s="25">
        <v>4.5000000000000003E-5</v>
      </c>
      <c r="H165" s="24">
        <v>8.8419300000000006E-2</v>
      </c>
      <c r="I165" s="24">
        <v>2.1770999999999999E-2</v>
      </c>
      <c r="J165" s="24">
        <v>0.1135265</v>
      </c>
      <c r="K165" s="24">
        <v>3.7208100000000001E-2</v>
      </c>
    </row>
    <row r="166" spans="1:11">
      <c r="A166" s="25">
        <v>11</v>
      </c>
      <c r="B166" s="25">
        <v>38.1</v>
      </c>
      <c r="C166" s="25" t="s">
        <v>577</v>
      </c>
      <c r="D166" s="25">
        <v>0.334254</v>
      </c>
      <c r="E166" s="25">
        <v>7.5500000000000006E-5</v>
      </c>
      <c r="F166" s="25">
        <v>6.5649799999999994E-2</v>
      </c>
      <c r="G166" s="25">
        <v>5.1700000000000003E-5</v>
      </c>
      <c r="H166" s="24">
        <v>8.1703799999999993E-2</v>
      </c>
      <c r="I166" s="24">
        <v>1.4591700000000001E-2</v>
      </c>
      <c r="J166" s="24">
        <v>0.1142513</v>
      </c>
      <c r="K166" s="24">
        <v>3.7487600000000003E-2</v>
      </c>
    </row>
    <row r="167" spans="1:11">
      <c r="A167" s="25">
        <v>11</v>
      </c>
      <c r="B167" s="25">
        <v>38.200000000000003</v>
      </c>
      <c r="C167" s="25" t="s">
        <v>576</v>
      </c>
      <c r="D167" s="25">
        <v>0.32849230000000001</v>
      </c>
      <c r="E167" s="25">
        <v>5.9599999999999999E-5</v>
      </c>
      <c r="F167" s="25">
        <v>6.3964199999999999E-2</v>
      </c>
      <c r="G167" s="25">
        <v>4.3300000000000002E-5</v>
      </c>
      <c r="H167" s="24">
        <v>8.0455600000000002E-2</v>
      </c>
      <c r="I167" s="24">
        <v>1.29178E-2</v>
      </c>
      <c r="J167" s="24">
        <v>0.1119547</v>
      </c>
      <c r="K167" s="24">
        <v>3.6556999999999999E-2</v>
      </c>
    </row>
    <row r="168" spans="1:11">
      <c r="A168" s="25">
        <v>11</v>
      </c>
      <c r="B168" s="25">
        <v>38.700000000000003</v>
      </c>
      <c r="C168" s="25" t="s">
        <v>575</v>
      </c>
      <c r="D168" s="25">
        <v>0.32804759999999999</v>
      </c>
      <c r="E168" s="25">
        <v>5.7800000000000002E-5</v>
      </c>
      <c r="F168" s="25">
        <v>6.7981700000000006E-2</v>
      </c>
      <c r="G168" s="25">
        <v>6.3200000000000005E-5</v>
      </c>
      <c r="H168" s="24">
        <v>7.8319799999999995E-2</v>
      </c>
      <c r="I168" s="24">
        <v>8.9411000000000004E-3</v>
      </c>
      <c r="J168" s="24">
        <v>0.1250695</v>
      </c>
      <c r="K168" s="24">
        <v>4.14261E-2</v>
      </c>
    </row>
    <row r="169" spans="1:11">
      <c r="A169" s="25">
        <v>11</v>
      </c>
      <c r="B169" s="25">
        <v>39.4</v>
      </c>
      <c r="C169" s="25" t="s">
        <v>574</v>
      </c>
      <c r="D169" s="25">
        <v>0.3220961</v>
      </c>
      <c r="E169" s="25">
        <v>4.1900000000000002E-5</v>
      </c>
      <c r="F169" s="25">
        <v>7.2098099999999998E-2</v>
      </c>
      <c r="G169" s="25">
        <v>8.2200000000000006E-5</v>
      </c>
      <c r="H169" s="24">
        <v>7.7936400000000003E-2</v>
      </c>
      <c r="I169" s="24">
        <v>8.3473999999999996E-3</v>
      </c>
      <c r="J169" s="24">
        <v>0.1135314</v>
      </c>
      <c r="K169" s="24">
        <v>3.7206900000000001E-2</v>
      </c>
    </row>
    <row r="170" spans="1:11">
      <c r="A170" s="25">
        <v>11</v>
      </c>
      <c r="B170" s="25">
        <v>40.799999999999997</v>
      </c>
      <c r="C170" s="25" t="s">
        <v>573</v>
      </c>
      <c r="D170" s="25">
        <v>0.33096510000000001</v>
      </c>
      <c r="E170" s="25">
        <v>6.7100000000000005E-5</v>
      </c>
      <c r="F170" s="25">
        <v>6.9494399999999998E-2</v>
      </c>
      <c r="G170" s="25">
        <v>6.9499999999999995E-5</v>
      </c>
      <c r="H170" s="24">
        <v>8.2170999999999994E-2</v>
      </c>
      <c r="I170" s="24">
        <v>1.52341E-2</v>
      </c>
      <c r="J170" s="24">
        <v>0.10525760000000001</v>
      </c>
      <c r="K170" s="24">
        <v>3.3643100000000002E-2</v>
      </c>
    </row>
    <row r="171" spans="1:11">
      <c r="A171" s="25">
        <v>11</v>
      </c>
      <c r="B171" s="25">
        <v>43.2</v>
      </c>
      <c r="C171" s="25" t="s">
        <v>572</v>
      </c>
      <c r="D171" s="25">
        <v>0.33722279999999999</v>
      </c>
      <c r="E171" s="25">
        <v>8.1699999999999994E-5</v>
      </c>
      <c r="F171" s="25">
        <v>5.93821E-2</v>
      </c>
      <c r="G171" s="25">
        <v>2.0100000000000001E-5</v>
      </c>
      <c r="H171" s="24">
        <v>8.1562999999999997E-2</v>
      </c>
      <c r="I171" s="24">
        <v>1.46336E-2</v>
      </c>
      <c r="J171" s="24">
        <v>0.1223417</v>
      </c>
      <c r="K171" s="24">
        <v>4.0528000000000002E-2</v>
      </c>
    </row>
    <row r="172" spans="1:11">
      <c r="A172" s="25">
        <v>11</v>
      </c>
      <c r="B172" s="25">
        <v>44.5</v>
      </c>
      <c r="C172" s="25" t="s">
        <v>571</v>
      </c>
      <c r="D172" s="25">
        <v>0.33792</v>
      </c>
      <c r="E172" s="25">
        <v>8.1600000000000005E-5</v>
      </c>
      <c r="F172" s="25">
        <v>6.1408200000000003E-2</v>
      </c>
      <c r="G172" s="25">
        <v>3.1300000000000002E-5</v>
      </c>
      <c r="H172" s="24">
        <v>7.7918600000000005E-2</v>
      </c>
      <c r="I172" s="24">
        <v>7.2709999999999997E-3</v>
      </c>
      <c r="J172" s="24">
        <v>0.1384679</v>
      </c>
      <c r="K172" s="24">
        <v>4.5610999999999999E-2</v>
      </c>
    </row>
    <row r="173" spans="1:11">
      <c r="A173" s="25">
        <v>11</v>
      </c>
      <c r="B173" s="25">
        <v>45.6</v>
      </c>
      <c r="C173" s="25" t="s">
        <v>570</v>
      </c>
      <c r="D173" s="25">
        <v>0.3559254</v>
      </c>
      <c r="E173" s="25">
        <v>1.3009999999999999E-4</v>
      </c>
      <c r="F173" s="25">
        <v>6.87918E-2</v>
      </c>
      <c r="G173" s="25">
        <v>6.7600000000000003E-5</v>
      </c>
      <c r="H173" s="24">
        <v>8.1129599999999996E-2</v>
      </c>
      <c r="I173" s="24">
        <v>1.3423900000000001E-2</v>
      </c>
      <c r="J173" s="24">
        <v>0.1427602</v>
      </c>
      <c r="K173" s="24">
        <v>4.6803400000000002E-2</v>
      </c>
    </row>
    <row r="174" spans="1:11">
      <c r="A174" s="25">
        <v>11</v>
      </c>
      <c r="B174" s="25">
        <v>49.6</v>
      </c>
      <c r="C174" s="25" t="s">
        <v>569</v>
      </c>
      <c r="D174" s="25">
        <v>0.34721859999999999</v>
      </c>
      <c r="E174" s="25">
        <v>1.088E-4</v>
      </c>
      <c r="F174" s="25">
        <v>8.4034300000000006E-2</v>
      </c>
      <c r="G174" s="25">
        <v>1.329E-4</v>
      </c>
      <c r="H174" s="24">
        <v>7.9505000000000006E-2</v>
      </c>
      <c r="I174" s="24">
        <v>1.0230100000000001E-2</v>
      </c>
      <c r="J174" s="24">
        <v>0.13618730000000001</v>
      </c>
      <c r="K174" s="24">
        <v>4.48362E-2</v>
      </c>
    </row>
    <row r="175" spans="1:11">
      <c r="A175" s="25">
        <v>11</v>
      </c>
      <c r="B175" s="25">
        <v>50.6</v>
      </c>
      <c r="C175" s="25" t="s">
        <v>568</v>
      </c>
      <c r="D175" s="25">
        <v>0.33576210000000001</v>
      </c>
      <c r="E175" s="25">
        <v>7.86E-5</v>
      </c>
      <c r="F175" s="25">
        <v>8.0146899999999993E-2</v>
      </c>
      <c r="G175" s="25">
        <v>1.171E-4</v>
      </c>
      <c r="H175" s="24">
        <v>7.8382199999999999E-2</v>
      </c>
      <c r="I175" s="24">
        <v>8.0526E-3</v>
      </c>
      <c r="J175" s="24">
        <v>0.12824679999999999</v>
      </c>
      <c r="K175" s="24">
        <v>4.2427600000000003E-2</v>
      </c>
    </row>
    <row r="176" spans="1:11">
      <c r="A176" s="25">
        <v>11</v>
      </c>
      <c r="B176" s="25">
        <v>50.7</v>
      </c>
      <c r="C176" s="25" t="s">
        <v>567</v>
      </c>
      <c r="D176" s="25">
        <v>0.33377099999999998</v>
      </c>
      <c r="E176" s="25">
        <v>7.3499999999999998E-5</v>
      </c>
      <c r="F176" s="25">
        <v>8.1223299999999998E-2</v>
      </c>
      <c r="G176" s="25">
        <v>1.215E-4</v>
      </c>
      <c r="H176" s="24">
        <v>7.7559600000000006E-2</v>
      </c>
      <c r="I176" s="24">
        <v>5.8434999999999997E-3</v>
      </c>
      <c r="J176" s="24">
        <v>0.13433899999999999</v>
      </c>
      <c r="K176" s="24">
        <v>4.4286199999999998E-2</v>
      </c>
    </row>
    <row r="177" spans="1:11">
      <c r="A177" s="25">
        <v>11</v>
      </c>
      <c r="B177" s="25">
        <v>51</v>
      </c>
      <c r="C177" s="25" t="s">
        <v>566</v>
      </c>
      <c r="D177" s="25">
        <v>0.32861089999999998</v>
      </c>
      <c r="E177" s="25">
        <v>5.9599999999999999E-5</v>
      </c>
      <c r="F177" s="25">
        <v>8.0903600000000006E-2</v>
      </c>
      <c r="G177" s="25">
        <v>1.2019999999999999E-4</v>
      </c>
      <c r="H177" s="24">
        <v>7.7896199999999999E-2</v>
      </c>
      <c r="I177" s="24">
        <v>7.1073999999999998E-3</v>
      </c>
      <c r="J177" s="24">
        <v>0.1192739</v>
      </c>
      <c r="K177" s="24">
        <v>3.9394600000000002E-2</v>
      </c>
    </row>
    <row r="178" spans="1:11">
      <c r="A178" s="25">
        <v>11</v>
      </c>
      <c r="B178" s="25">
        <v>51.6</v>
      </c>
      <c r="C178" s="25" t="s">
        <v>565</v>
      </c>
      <c r="D178" s="25">
        <v>0.31794030000000001</v>
      </c>
      <c r="E178" s="25">
        <v>3.0599999999999998E-5</v>
      </c>
      <c r="F178" s="25">
        <v>8.8626999999999997E-2</v>
      </c>
      <c r="G178" s="25">
        <v>1.505E-4</v>
      </c>
      <c r="H178" s="24">
        <v>7.7681200000000006E-2</v>
      </c>
      <c r="I178" s="24">
        <v>7.0734999999999999E-3</v>
      </c>
      <c r="J178" s="24">
        <v>0.1027716</v>
      </c>
      <c r="K178" s="24">
        <v>3.2454499999999997E-2</v>
      </c>
    </row>
    <row r="179" spans="1:11">
      <c r="A179" s="25">
        <v>11</v>
      </c>
      <c r="B179" s="25">
        <v>53.4</v>
      </c>
      <c r="C179" s="25" t="s">
        <v>564</v>
      </c>
      <c r="D179" s="25">
        <v>0.30891570000000002</v>
      </c>
      <c r="E179" s="25">
        <v>3.4999999999999999E-6</v>
      </c>
      <c r="F179" s="25">
        <v>7.8651799999999994E-2</v>
      </c>
      <c r="G179" s="25">
        <v>1.11E-4</v>
      </c>
      <c r="H179" s="24">
        <v>7.6815599999999998E-2</v>
      </c>
      <c r="I179" s="24">
        <v>2.0576000000000001E-3</v>
      </c>
      <c r="J179" s="24">
        <v>8.6796799999999993E-2</v>
      </c>
      <c r="K179" s="24">
        <v>2.22603E-2</v>
      </c>
    </row>
    <row r="180" spans="1:11">
      <c r="A180" s="25">
        <v>11</v>
      </c>
      <c r="B180" s="25">
        <v>55.2</v>
      </c>
      <c r="C180" s="25" t="s">
        <v>563</v>
      </c>
      <c r="D180" s="25">
        <v>0.30748500000000001</v>
      </c>
      <c r="E180" s="25">
        <v>1.1999999999999999E-6</v>
      </c>
      <c r="F180" s="25">
        <v>7.25851E-2</v>
      </c>
      <c r="G180" s="25">
        <v>8.4300000000000003E-5</v>
      </c>
      <c r="H180" s="24">
        <v>7.6630500000000004E-2</v>
      </c>
      <c r="I180" s="24">
        <v>3.2226999999999998E-3</v>
      </c>
      <c r="J180" s="24">
        <v>8.0521999999999996E-2</v>
      </c>
      <c r="K180" s="24">
        <v>1.61263E-2</v>
      </c>
    </row>
    <row r="181" spans="1:11">
      <c r="A181" s="25">
        <v>11</v>
      </c>
      <c r="B181" s="25">
        <v>55.6</v>
      </c>
      <c r="C181" s="25" t="s">
        <v>562</v>
      </c>
      <c r="D181" s="25">
        <v>0.30709819999999999</v>
      </c>
      <c r="E181" s="25">
        <v>9.9999999999999995E-7</v>
      </c>
      <c r="F181" s="25">
        <v>7.4260400000000004E-2</v>
      </c>
      <c r="G181" s="25">
        <v>9.1299999999999997E-5</v>
      </c>
      <c r="H181" s="24">
        <v>7.6634400000000005E-2</v>
      </c>
      <c r="I181" s="24">
        <v>4.1910000000000003E-3</v>
      </c>
      <c r="J181" s="24">
        <v>7.9073599999999994E-2</v>
      </c>
      <c r="K181" s="24">
        <v>1.43328E-2</v>
      </c>
    </row>
    <row r="182" spans="1:11">
      <c r="A182" s="25">
        <v>11</v>
      </c>
      <c r="B182" s="25">
        <v>60.8</v>
      </c>
      <c r="C182" s="25" t="s">
        <v>561</v>
      </c>
      <c r="D182" s="25">
        <v>0.31053190000000003</v>
      </c>
      <c r="E182" s="25">
        <v>9.0999999999999993E-6</v>
      </c>
      <c r="F182" s="25">
        <v>5.6338300000000001E-2</v>
      </c>
      <c r="G182" s="25">
        <v>2.3E-6</v>
      </c>
      <c r="H182" s="24">
        <v>7.6165300000000005E-2</v>
      </c>
      <c r="I182" s="24">
        <v>1.7474000000000001E-3</v>
      </c>
      <c r="J182" s="24">
        <v>7.5217900000000004E-2</v>
      </c>
      <c r="K182" s="24">
        <v>4.6879000000000001E-3</v>
      </c>
    </row>
    <row r="183" spans="1:11">
      <c r="A183" s="25">
        <v>11</v>
      </c>
      <c r="B183" s="25">
        <v>78.400000000000006</v>
      </c>
      <c r="C183" s="25" t="s">
        <v>560</v>
      </c>
      <c r="D183" s="25">
        <v>0.30954150000000002</v>
      </c>
      <c r="E183" s="25">
        <v>2.3E-6</v>
      </c>
      <c r="F183" s="25">
        <v>5.5753299999999999E-2</v>
      </c>
      <c r="G183" s="25">
        <v>0</v>
      </c>
      <c r="H183" s="24">
        <v>7.8107700000000002E-2</v>
      </c>
      <c r="I183" s="24">
        <v>9.1719000000000002E-3</v>
      </c>
      <c r="J183" s="24">
        <v>7.6080099999999998E-2</v>
      </c>
      <c r="K183" s="24">
        <v>9.3530000000000002E-4</v>
      </c>
    </row>
    <row r="184" spans="1:11">
      <c r="A184" s="25">
        <v>12</v>
      </c>
      <c r="B184" s="25">
        <v>0</v>
      </c>
      <c r="C184" s="25" t="s">
        <v>559</v>
      </c>
      <c r="D184" s="25">
        <v>0.49801669999999998</v>
      </c>
      <c r="E184" s="25">
        <v>5.1820000000000002E-4</v>
      </c>
      <c r="F184" s="25">
        <v>5.5874100000000003E-2</v>
      </c>
      <c r="G184" s="25">
        <v>8.9999999999999996E-7</v>
      </c>
      <c r="H184" s="24">
        <v>0.1079058</v>
      </c>
      <c r="I184" s="24">
        <v>-3.3283399999999998E-2</v>
      </c>
      <c r="J184" s="24">
        <v>0.1979138</v>
      </c>
      <c r="K184" s="24">
        <v>-5.90824E-2</v>
      </c>
    </row>
    <row r="185" spans="1:11">
      <c r="A185" s="25">
        <v>12</v>
      </c>
      <c r="B185" s="25">
        <v>12</v>
      </c>
      <c r="C185" s="25" t="s">
        <v>558</v>
      </c>
      <c r="D185" s="25">
        <v>0.55676809999999999</v>
      </c>
      <c r="E185" s="25">
        <v>6.958E-4</v>
      </c>
      <c r="F185" s="25">
        <v>5.8906800000000002E-2</v>
      </c>
      <c r="G185" s="25">
        <v>1.6799999999999998E-5</v>
      </c>
      <c r="H185" s="24">
        <v>0.1086115</v>
      </c>
      <c r="I185" s="24">
        <v>-3.35436E-2</v>
      </c>
      <c r="J185" s="24">
        <v>0.2109914</v>
      </c>
      <c r="K185" s="24">
        <v>-6.1406099999999998E-2</v>
      </c>
    </row>
    <row r="186" spans="1:11">
      <c r="A186" s="25">
        <v>12</v>
      </c>
      <c r="B186" s="25">
        <v>31.7</v>
      </c>
      <c r="C186" s="25" t="s">
        <v>557</v>
      </c>
      <c r="D186" s="25">
        <v>0.335144</v>
      </c>
      <c r="E186" s="25">
        <v>8.4800000000000001E-5</v>
      </c>
      <c r="F186" s="25">
        <v>6.3638799999999995E-2</v>
      </c>
      <c r="G186" s="25">
        <v>3.7599999999999999E-5</v>
      </c>
      <c r="H186" s="24">
        <v>7.7430200000000005E-2</v>
      </c>
      <c r="I186" s="24">
        <v>-7.8407000000000008E-3</v>
      </c>
      <c r="J186" s="24">
        <v>0.1018804</v>
      </c>
      <c r="K186" s="24">
        <v>-3.21363E-2</v>
      </c>
    </row>
    <row r="187" spans="1:11">
      <c r="A187" s="25">
        <v>12</v>
      </c>
      <c r="B187" s="25">
        <v>43.7</v>
      </c>
      <c r="C187" s="25" t="s">
        <v>556</v>
      </c>
      <c r="D187" s="25">
        <v>0.30685879999999999</v>
      </c>
      <c r="E187" s="25">
        <v>9.9999999999999995E-7</v>
      </c>
      <c r="F187" s="25">
        <v>5.7385600000000002E-2</v>
      </c>
      <c r="G187" s="25">
        <v>6.4999999999999996E-6</v>
      </c>
      <c r="H187" s="24">
        <v>8.3210699999999999E-2</v>
      </c>
      <c r="I187" s="24">
        <v>-1.6284300000000002E-2</v>
      </c>
      <c r="J187" s="24">
        <v>7.5207099999999999E-2</v>
      </c>
      <c r="K187" s="24">
        <v>7.9074000000000002E-3</v>
      </c>
    </row>
    <row r="188" spans="1:11">
      <c r="A188" s="25">
        <v>13</v>
      </c>
      <c r="B188" s="25">
        <v>0</v>
      </c>
      <c r="C188" s="25" t="s">
        <v>555</v>
      </c>
      <c r="D188" s="25">
        <v>0.33342650000000001</v>
      </c>
      <c r="E188" s="25">
        <v>6.7199999999999994E-5</v>
      </c>
      <c r="F188" s="25">
        <v>6.3393699999999997E-2</v>
      </c>
      <c r="G188" s="25">
        <v>4.1E-5</v>
      </c>
      <c r="H188" s="24">
        <v>8.3851300000000004E-2</v>
      </c>
      <c r="I188" s="24">
        <v>-1.6320500000000002E-2</v>
      </c>
      <c r="J188" s="24">
        <v>7.9246200000000003E-2</v>
      </c>
      <c r="K188" s="24">
        <v>-1.3388000000000001E-2</v>
      </c>
    </row>
    <row r="189" spans="1:11">
      <c r="A189" s="25">
        <v>13</v>
      </c>
      <c r="B189" s="25">
        <v>6.1</v>
      </c>
      <c r="C189" s="25" t="s">
        <v>554</v>
      </c>
      <c r="D189" s="25">
        <v>0.31262719999999999</v>
      </c>
      <c r="E189" s="25">
        <v>1.29E-5</v>
      </c>
      <c r="F189" s="25">
        <v>6.28417E-2</v>
      </c>
      <c r="G189" s="25">
        <v>3.79E-5</v>
      </c>
      <c r="H189" s="24">
        <v>8.7083099999999997E-2</v>
      </c>
      <c r="I189" s="24">
        <v>-1.9744399999999999E-2</v>
      </c>
      <c r="J189" s="24">
        <v>7.4593199999999998E-2</v>
      </c>
      <c r="K189" s="24">
        <v>-5.8580000000000004E-4</v>
      </c>
    </row>
    <row r="190" spans="1:11">
      <c r="A190" s="25">
        <v>13</v>
      </c>
      <c r="B190" s="25">
        <v>7.5</v>
      </c>
      <c r="C190" s="25" t="s">
        <v>553</v>
      </c>
      <c r="D190" s="25">
        <v>0.32084659999999998</v>
      </c>
      <c r="E190" s="25">
        <v>3.6000000000000001E-5</v>
      </c>
      <c r="F190" s="25">
        <v>6.3443299999999994E-2</v>
      </c>
      <c r="G190" s="25">
        <v>4.0899999999999998E-5</v>
      </c>
      <c r="H190" s="24">
        <v>9.9308900000000006E-2</v>
      </c>
      <c r="I190" s="24">
        <v>-2.8585300000000001E-2</v>
      </c>
      <c r="J190" s="24">
        <v>7.4477000000000002E-2</v>
      </c>
      <c r="K190" s="24">
        <v>-4.6240000000000002E-4</v>
      </c>
    </row>
    <row r="191" spans="1:11">
      <c r="A191" s="25">
        <v>13</v>
      </c>
      <c r="B191" s="25">
        <v>10.199999999999999</v>
      </c>
      <c r="C191" s="25" t="s">
        <v>552</v>
      </c>
      <c r="D191" s="25">
        <v>0.30877100000000002</v>
      </c>
      <c r="E191" s="25">
        <v>5.4999999999999999E-6</v>
      </c>
      <c r="F191" s="25">
        <v>5.8709900000000002E-2</v>
      </c>
      <c r="G191" s="25">
        <v>1.5400000000000002E-5</v>
      </c>
      <c r="H191" s="24">
        <v>9.4899899999999995E-2</v>
      </c>
      <c r="I191" s="24">
        <v>-2.61786E-2</v>
      </c>
      <c r="J191" s="24">
        <v>7.5169E-2</v>
      </c>
      <c r="K191" s="24">
        <v>6.4247000000000002E-3</v>
      </c>
    </row>
    <row r="192" spans="1:11">
      <c r="A192" s="25">
        <v>13</v>
      </c>
      <c r="B192" s="25">
        <v>11.7</v>
      </c>
      <c r="C192" s="25" t="s">
        <v>551</v>
      </c>
      <c r="D192" s="25">
        <v>0.30822300000000002</v>
      </c>
      <c r="E192" s="25">
        <v>2.2000000000000001E-6</v>
      </c>
      <c r="F192" s="25">
        <v>5.65417E-2</v>
      </c>
      <c r="G192" s="25">
        <v>4.3000000000000003E-6</v>
      </c>
      <c r="H192" s="24">
        <v>9.5821799999999999E-2</v>
      </c>
      <c r="I192" s="24">
        <v>-2.6626400000000001E-2</v>
      </c>
      <c r="J192" s="24">
        <v>7.5255900000000001E-2</v>
      </c>
      <c r="K192" s="24">
        <v>6.0188000000000004E-3</v>
      </c>
    </row>
    <row r="193" spans="1:11">
      <c r="A193" s="25">
        <v>13</v>
      </c>
      <c r="B193" s="25">
        <v>12.9</v>
      </c>
      <c r="C193" s="25" t="s">
        <v>550</v>
      </c>
      <c r="D193" s="25">
        <v>0.3243663</v>
      </c>
      <c r="E193" s="25">
        <v>4.5000000000000003E-5</v>
      </c>
      <c r="F193" s="25">
        <v>5.61585E-2</v>
      </c>
      <c r="G193" s="25">
        <v>2.9000000000000002E-6</v>
      </c>
      <c r="H193" s="24">
        <v>0.1068669</v>
      </c>
      <c r="I193" s="24">
        <v>-3.2692899999999997E-2</v>
      </c>
      <c r="J193" s="24">
        <v>7.6038099999999997E-2</v>
      </c>
      <c r="K193" s="24">
        <v>-7.5506999999999996E-3</v>
      </c>
    </row>
    <row r="194" spans="1:11">
      <c r="A194" s="25">
        <v>13</v>
      </c>
      <c r="B194" s="25">
        <v>13.9</v>
      </c>
      <c r="C194" s="25" t="s">
        <v>549</v>
      </c>
      <c r="D194" s="25">
        <v>0.3183549</v>
      </c>
      <c r="E194" s="25">
        <v>3.0899999999999999E-5</v>
      </c>
      <c r="F194" s="25">
        <v>5.94137E-2</v>
      </c>
      <c r="G194" s="25">
        <v>1.9899999999999999E-5</v>
      </c>
      <c r="H194" s="24">
        <v>9.2840000000000006E-2</v>
      </c>
      <c r="I194" s="24">
        <v>-2.4970699999999998E-2</v>
      </c>
      <c r="J194" s="24">
        <v>7.7128500000000003E-2</v>
      </c>
      <c r="K194" s="24">
        <v>-1.0182E-2</v>
      </c>
    </row>
    <row r="195" spans="1:11">
      <c r="A195" s="25">
        <v>13</v>
      </c>
      <c r="B195" s="25">
        <v>14.3</v>
      </c>
      <c r="C195" s="25" t="s">
        <v>548</v>
      </c>
      <c r="D195" s="25">
        <v>0.31146030000000002</v>
      </c>
      <c r="E195" s="25">
        <v>1.19E-5</v>
      </c>
      <c r="F195" s="25">
        <v>6.0992999999999999E-2</v>
      </c>
      <c r="G195" s="25">
        <v>2.8200000000000001E-5</v>
      </c>
      <c r="H195" s="24">
        <v>9.3843399999999993E-2</v>
      </c>
      <c r="I195" s="24">
        <v>-2.5616300000000002E-2</v>
      </c>
      <c r="J195" s="24">
        <v>7.4992500000000004E-2</v>
      </c>
      <c r="K195" s="24">
        <v>-4.2700000000000004E-3</v>
      </c>
    </row>
    <row r="196" spans="1:11">
      <c r="A196" s="25">
        <v>13</v>
      </c>
      <c r="B196" s="25">
        <v>14.5</v>
      </c>
      <c r="C196" s="25" t="s">
        <v>547</v>
      </c>
      <c r="D196" s="25">
        <v>0.31159330000000002</v>
      </c>
      <c r="E196" s="25">
        <v>1.2500000000000001E-5</v>
      </c>
      <c r="F196" s="25">
        <v>5.8726500000000001E-2</v>
      </c>
      <c r="G196" s="25">
        <v>1.5999999999999999E-5</v>
      </c>
      <c r="H196" s="24">
        <v>9.4645199999999999E-2</v>
      </c>
      <c r="I196" s="24">
        <v>-2.6165000000000001E-2</v>
      </c>
      <c r="J196" s="24">
        <v>7.4907699999999994E-2</v>
      </c>
      <c r="K196" s="24">
        <v>-3.8441E-3</v>
      </c>
    </row>
    <row r="197" spans="1:11">
      <c r="A197" s="25">
        <v>13</v>
      </c>
      <c r="B197" s="25">
        <v>16.600000000000001</v>
      </c>
      <c r="C197" s="25" t="s">
        <v>546</v>
      </c>
      <c r="D197" s="25">
        <v>0.31336770000000003</v>
      </c>
      <c r="E197" s="25">
        <v>1.5800000000000001E-5</v>
      </c>
      <c r="F197" s="25">
        <v>5.6452000000000002E-2</v>
      </c>
      <c r="G197" s="25">
        <v>4.0999999999999997E-6</v>
      </c>
      <c r="H197" s="24">
        <v>8.4754099999999999E-2</v>
      </c>
      <c r="I197" s="24">
        <v>-1.8278300000000001E-2</v>
      </c>
      <c r="J197" s="24">
        <v>8.0083500000000002E-2</v>
      </c>
      <c r="K197" s="24">
        <v>-1.4660899999999999E-2</v>
      </c>
    </row>
    <row r="198" spans="1:11">
      <c r="A198" s="25">
        <v>13</v>
      </c>
      <c r="B198" s="25">
        <v>18.3</v>
      </c>
      <c r="C198" s="25" t="s">
        <v>545</v>
      </c>
      <c r="D198" s="25">
        <v>0.30902350000000001</v>
      </c>
      <c r="E198" s="25">
        <v>5.3000000000000001E-6</v>
      </c>
      <c r="F198" s="25">
        <v>5.6205199999999997E-2</v>
      </c>
      <c r="G198" s="25">
        <v>1.9999999999999999E-6</v>
      </c>
      <c r="H198" s="24">
        <v>8.1241900000000006E-2</v>
      </c>
      <c r="I198" s="24">
        <v>-1.4099799999999999E-2</v>
      </c>
      <c r="J198" s="24">
        <v>7.9448500000000005E-2</v>
      </c>
      <c r="K198" s="24">
        <v>-1.44066E-2</v>
      </c>
    </row>
    <row r="199" spans="1:11">
      <c r="A199" s="25">
        <v>13</v>
      </c>
      <c r="B199" s="25">
        <v>19.100000000000001</v>
      </c>
      <c r="C199" s="25" t="s">
        <v>544</v>
      </c>
      <c r="D199" s="25">
        <v>0.31948219999999999</v>
      </c>
      <c r="E199" s="25">
        <v>3.4799999999999999E-5</v>
      </c>
      <c r="F199" s="25">
        <v>5.8735299999999997E-2</v>
      </c>
      <c r="G199" s="25">
        <v>1.59E-5</v>
      </c>
      <c r="H199" s="24">
        <v>8.3365800000000004E-2</v>
      </c>
      <c r="I199" s="24">
        <v>-1.6862599999999998E-2</v>
      </c>
      <c r="J199" s="24">
        <v>8.7616200000000005E-2</v>
      </c>
      <c r="K199" s="24">
        <v>-2.2848899999999998E-2</v>
      </c>
    </row>
    <row r="200" spans="1:11">
      <c r="A200" s="25">
        <v>13</v>
      </c>
      <c r="B200" s="25">
        <v>20.399999999999999</v>
      </c>
      <c r="C200" s="25" t="s">
        <v>543</v>
      </c>
      <c r="D200" s="25">
        <v>0.33729330000000002</v>
      </c>
      <c r="E200" s="25">
        <v>8.1699999999999994E-5</v>
      </c>
      <c r="F200" s="25">
        <v>5.7041300000000003E-2</v>
      </c>
      <c r="G200" s="25">
        <v>7.3000000000000004E-6</v>
      </c>
      <c r="H200" s="24">
        <v>8.7148000000000003E-2</v>
      </c>
      <c r="I200" s="24">
        <v>-2.0307499999999999E-2</v>
      </c>
      <c r="J200" s="24">
        <v>9.8021700000000003E-2</v>
      </c>
      <c r="K200" s="24">
        <v>-2.98245E-2</v>
      </c>
    </row>
    <row r="201" spans="1:11">
      <c r="A201" s="25">
        <v>13</v>
      </c>
      <c r="B201" s="25">
        <v>20.399999999999999</v>
      </c>
      <c r="C201" s="25" t="s">
        <v>542</v>
      </c>
      <c r="D201" s="25">
        <v>0.33729700000000001</v>
      </c>
      <c r="E201" s="25">
        <v>8.1799999999999996E-5</v>
      </c>
      <c r="F201" s="25">
        <v>5.7041099999999997E-2</v>
      </c>
      <c r="G201" s="25">
        <v>7.3000000000000004E-6</v>
      </c>
      <c r="H201" s="24">
        <v>8.71479E-2</v>
      </c>
      <c r="I201" s="24">
        <v>-2.03074E-2</v>
      </c>
      <c r="J201" s="24">
        <v>9.8021999999999998E-2</v>
      </c>
      <c r="K201" s="24">
        <v>-2.9824699999999999E-2</v>
      </c>
    </row>
    <row r="202" spans="1:11">
      <c r="A202" s="25">
        <v>13</v>
      </c>
      <c r="B202" s="25">
        <v>23.1</v>
      </c>
      <c r="C202" s="25" t="s">
        <v>541</v>
      </c>
      <c r="D202" s="25">
        <v>0.32139430000000002</v>
      </c>
      <c r="E202" s="25">
        <v>3.7200000000000003E-5</v>
      </c>
      <c r="F202" s="25">
        <v>6.2710699999999994E-2</v>
      </c>
      <c r="G202" s="25">
        <v>3.7799999999999997E-5</v>
      </c>
      <c r="H202" s="24">
        <v>7.9258200000000001E-2</v>
      </c>
      <c r="I202" s="24">
        <v>-1.0152700000000001E-2</v>
      </c>
      <c r="J202" s="24">
        <v>9.61095E-2</v>
      </c>
      <c r="K202" s="24">
        <v>-2.8699200000000001E-2</v>
      </c>
    </row>
    <row r="203" spans="1:11">
      <c r="A203" s="25">
        <v>13</v>
      </c>
      <c r="B203" s="25">
        <v>23.2</v>
      </c>
      <c r="C203" s="25" t="s">
        <v>540</v>
      </c>
      <c r="D203" s="25">
        <v>0.31792690000000001</v>
      </c>
      <c r="E203" s="25">
        <v>2.7699999999999999E-5</v>
      </c>
      <c r="F203" s="25">
        <v>6.4087000000000005E-2</v>
      </c>
      <c r="G203" s="25">
        <v>4.4799999999999998E-5</v>
      </c>
      <c r="H203" s="24">
        <v>7.9158400000000004E-2</v>
      </c>
      <c r="I203" s="24">
        <v>-1.00862E-2</v>
      </c>
      <c r="J203" s="24">
        <v>9.1008500000000006E-2</v>
      </c>
      <c r="K203" s="24">
        <v>-2.5345800000000002E-2</v>
      </c>
    </row>
    <row r="204" spans="1:11">
      <c r="A204" s="25">
        <v>13</v>
      </c>
      <c r="B204" s="25">
        <v>23.2</v>
      </c>
      <c r="C204" s="25" t="s">
        <v>539</v>
      </c>
      <c r="D204" s="25">
        <v>0.31533250000000002</v>
      </c>
      <c r="E204" s="25">
        <v>2.0800000000000001E-5</v>
      </c>
      <c r="F204" s="25">
        <v>6.2939899999999993E-2</v>
      </c>
      <c r="G204" s="25">
        <v>3.8899999999999997E-5</v>
      </c>
      <c r="H204" s="24">
        <v>7.79199E-2</v>
      </c>
      <c r="I204" s="24">
        <v>-7.3870000000000003E-3</v>
      </c>
      <c r="J204" s="24">
        <v>9.1008500000000006E-2</v>
      </c>
      <c r="K204" s="24">
        <v>-2.5345699999999999E-2</v>
      </c>
    </row>
    <row r="205" spans="1:11">
      <c r="A205" s="25">
        <v>13</v>
      </c>
      <c r="B205" s="25">
        <v>23.6</v>
      </c>
      <c r="C205" s="25" t="s">
        <v>538</v>
      </c>
      <c r="D205" s="25">
        <v>0.31632290000000002</v>
      </c>
      <c r="E205" s="25">
        <v>2.3799999999999999E-5</v>
      </c>
      <c r="F205" s="25">
        <v>6.5323500000000007E-2</v>
      </c>
      <c r="G205" s="25">
        <v>5.0699999999999999E-5</v>
      </c>
      <c r="H205" s="24">
        <v>7.9210900000000001E-2</v>
      </c>
      <c r="I205" s="24">
        <v>-1.0063900000000001E-2</v>
      </c>
      <c r="J205" s="24">
        <v>8.95262E-2</v>
      </c>
      <c r="K205" s="24">
        <v>-2.4366599999999999E-2</v>
      </c>
    </row>
    <row r="206" spans="1:11">
      <c r="A206" s="25">
        <v>13</v>
      </c>
      <c r="B206" s="25">
        <v>23.7</v>
      </c>
      <c r="C206" s="25" t="s">
        <v>537</v>
      </c>
      <c r="D206" s="25">
        <v>0.32119120000000001</v>
      </c>
      <c r="E206" s="25">
        <v>3.6600000000000002E-5</v>
      </c>
      <c r="F206" s="25">
        <v>6.2675700000000001E-2</v>
      </c>
      <c r="G206" s="25">
        <v>3.7599999999999999E-5</v>
      </c>
      <c r="H206" s="24">
        <v>8.1969500000000001E-2</v>
      </c>
      <c r="I206" s="24">
        <v>-1.44006E-2</v>
      </c>
      <c r="J206" s="24">
        <v>8.8871599999999995E-2</v>
      </c>
      <c r="K206" s="24">
        <v>-2.3836599999999999E-2</v>
      </c>
    </row>
    <row r="207" spans="1:11">
      <c r="A207" s="25">
        <v>13</v>
      </c>
      <c r="B207" s="25">
        <v>24.2</v>
      </c>
      <c r="C207" s="25" t="s">
        <v>536</v>
      </c>
      <c r="D207" s="25">
        <v>0.31765939999999998</v>
      </c>
      <c r="E207" s="25">
        <v>2.7699999999999999E-5</v>
      </c>
      <c r="F207" s="25">
        <v>6.5743099999999999E-2</v>
      </c>
      <c r="G207" s="25">
        <v>5.27E-5</v>
      </c>
      <c r="H207" s="24">
        <v>8.0686800000000003E-2</v>
      </c>
      <c r="I207" s="24">
        <v>-1.25431E-2</v>
      </c>
      <c r="J207" s="24">
        <v>8.7720599999999996E-2</v>
      </c>
      <c r="K207" s="24">
        <v>-2.30403E-2</v>
      </c>
    </row>
    <row r="208" spans="1:11">
      <c r="A208" s="25">
        <v>13</v>
      </c>
      <c r="B208" s="25">
        <v>24.6</v>
      </c>
      <c r="C208" s="25" t="s">
        <v>535</v>
      </c>
      <c r="D208" s="25">
        <v>0.31349120000000003</v>
      </c>
      <c r="E208" s="25">
        <v>1.7900000000000001E-5</v>
      </c>
      <c r="F208" s="25">
        <v>6.2611299999999995E-2</v>
      </c>
      <c r="G208" s="25">
        <v>3.65E-5</v>
      </c>
      <c r="H208" s="24">
        <v>7.78586E-2</v>
      </c>
      <c r="I208" s="24">
        <v>-7.6087000000000004E-3</v>
      </c>
      <c r="J208" s="24">
        <v>9.0109599999999998E-2</v>
      </c>
      <c r="K208" s="24">
        <v>-2.4923799999999999E-2</v>
      </c>
    </row>
    <row r="209" spans="1:11">
      <c r="A209" s="25">
        <v>13</v>
      </c>
      <c r="B209" s="25">
        <v>26.3</v>
      </c>
      <c r="C209" s="25" t="s">
        <v>534</v>
      </c>
      <c r="D209" s="25">
        <v>0.31358580000000003</v>
      </c>
      <c r="E209" s="25">
        <v>1.7399999999999999E-5</v>
      </c>
      <c r="F209" s="25">
        <v>5.7613699999999997E-2</v>
      </c>
      <c r="G209" s="25">
        <v>1.0200000000000001E-5</v>
      </c>
      <c r="H209" s="24">
        <v>7.8993300000000002E-2</v>
      </c>
      <c r="I209" s="24">
        <v>-9.4967000000000003E-3</v>
      </c>
      <c r="J209" s="24">
        <v>8.8648599999999994E-2</v>
      </c>
      <c r="K209" s="24">
        <v>-2.3921499999999998E-2</v>
      </c>
    </row>
    <row r="210" spans="1:11">
      <c r="A210" s="25">
        <v>13</v>
      </c>
      <c r="B210" s="25">
        <v>26.8</v>
      </c>
      <c r="C210" s="25" t="s">
        <v>533</v>
      </c>
      <c r="D210" s="25">
        <v>0.309054</v>
      </c>
      <c r="E210" s="25">
        <v>4.3000000000000003E-6</v>
      </c>
      <c r="F210" s="25">
        <v>5.7494200000000002E-2</v>
      </c>
      <c r="G210" s="25">
        <v>9.7000000000000003E-6</v>
      </c>
      <c r="H210" s="24">
        <v>7.6869300000000002E-2</v>
      </c>
      <c r="I210" s="24">
        <v>-7.6230000000000004E-4</v>
      </c>
      <c r="J210" s="24">
        <v>9.1797400000000001E-2</v>
      </c>
      <c r="K210" s="24">
        <v>-2.6147799999999999E-2</v>
      </c>
    </row>
    <row r="211" spans="1:11">
      <c r="A211" s="25">
        <v>13</v>
      </c>
      <c r="B211" s="25">
        <v>27.8</v>
      </c>
      <c r="C211" s="25" t="s">
        <v>532</v>
      </c>
      <c r="D211" s="25">
        <v>0.30900369999999999</v>
      </c>
      <c r="E211" s="25">
        <v>5.4999999999999999E-6</v>
      </c>
      <c r="F211" s="25">
        <v>5.7416099999999998E-2</v>
      </c>
      <c r="G211" s="25">
        <v>8.6999999999999997E-6</v>
      </c>
      <c r="H211" s="24">
        <v>7.6969499999999996E-2</v>
      </c>
      <c r="I211" s="24">
        <v>-3.2217999999999999E-3</v>
      </c>
      <c r="J211" s="24">
        <v>8.8396000000000002E-2</v>
      </c>
      <c r="K211" s="24">
        <v>-2.38318E-2</v>
      </c>
    </row>
    <row r="212" spans="1:11">
      <c r="A212" s="25">
        <v>13</v>
      </c>
      <c r="B212" s="25">
        <v>28.1</v>
      </c>
      <c r="C212" s="25" t="s">
        <v>531</v>
      </c>
      <c r="D212" s="25">
        <v>0.3097702</v>
      </c>
      <c r="E212" s="25">
        <v>8.1000000000000004E-6</v>
      </c>
      <c r="F212" s="25">
        <v>5.7883999999999998E-2</v>
      </c>
      <c r="G212" s="25">
        <v>1.1E-5</v>
      </c>
      <c r="H212" s="24">
        <v>7.8009599999999998E-2</v>
      </c>
      <c r="I212" s="24">
        <v>-7.4313000000000001E-3</v>
      </c>
      <c r="J212" s="24">
        <v>8.57908E-2</v>
      </c>
      <c r="K212" s="24">
        <v>-2.1777600000000001E-2</v>
      </c>
    </row>
    <row r="213" spans="1:11">
      <c r="A213" s="25">
        <v>13</v>
      </c>
      <c r="B213" s="25">
        <v>28.6</v>
      </c>
      <c r="C213" s="25" t="s">
        <v>530</v>
      </c>
      <c r="D213" s="25">
        <v>0.3073246</v>
      </c>
      <c r="E213" s="25">
        <v>1.1999999999999999E-6</v>
      </c>
      <c r="F213" s="25">
        <v>5.9286400000000003E-2</v>
      </c>
      <c r="G213" s="25">
        <v>1.8700000000000001E-5</v>
      </c>
      <c r="H213" s="24">
        <v>7.8275399999999995E-2</v>
      </c>
      <c r="I213" s="24">
        <v>-8.4583000000000002E-3</v>
      </c>
      <c r="J213" s="24">
        <v>7.8869900000000007E-2</v>
      </c>
      <c r="K213" s="24">
        <v>-1.42361E-2</v>
      </c>
    </row>
    <row r="214" spans="1:11">
      <c r="A214" s="25">
        <v>13</v>
      </c>
      <c r="B214" s="25">
        <v>29</v>
      </c>
      <c r="C214" s="25" t="s">
        <v>529</v>
      </c>
      <c r="D214" s="25">
        <v>0.30652849999999998</v>
      </c>
      <c r="E214" s="25">
        <v>2.9999999999999999E-7</v>
      </c>
      <c r="F214" s="25">
        <v>5.8222500000000003E-2</v>
      </c>
      <c r="G214" s="25">
        <v>1.2300000000000001E-5</v>
      </c>
      <c r="H214" s="24">
        <v>7.7588000000000004E-2</v>
      </c>
      <c r="I214" s="24">
        <v>-7.0060000000000001E-3</v>
      </c>
      <c r="J214" s="24">
        <v>7.8705600000000001E-2</v>
      </c>
      <c r="K214" s="24">
        <v>-1.43356E-2</v>
      </c>
    </row>
    <row r="215" spans="1:11">
      <c r="A215" s="25">
        <v>13</v>
      </c>
      <c r="B215" s="25">
        <v>29.7</v>
      </c>
      <c r="C215" s="25" t="s">
        <v>528</v>
      </c>
      <c r="D215" s="25">
        <v>0.30653330000000001</v>
      </c>
      <c r="E215" s="25">
        <v>0</v>
      </c>
      <c r="F215" s="25">
        <v>5.6509400000000001E-2</v>
      </c>
      <c r="G215" s="25">
        <v>2.6000000000000001E-6</v>
      </c>
      <c r="H215" s="24">
        <v>7.7360600000000002E-2</v>
      </c>
      <c r="I215" s="24">
        <v>-6.391E-3</v>
      </c>
      <c r="J215" s="24">
        <v>7.7648900000000007E-2</v>
      </c>
      <c r="K215" s="24">
        <v>-1.2609799999999999E-2</v>
      </c>
    </row>
    <row r="216" spans="1:11">
      <c r="A216" s="25">
        <v>13</v>
      </c>
      <c r="B216" s="25">
        <v>30.2</v>
      </c>
      <c r="C216" s="25" t="s">
        <v>527</v>
      </c>
      <c r="D216" s="25">
        <v>0.31182860000000001</v>
      </c>
      <c r="E216" s="25">
        <v>1.34E-5</v>
      </c>
      <c r="F216" s="25">
        <v>5.8506200000000001E-2</v>
      </c>
      <c r="G216" s="25">
        <v>1.47E-5</v>
      </c>
      <c r="H216" s="24">
        <v>8.4498900000000002E-2</v>
      </c>
      <c r="I216" s="24">
        <v>-1.7512799999999999E-2</v>
      </c>
      <c r="J216" s="24">
        <v>7.8157799999999999E-2</v>
      </c>
      <c r="K216" s="24">
        <v>-1.32782E-2</v>
      </c>
    </row>
    <row r="217" spans="1:11">
      <c r="A217" s="25">
        <v>13</v>
      </c>
      <c r="B217" s="25">
        <v>30.9</v>
      </c>
      <c r="C217" s="25" t="s">
        <v>526</v>
      </c>
      <c r="D217" s="25">
        <v>0.30935849999999998</v>
      </c>
      <c r="E217" s="25">
        <v>6.2999999999999998E-6</v>
      </c>
      <c r="F217" s="25">
        <v>6.52036E-2</v>
      </c>
      <c r="G217" s="25">
        <v>4.9499999999999997E-5</v>
      </c>
      <c r="H217" s="24">
        <v>8.2103400000000007E-2</v>
      </c>
      <c r="I217" s="24">
        <v>-1.4824E-2</v>
      </c>
      <c r="J217" s="24">
        <v>7.6719599999999999E-2</v>
      </c>
      <c r="K217" s="24">
        <v>-1.0506700000000001E-2</v>
      </c>
    </row>
    <row r="218" spans="1:11">
      <c r="A218" s="25">
        <v>13</v>
      </c>
      <c r="B218" s="25">
        <v>32.4</v>
      </c>
      <c r="C218" s="25" t="s">
        <v>525</v>
      </c>
      <c r="D218" s="25">
        <v>0.30781989999999998</v>
      </c>
      <c r="E218" s="25">
        <v>1.1999999999999999E-6</v>
      </c>
      <c r="F218" s="25">
        <v>6.5527299999999997E-2</v>
      </c>
      <c r="G218" s="25">
        <v>5.0699999999999999E-5</v>
      </c>
      <c r="H218" s="24">
        <v>8.08865E-2</v>
      </c>
      <c r="I218" s="24">
        <v>-1.29E-2</v>
      </c>
      <c r="J218" s="24">
        <v>7.5548199999999996E-2</v>
      </c>
      <c r="K218" s="24">
        <v>-7.6896999999999998E-3</v>
      </c>
    </row>
    <row r="219" spans="1:11">
      <c r="A219" s="25">
        <v>13</v>
      </c>
      <c r="B219" s="25">
        <v>35.5</v>
      </c>
      <c r="C219" s="25" t="s">
        <v>524</v>
      </c>
      <c r="D219" s="25">
        <v>0.30904140000000002</v>
      </c>
      <c r="E219" s="25">
        <v>3.1E-6</v>
      </c>
      <c r="F219" s="25">
        <v>5.8759699999999998E-2</v>
      </c>
      <c r="G219" s="25">
        <v>1.6799999999999998E-5</v>
      </c>
      <c r="H219" s="24">
        <v>7.7385099999999998E-2</v>
      </c>
      <c r="I219" s="24">
        <v>-2.6090000000000002E-3</v>
      </c>
      <c r="J219" s="24">
        <v>7.4728000000000003E-2</v>
      </c>
      <c r="K219" s="24">
        <v>-5.0492000000000002E-3</v>
      </c>
    </row>
    <row r="220" spans="1:11">
      <c r="A220" s="25">
        <v>13</v>
      </c>
      <c r="B220" s="25">
        <v>37.1</v>
      </c>
      <c r="C220" s="25" t="s">
        <v>523</v>
      </c>
      <c r="D220" s="25">
        <v>0.31047340000000001</v>
      </c>
      <c r="E220" s="25">
        <v>9.3000000000000007E-6</v>
      </c>
      <c r="F220" s="25">
        <v>5.8430700000000002E-2</v>
      </c>
      <c r="G220" s="25">
        <v>1.42E-5</v>
      </c>
      <c r="H220" s="24">
        <v>7.7817300000000006E-2</v>
      </c>
      <c r="I220" s="24">
        <v>5.9344000000000003E-3</v>
      </c>
      <c r="J220" s="24">
        <v>7.4913400000000005E-2</v>
      </c>
      <c r="K220" s="24">
        <v>-6.9560999999999998E-3</v>
      </c>
    </row>
    <row r="221" spans="1:11">
      <c r="A221" s="25">
        <v>13</v>
      </c>
      <c r="B221" s="25">
        <v>37.9</v>
      </c>
      <c r="C221" s="25" t="s">
        <v>522</v>
      </c>
      <c r="D221" s="25">
        <v>0.30821730000000003</v>
      </c>
      <c r="E221" s="25">
        <v>1.5999999999999999E-6</v>
      </c>
      <c r="F221" s="25">
        <v>5.6251299999999997E-2</v>
      </c>
      <c r="G221" s="25">
        <v>2.7E-6</v>
      </c>
      <c r="H221" s="24">
        <v>7.7219800000000005E-2</v>
      </c>
      <c r="I221" s="24">
        <v>-1.4346000000000001E-3</v>
      </c>
      <c r="J221" s="24">
        <v>7.4844599999999997E-2</v>
      </c>
      <c r="K221" s="24">
        <v>-6.1243000000000001E-3</v>
      </c>
    </row>
    <row r="222" spans="1:11">
      <c r="A222" s="25">
        <v>13</v>
      </c>
      <c r="B222" s="25">
        <v>42</v>
      </c>
      <c r="C222" s="25" t="s">
        <v>521</v>
      </c>
      <c r="D222" s="25">
        <v>0.31048239999999999</v>
      </c>
      <c r="E222" s="25">
        <v>9.3999999999999998E-6</v>
      </c>
      <c r="F222" s="25">
        <v>5.6519899999999998E-2</v>
      </c>
      <c r="G222" s="25">
        <v>3.4999999999999999E-6</v>
      </c>
      <c r="H222" s="24">
        <v>7.7313099999999996E-2</v>
      </c>
      <c r="I222" s="24">
        <v>-4.5414000000000001E-3</v>
      </c>
      <c r="J222" s="24">
        <v>7.3923000000000003E-2</v>
      </c>
      <c r="K222" s="24">
        <v>4.3600000000000003E-4</v>
      </c>
    </row>
    <row r="223" spans="1:11">
      <c r="A223" s="25">
        <v>13</v>
      </c>
      <c r="B223" s="25">
        <v>47.8</v>
      </c>
      <c r="C223" s="25" t="s">
        <v>520</v>
      </c>
      <c r="D223" s="25">
        <v>0.31297249999999999</v>
      </c>
      <c r="E223" s="25">
        <v>1.5400000000000002E-5</v>
      </c>
      <c r="F223" s="25">
        <v>5.5922399999999997E-2</v>
      </c>
      <c r="G223" s="25">
        <v>6.9999999999999997E-7</v>
      </c>
      <c r="H223" s="24">
        <v>7.6943899999999996E-2</v>
      </c>
      <c r="I223" s="24">
        <v>-1.0175E-3</v>
      </c>
      <c r="J223" s="24">
        <v>7.4715299999999998E-2</v>
      </c>
      <c r="K223" s="24">
        <v>4.9467000000000001E-3</v>
      </c>
    </row>
    <row r="224" spans="1:11">
      <c r="A224" s="25">
        <v>13</v>
      </c>
      <c r="B224" s="25">
        <v>48.6</v>
      </c>
      <c r="C224" s="25" t="s">
        <v>519</v>
      </c>
      <c r="D224" s="25">
        <v>0.3155211</v>
      </c>
      <c r="E224" s="25">
        <v>2.23E-5</v>
      </c>
      <c r="F224" s="25">
        <v>5.5781799999999999E-2</v>
      </c>
      <c r="G224" s="25">
        <v>0</v>
      </c>
      <c r="H224" s="24">
        <v>7.6642199999999994E-2</v>
      </c>
      <c r="I224" s="24">
        <v>5.5780000000000001E-4</v>
      </c>
      <c r="J224" s="24">
        <v>7.5190199999999999E-2</v>
      </c>
      <c r="K224" s="24">
        <v>5.4982E-3</v>
      </c>
    </row>
    <row r="225" spans="1:11">
      <c r="A225" s="25">
        <v>14</v>
      </c>
      <c r="B225" s="25">
        <v>0</v>
      </c>
      <c r="C225" s="25" t="s">
        <v>518</v>
      </c>
      <c r="D225" s="25">
        <v>0.35300930000000003</v>
      </c>
      <c r="E225" s="25">
        <v>1.262E-4</v>
      </c>
      <c r="F225" s="25">
        <v>5.8690899999999997E-2</v>
      </c>
      <c r="G225" s="25">
        <v>1.4100000000000001E-5</v>
      </c>
      <c r="H225" s="24">
        <v>8.1723299999999999E-2</v>
      </c>
      <c r="I225" s="24">
        <v>-1.5599399999999999E-2</v>
      </c>
      <c r="J225" s="24">
        <v>0.1040711</v>
      </c>
      <c r="K225" s="24">
        <v>-3.2844600000000002E-2</v>
      </c>
    </row>
    <row r="226" spans="1:11">
      <c r="A226" s="25">
        <v>14</v>
      </c>
      <c r="B226" s="25">
        <v>13.1</v>
      </c>
      <c r="C226" s="25" t="s">
        <v>517</v>
      </c>
      <c r="D226" s="25">
        <v>0.30988300000000002</v>
      </c>
      <c r="E226" s="25">
        <v>5.9000000000000003E-6</v>
      </c>
      <c r="F226" s="25">
        <v>6.0560500000000003E-2</v>
      </c>
      <c r="G226" s="25">
        <v>2.5000000000000001E-5</v>
      </c>
      <c r="H226" s="24">
        <v>7.6237899999999997E-2</v>
      </c>
      <c r="I226" s="24">
        <v>-1.0196000000000001E-3</v>
      </c>
      <c r="J226" s="24">
        <v>8.5206400000000002E-2</v>
      </c>
      <c r="K226" s="24">
        <v>-2.0409E-2</v>
      </c>
    </row>
    <row r="227" spans="1:11">
      <c r="A227" s="25">
        <v>14</v>
      </c>
      <c r="B227" s="25">
        <v>43.7</v>
      </c>
      <c r="C227" s="25" t="s">
        <v>516</v>
      </c>
      <c r="D227" s="25">
        <v>0.34218159999999997</v>
      </c>
      <c r="E227" s="25">
        <v>6.9099999999999999E-5</v>
      </c>
      <c r="F227" s="25">
        <v>7.0109900000000003E-2</v>
      </c>
      <c r="G227" s="25">
        <v>6.5199999999999999E-5</v>
      </c>
      <c r="H227" s="24">
        <v>8.1035999999999997E-2</v>
      </c>
      <c r="I227" s="24">
        <v>1.0379899999999999E-2</v>
      </c>
      <c r="J227" s="24">
        <v>0.20667869999999999</v>
      </c>
      <c r="K227" s="24">
        <v>-6.2036300000000003E-2</v>
      </c>
    </row>
    <row r="228" spans="1:11">
      <c r="A228" s="25">
        <v>14</v>
      </c>
      <c r="B228" s="25">
        <v>64.5</v>
      </c>
      <c r="C228" s="25" t="s">
        <v>515</v>
      </c>
      <c r="D228" s="25">
        <v>0.5960588</v>
      </c>
      <c r="E228" s="25">
        <v>8.3390000000000005E-4</v>
      </c>
      <c r="F228" s="25">
        <v>6.0328300000000001E-2</v>
      </c>
      <c r="G228" s="25">
        <v>2.3900000000000002E-5</v>
      </c>
      <c r="H228" s="24">
        <v>0.10232960000000001</v>
      </c>
      <c r="I228" s="24">
        <v>-3.06302E-2</v>
      </c>
      <c r="J228" s="24">
        <v>0.25044260000000002</v>
      </c>
      <c r="K228" s="24">
        <v>-6.8102200000000002E-2</v>
      </c>
    </row>
    <row r="229" spans="1:11">
      <c r="A229" s="25">
        <v>15</v>
      </c>
      <c r="B229" s="25">
        <v>0</v>
      </c>
      <c r="C229" s="25" t="s">
        <v>514</v>
      </c>
      <c r="D229" s="25">
        <v>0.30977090000000002</v>
      </c>
      <c r="E229" s="25">
        <v>9.9999999999999995E-8</v>
      </c>
      <c r="F229" s="25">
        <v>5.8922599999999999E-2</v>
      </c>
      <c r="G229" s="25">
        <v>1.8499999999999999E-5</v>
      </c>
      <c r="H229" s="24">
        <v>8.4131300000000006E-2</v>
      </c>
      <c r="I229" s="24">
        <v>-1.76013E-2</v>
      </c>
      <c r="J229" s="24">
        <v>8.7302500000000005E-2</v>
      </c>
      <c r="K229" s="24">
        <v>2.1086400000000002E-2</v>
      </c>
    </row>
    <row r="230" spans="1:11">
      <c r="A230" s="25">
        <v>15</v>
      </c>
      <c r="B230" s="25">
        <v>21.8</v>
      </c>
      <c r="C230" s="25" t="s">
        <v>513</v>
      </c>
      <c r="D230" s="25">
        <v>0.31277169999999999</v>
      </c>
      <c r="E230" s="25">
        <v>2.5000000000000002E-6</v>
      </c>
      <c r="F230" s="25">
        <v>5.8879000000000001E-2</v>
      </c>
      <c r="G230" s="25">
        <v>1.8600000000000001E-5</v>
      </c>
      <c r="H230" s="24">
        <v>0.10004639999999999</v>
      </c>
      <c r="I230" s="24">
        <v>2.8740999999999999E-2</v>
      </c>
      <c r="J230" s="24">
        <v>0.1122181</v>
      </c>
      <c r="K230" s="24">
        <v>-3.65353E-2</v>
      </c>
    </row>
    <row r="231" spans="1:11">
      <c r="A231" s="25">
        <v>15</v>
      </c>
      <c r="B231" s="25">
        <v>36</v>
      </c>
      <c r="C231" s="25" t="s">
        <v>512</v>
      </c>
      <c r="D231" s="25">
        <v>0.38095649999999998</v>
      </c>
      <c r="E231" s="25">
        <v>1.852E-4</v>
      </c>
      <c r="F231" s="25">
        <v>5.5609199999999998E-2</v>
      </c>
      <c r="G231" s="25">
        <v>0</v>
      </c>
      <c r="H231" s="24">
        <v>0.45534039999999998</v>
      </c>
      <c r="I231" s="24">
        <v>9.0705999999999995E-2</v>
      </c>
      <c r="J231" s="24">
        <v>9.5791299999999996E-2</v>
      </c>
      <c r="K231" s="24">
        <v>-2.8068900000000001E-2</v>
      </c>
    </row>
    <row r="232" spans="1:11">
      <c r="A232" s="25">
        <v>15</v>
      </c>
      <c r="B232" s="25">
        <v>55.7</v>
      </c>
      <c r="C232" s="25" t="s">
        <v>511</v>
      </c>
      <c r="D232" s="25">
        <v>0.32283440000000002</v>
      </c>
      <c r="E232" s="25">
        <v>3.9900000000000001E-5</v>
      </c>
      <c r="F232" s="25">
        <v>5.5773400000000001E-2</v>
      </c>
      <c r="G232" s="25">
        <v>1.9999999999999999E-7</v>
      </c>
      <c r="H232" s="24">
        <v>9.8087900000000006E-2</v>
      </c>
      <c r="I232" s="24">
        <v>2.8218099999999999E-2</v>
      </c>
      <c r="J232" s="24">
        <v>7.8561500000000006E-2</v>
      </c>
      <c r="K232" s="24">
        <v>-1.1786700000000001E-2</v>
      </c>
    </row>
    <row r="233" spans="1:11">
      <c r="A233" s="25">
        <v>16</v>
      </c>
      <c r="B233" s="25">
        <v>0</v>
      </c>
      <c r="C233" s="25" t="s">
        <v>510</v>
      </c>
      <c r="D233" s="25">
        <v>0.30876429999999999</v>
      </c>
      <c r="E233" s="25">
        <v>1.9999999999999999E-7</v>
      </c>
      <c r="F233" s="25">
        <v>7.1438100000000004E-2</v>
      </c>
      <c r="G233" s="25">
        <v>7.3700000000000002E-5</v>
      </c>
      <c r="H233" s="24">
        <v>7.7832499999999999E-2</v>
      </c>
      <c r="I233" s="24">
        <v>-6.8472000000000003E-3</v>
      </c>
      <c r="J233" s="24">
        <v>7.7248999999999998E-2</v>
      </c>
      <c r="K233" s="24">
        <v>9.0161000000000008E-3</v>
      </c>
    </row>
    <row r="234" spans="1:11">
      <c r="A234" s="25">
        <v>16</v>
      </c>
      <c r="B234" s="25">
        <v>30.6</v>
      </c>
      <c r="C234" s="25" t="s">
        <v>509</v>
      </c>
      <c r="D234" s="25">
        <v>0.31471300000000002</v>
      </c>
      <c r="E234" s="25">
        <v>9.0000000000000002E-6</v>
      </c>
      <c r="F234" s="25">
        <v>5.9500699999999997E-2</v>
      </c>
      <c r="G234" s="25">
        <v>1.98E-5</v>
      </c>
      <c r="H234" s="24">
        <v>7.8575900000000004E-2</v>
      </c>
      <c r="I234" s="24">
        <v>-7.8831000000000005E-3</v>
      </c>
      <c r="J234" s="24">
        <v>7.7425599999999997E-2</v>
      </c>
      <c r="K234" s="24">
        <v>3.5985000000000001E-3</v>
      </c>
    </row>
    <row r="235" spans="1:11">
      <c r="A235" s="25">
        <v>16</v>
      </c>
      <c r="B235" s="25">
        <v>48.1</v>
      </c>
      <c r="C235" s="25" t="s">
        <v>508</v>
      </c>
      <c r="D235" s="25">
        <v>0.8806332</v>
      </c>
      <c r="E235" s="25">
        <v>2.8000999999999998E-3</v>
      </c>
      <c r="F235" s="25">
        <v>7.6276300000000005E-2</v>
      </c>
      <c r="G235" s="25">
        <v>9.8999999999999994E-5</v>
      </c>
      <c r="H235" s="24">
        <v>0.93792070000000005</v>
      </c>
      <c r="I235" s="24">
        <v>0.15687580000000001</v>
      </c>
      <c r="J235" s="24">
        <v>8.0899200000000004E-2</v>
      </c>
      <c r="K235" s="24">
        <v>1.5812900000000001E-2</v>
      </c>
    </row>
    <row r="236" spans="1:11">
      <c r="A236" s="25">
        <v>17</v>
      </c>
      <c r="B236" s="25">
        <v>0</v>
      </c>
      <c r="C236" s="25" t="s">
        <v>507</v>
      </c>
      <c r="D236" s="25">
        <v>0.31075039999999998</v>
      </c>
      <c r="E236" s="25">
        <v>4.1999999999999996E-6</v>
      </c>
      <c r="F236" s="25">
        <v>5.9000700000000003E-2</v>
      </c>
      <c r="G236" s="25">
        <v>1.8300000000000001E-5</v>
      </c>
      <c r="H236" s="24">
        <v>8.2680699999999996E-2</v>
      </c>
      <c r="I236" s="24">
        <v>1.5422099999999999E-2</v>
      </c>
      <c r="J236" s="24">
        <v>7.67568E-2</v>
      </c>
      <c r="K236" s="24">
        <v>-6.6394000000000002E-3</v>
      </c>
    </row>
    <row r="237" spans="1:11">
      <c r="A237" s="25">
        <v>17</v>
      </c>
      <c r="B237" s="25">
        <v>21.8</v>
      </c>
      <c r="C237" s="25" t="s">
        <v>506</v>
      </c>
      <c r="D237" s="25">
        <v>0.3283585</v>
      </c>
      <c r="E237" s="25">
        <v>4.6499999999999999E-5</v>
      </c>
      <c r="F237" s="25">
        <v>5.6820500000000003E-2</v>
      </c>
      <c r="G237" s="25">
        <v>7.7999999999999999E-6</v>
      </c>
      <c r="H237" s="24">
        <v>8.2974099999999995E-2</v>
      </c>
      <c r="I237" s="24">
        <v>1.49173E-2</v>
      </c>
      <c r="J237" s="24">
        <v>8.1935999999999995E-2</v>
      </c>
      <c r="K237" s="24">
        <v>1.57097E-2</v>
      </c>
    </row>
    <row r="238" spans="1:11">
      <c r="A238" s="25">
        <v>17</v>
      </c>
      <c r="B238" s="25">
        <v>37.1</v>
      </c>
      <c r="C238" s="25" t="s">
        <v>505</v>
      </c>
      <c r="D238" s="25">
        <v>0.49825160000000002</v>
      </c>
      <c r="E238" s="25">
        <v>5.2539999999999998E-4</v>
      </c>
      <c r="F238" s="25">
        <v>5.9328899999999997E-2</v>
      </c>
      <c r="G238" s="25">
        <v>1.8700000000000001E-5</v>
      </c>
      <c r="H238" s="24">
        <v>0.10385270000000001</v>
      </c>
      <c r="I238" s="24">
        <v>3.1347399999999997E-2</v>
      </c>
      <c r="J238" s="24">
        <v>0.1302943</v>
      </c>
      <c r="K238" s="24">
        <v>4.3172799999999997E-2</v>
      </c>
    </row>
    <row r="239" spans="1:11">
      <c r="A239" s="25">
        <v>18</v>
      </c>
      <c r="B239" s="25">
        <v>0</v>
      </c>
      <c r="C239" s="25" t="s">
        <v>504</v>
      </c>
      <c r="D239" s="25">
        <v>0.31191639999999998</v>
      </c>
      <c r="E239" s="25">
        <v>6.9999999999999999E-6</v>
      </c>
      <c r="F239" s="25">
        <v>5.64126E-2</v>
      </c>
      <c r="G239" s="25">
        <v>5.0000000000000004E-6</v>
      </c>
      <c r="H239" s="24">
        <v>7.7961299999999997E-2</v>
      </c>
      <c r="I239" s="24">
        <v>6.7765999999999998E-3</v>
      </c>
      <c r="J239" s="24">
        <v>9.3846399999999996E-2</v>
      </c>
      <c r="K239" s="24">
        <v>-2.6821299999999999E-2</v>
      </c>
    </row>
    <row r="240" spans="1:11">
      <c r="A240" s="25">
        <v>18</v>
      </c>
      <c r="B240" s="25">
        <v>21.8</v>
      </c>
      <c r="C240" s="25" t="s">
        <v>503</v>
      </c>
      <c r="D240" s="25">
        <v>0.38038709999999998</v>
      </c>
      <c r="E240" s="25">
        <v>1.953E-4</v>
      </c>
      <c r="F240" s="25">
        <v>5.5896700000000001E-2</v>
      </c>
      <c r="G240" s="25">
        <v>0</v>
      </c>
      <c r="H240" s="24">
        <v>8.6998900000000004E-2</v>
      </c>
      <c r="I240" s="24">
        <v>2.0093400000000001E-2</v>
      </c>
      <c r="J240" s="24">
        <v>7.9519400000000004E-2</v>
      </c>
      <c r="K240" s="24">
        <v>1.3824599999999999E-2</v>
      </c>
    </row>
    <row r="241" spans="1:11">
      <c r="A241" s="25">
        <v>19</v>
      </c>
      <c r="B241" s="25">
        <v>0</v>
      </c>
      <c r="C241" s="25" t="s">
        <v>502</v>
      </c>
      <c r="D241" s="25">
        <v>0.31153449999999999</v>
      </c>
      <c r="E241" s="25">
        <v>3.0000000000000001E-6</v>
      </c>
      <c r="F241" s="25">
        <v>6.6784399999999994E-2</v>
      </c>
      <c r="G241" s="25">
        <v>5.1E-5</v>
      </c>
      <c r="H241" s="24">
        <v>7.7527799999999994E-2</v>
      </c>
      <c r="I241" s="24">
        <v>-3.4681E-3</v>
      </c>
      <c r="J241" s="24">
        <v>7.8916500000000001E-2</v>
      </c>
      <c r="K241" s="24">
        <v>1.0866300000000001E-2</v>
      </c>
    </row>
    <row r="242" spans="1:11">
      <c r="A242" s="25">
        <v>19</v>
      </c>
      <c r="B242" s="25">
        <v>22.9</v>
      </c>
      <c r="C242" s="25" t="s">
        <v>501</v>
      </c>
      <c r="D242" s="25">
        <v>0.31104349999999997</v>
      </c>
      <c r="E242" s="25">
        <v>0</v>
      </c>
      <c r="F242" s="25">
        <v>5.5407199999999997E-2</v>
      </c>
      <c r="G242" s="25">
        <v>0</v>
      </c>
      <c r="H242" s="24">
        <v>7.8674999999999995E-2</v>
      </c>
      <c r="I242" s="24">
        <v>5.2912999999999996E-3</v>
      </c>
      <c r="J242" s="24">
        <v>7.6694600000000002E-2</v>
      </c>
      <c r="K242" s="24">
        <v>5.4752000000000004E-3</v>
      </c>
    </row>
    <row r="243" spans="1:11">
      <c r="A243" s="25">
        <v>19</v>
      </c>
      <c r="B243" s="25">
        <v>45.9</v>
      </c>
      <c r="C243" s="25" t="s">
        <v>500</v>
      </c>
      <c r="D243" s="25">
        <v>0.3316346</v>
      </c>
      <c r="E243" s="25">
        <v>6.7899999999999997E-5</v>
      </c>
      <c r="F243" s="25">
        <v>6.7617899999999995E-2</v>
      </c>
      <c r="G243" s="25">
        <v>5.52E-5</v>
      </c>
      <c r="H243" s="24">
        <v>0.10063080000000001</v>
      </c>
      <c r="I243" s="24">
        <v>-2.9540899999999998E-2</v>
      </c>
      <c r="J243" s="24">
        <v>7.6114799999999996E-2</v>
      </c>
      <c r="K243" s="24">
        <v>9.4601000000000008E-3</v>
      </c>
    </row>
  </sheetData>
  <autoFilter ref="A2:K243"/>
  <mergeCells count="1">
    <mergeCell ref="A1:K1"/>
  </mergeCells>
  <conditionalFormatting sqref="H3:H243 J3:J243">
    <cfRule type="cellIs" dxfId="0" priority="1" operator="greaterThan">
      <formula>0.8</formula>
    </cfRule>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H27"/>
  <sheetViews>
    <sheetView zoomScale="115" zoomScaleNormal="115" workbookViewId="0">
      <selection sqref="A1:H1"/>
    </sheetView>
  </sheetViews>
  <sheetFormatPr defaultColWidth="8.85546875" defaultRowHeight="15"/>
  <cols>
    <col min="1" max="1" width="14.42578125" customWidth="1"/>
    <col min="2" max="2" width="23.42578125" customWidth="1"/>
    <col min="3" max="3" width="33.5703125" customWidth="1"/>
    <col min="4" max="7" width="17" customWidth="1"/>
    <col min="8" max="8" width="25.85546875" bestFit="1" customWidth="1"/>
  </cols>
  <sheetData>
    <row r="1" spans="1:8" ht="48" customHeight="1">
      <c r="A1" s="116" t="s">
        <v>1360</v>
      </c>
      <c r="B1" s="116"/>
      <c r="C1" s="116"/>
      <c r="D1" s="116"/>
      <c r="E1" s="116"/>
      <c r="F1" s="116"/>
      <c r="G1" s="116"/>
      <c r="H1" s="116"/>
    </row>
    <row r="3" spans="1:8">
      <c r="A3" s="1" t="s">
        <v>802</v>
      </c>
      <c r="B3" s="1" t="s">
        <v>801</v>
      </c>
      <c r="C3" s="1" t="s">
        <v>800</v>
      </c>
      <c r="D3" s="1" t="s">
        <v>799</v>
      </c>
      <c r="E3" s="1" t="s">
        <v>798</v>
      </c>
      <c r="F3" s="1" t="s">
        <v>797</v>
      </c>
      <c r="G3" s="1" t="s">
        <v>796</v>
      </c>
      <c r="H3" s="1" t="s">
        <v>795</v>
      </c>
    </row>
    <row r="4" spans="1:8">
      <c r="A4" s="43">
        <v>10</v>
      </c>
      <c r="B4" s="43">
        <v>57535154</v>
      </c>
      <c r="C4" s="44" t="s">
        <v>794</v>
      </c>
      <c r="D4" s="43" t="s">
        <v>793</v>
      </c>
      <c r="E4" s="43" t="s">
        <v>758</v>
      </c>
      <c r="F4" s="43" t="s">
        <v>754</v>
      </c>
      <c r="G4" s="43" t="s">
        <v>758</v>
      </c>
      <c r="H4" s="42" t="s">
        <v>764</v>
      </c>
    </row>
    <row r="5" spans="1:8">
      <c r="A5" s="43">
        <v>10</v>
      </c>
      <c r="B5" s="43">
        <v>57570132</v>
      </c>
      <c r="C5" s="43" t="s">
        <v>783</v>
      </c>
      <c r="D5" s="43" t="s">
        <v>792</v>
      </c>
      <c r="E5" s="43" t="s">
        <v>760</v>
      </c>
      <c r="F5" s="43" t="s">
        <v>758</v>
      </c>
      <c r="G5" s="43" t="s">
        <v>760</v>
      </c>
      <c r="H5" s="42" t="s">
        <v>764</v>
      </c>
    </row>
    <row r="6" spans="1:8">
      <c r="A6" s="43">
        <v>10</v>
      </c>
      <c r="B6" s="43">
        <v>57594391</v>
      </c>
      <c r="C6" s="43" t="s">
        <v>791</v>
      </c>
      <c r="D6" s="43" t="s">
        <v>790</v>
      </c>
      <c r="E6" s="43" t="s">
        <v>758</v>
      </c>
      <c r="F6" s="43" t="s">
        <v>758</v>
      </c>
      <c r="G6" s="43" t="s">
        <v>753</v>
      </c>
      <c r="H6" s="42" t="s">
        <v>764</v>
      </c>
    </row>
    <row r="7" spans="1:8">
      <c r="A7" s="43">
        <v>10</v>
      </c>
      <c r="B7" s="43">
        <v>58238001</v>
      </c>
      <c r="C7" s="44" t="s">
        <v>789</v>
      </c>
      <c r="D7" s="43" t="s">
        <v>788</v>
      </c>
      <c r="E7" s="43" t="s">
        <v>758</v>
      </c>
      <c r="F7" s="43" t="s">
        <v>775</v>
      </c>
      <c r="G7" s="43" t="s">
        <v>758</v>
      </c>
      <c r="H7" s="42" t="s">
        <v>764</v>
      </c>
    </row>
    <row r="8" spans="1:8">
      <c r="A8" s="43">
        <v>10</v>
      </c>
      <c r="B8" s="43">
        <v>58781253</v>
      </c>
      <c r="C8" s="43" t="s">
        <v>787</v>
      </c>
      <c r="D8" s="43" t="s">
        <v>786</v>
      </c>
      <c r="E8" s="43" t="s">
        <v>754</v>
      </c>
      <c r="F8" s="43" t="s">
        <v>758</v>
      </c>
      <c r="G8" s="43" t="s">
        <v>754</v>
      </c>
      <c r="H8" s="42" t="s">
        <v>764</v>
      </c>
    </row>
    <row r="9" spans="1:8">
      <c r="A9" s="43">
        <v>10</v>
      </c>
      <c r="B9" s="43">
        <v>59132510</v>
      </c>
      <c r="C9" s="44" t="s">
        <v>785</v>
      </c>
      <c r="D9" s="43" t="s">
        <v>784</v>
      </c>
      <c r="E9" s="43" t="s">
        <v>754</v>
      </c>
      <c r="F9" s="43" t="s">
        <v>753</v>
      </c>
      <c r="G9" s="43" t="s">
        <v>754</v>
      </c>
      <c r="H9" s="42" t="s">
        <v>9</v>
      </c>
    </row>
    <row r="10" spans="1:8">
      <c r="A10" s="43">
        <v>10</v>
      </c>
      <c r="B10" s="43">
        <v>59271589</v>
      </c>
      <c r="C10" s="43" t="s">
        <v>783</v>
      </c>
      <c r="D10" s="43" t="s">
        <v>782</v>
      </c>
      <c r="E10" s="43" t="s">
        <v>758</v>
      </c>
      <c r="F10" s="43" t="s">
        <v>760</v>
      </c>
      <c r="G10" s="43" t="s">
        <v>758</v>
      </c>
      <c r="H10" s="42" t="s">
        <v>764</v>
      </c>
    </row>
    <row r="11" spans="1:8">
      <c r="A11" s="43">
        <v>10</v>
      </c>
      <c r="B11" s="43">
        <v>59398883</v>
      </c>
      <c r="C11" s="44" t="s">
        <v>781</v>
      </c>
      <c r="D11" s="43" t="s">
        <v>780</v>
      </c>
      <c r="E11" s="43" t="s">
        <v>758</v>
      </c>
      <c r="F11" s="43" t="s">
        <v>754</v>
      </c>
      <c r="G11" s="43" t="s">
        <v>771</v>
      </c>
      <c r="H11" s="42" t="s">
        <v>764</v>
      </c>
    </row>
    <row r="12" spans="1:8">
      <c r="A12" s="43">
        <v>10</v>
      </c>
      <c r="B12" s="43">
        <v>59483709</v>
      </c>
      <c r="C12" s="44" t="s">
        <v>779</v>
      </c>
      <c r="D12" s="43" t="s">
        <v>778</v>
      </c>
      <c r="E12" s="43" t="s">
        <v>760</v>
      </c>
      <c r="F12" s="43" t="s">
        <v>753</v>
      </c>
      <c r="G12" s="43" t="s">
        <v>760</v>
      </c>
      <c r="H12" s="42" t="s">
        <v>9</v>
      </c>
    </row>
    <row r="13" spans="1:8">
      <c r="A13" s="43">
        <v>10</v>
      </c>
      <c r="B13" s="43">
        <v>59604849</v>
      </c>
      <c r="C13" s="44" t="s">
        <v>777</v>
      </c>
      <c r="D13" s="43" t="s">
        <v>776</v>
      </c>
      <c r="E13" s="43" t="s">
        <v>758</v>
      </c>
      <c r="F13" s="43" t="s">
        <v>775</v>
      </c>
      <c r="G13" s="43" t="s">
        <v>758</v>
      </c>
      <c r="H13" s="42" t="s">
        <v>9</v>
      </c>
    </row>
    <row r="14" spans="1:8">
      <c r="A14" s="43">
        <v>10</v>
      </c>
      <c r="B14" s="43">
        <v>59956115</v>
      </c>
      <c r="C14" s="43" t="s">
        <v>774</v>
      </c>
      <c r="D14" s="43" t="s">
        <v>773</v>
      </c>
      <c r="E14" s="43" t="s">
        <v>753</v>
      </c>
      <c r="F14" s="43" t="s">
        <v>758</v>
      </c>
      <c r="G14" s="43" t="s">
        <v>753</v>
      </c>
      <c r="H14" s="42" t="s">
        <v>764</v>
      </c>
    </row>
    <row r="15" spans="1:8">
      <c r="A15" s="43">
        <v>10</v>
      </c>
      <c r="B15" s="43">
        <v>60006903</v>
      </c>
      <c r="C15" s="44" t="s">
        <v>768</v>
      </c>
      <c r="D15" s="43" t="s">
        <v>772</v>
      </c>
      <c r="E15" s="43" t="s">
        <v>758</v>
      </c>
      <c r="F15" s="43" t="s">
        <v>754</v>
      </c>
      <c r="G15" s="43" t="s">
        <v>771</v>
      </c>
      <c r="H15" s="42" t="s">
        <v>9</v>
      </c>
    </row>
    <row r="16" spans="1:8">
      <c r="A16" s="43">
        <v>10</v>
      </c>
      <c r="B16" s="43">
        <v>60069821</v>
      </c>
      <c r="C16" s="44" t="s">
        <v>768</v>
      </c>
      <c r="D16" s="43" t="s">
        <v>770</v>
      </c>
      <c r="E16" s="43" t="s">
        <v>754</v>
      </c>
      <c r="F16" s="43" t="s">
        <v>754</v>
      </c>
      <c r="G16" s="43" t="s">
        <v>753</v>
      </c>
      <c r="H16" s="42" t="s">
        <v>9</v>
      </c>
    </row>
    <row r="17" spans="1:8">
      <c r="A17" s="43">
        <v>10</v>
      </c>
      <c r="B17" s="43">
        <v>60095190</v>
      </c>
      <c r="C17" s="44" t="s">
        <v>768</v>
      </c>
      <c r="D17" s="43" t="s">
        <v>769</v>
      </c>
      <c r="E17" s="43" t="s">
        <v>753</v>
      </c>
      <c r="F17" s="43" t="s">
        <v>754</v>
      </c>
      <c r="G17" s="43" t="s">
        <v>753</v>
      </c>
      <c r="H17" s="42" t="s">
        <v>9</v>
      </c>
    </row>
    <row r="18" spans="1:8">
      <c r="A18" s="43">
        <v>10</v>
      </c>
      <c r="B18" s="43">
        <v>60095194</v>
      </c>
      <c r="C18" s="44" t="s">
        <v>768</v>
      </c>
      <c r="D18" s="43" t="s">
        <v>767</v>
      </c>
      <c r="E18" s="43" t="s">
        <v>753</v>
      </c>
      <c r="F18" s="43" t="s">
        <v>754</v>
      </c>
      <c r="G18" s="43" t="s">
        <v>753</v>
      </c>
      <c r="H18" s="42" t="s">
        <v>9</v>
      </c>
    </row>
    <row r="19" spans="1:8">
      <c r="A19" s="43">
        <v>10</v>
      </c>
      <c r="B19" s="43">
        <v>60270662</v>
      </c>
      <c r="C19" s="43" t="s">
        <v>766</v>
      </c>
      <c r="D19" s="43" t="s">
        <v>765</v>
      </c>
      <c r="E19" s="43" t="s">
        <v>754</v>
      </c>
      <c r="F19" s="43" t="s">
        <v>753</v>
      </c>
      <c r="G19" s="43" t="s">
        <v>754</v>
      </c>
      <c r="H19" s="42" t="s">
        <v>764</v>
      </c>
    </row>
    <row r="20" spans="1:8">
      <c r="A20" s="43">
        <v>10</v>
      </c>
      <c r="B20" s="43">
        <v>60436452</v>
      </c>
      <c r="C20" s="44" t="s">
        <v>756</v>
      </c>
      <c r="D20" s="43" t="s">
        <v>763</v>
      </c>
      <c r="E20" s="43" t="s">
        <v>760</v>
      </c>
      <c r="F20" s="43" t="s">
        <v>758</v>
      </c>
      <c r="G20" s="43" t="s">
        <v>760</v>
      </c>
      <c r="H20" s="42" t="s">
        <v>9</v>
      </c>
    </row>
    <row r="21" spans="1:8">
      <c r="A21" s="43">
        <v>10</v>
      </c>
      <c r="B21" s="43">
        <v>60477152</v>
      </c>
      <c r="C21" s="44" t="s">
        <v>756</v>
      </c>
      <c r="D21" s="43" t="s">
        <v>762</v>
      </c>
      <c r="E21" s="43" t="s">
        <v>760</v>
      </c>
      <c r="F21" s="43" t="s">
        <v>760</v>
      </c>
      <c r="G21" s="43" t="s">
        <v>754</v>
      </c>
      <c r="H21" s="42" t="s">
        <v>9</v>
      </c>
    </row>
    <row r="22" spans="1:8">
      <c r="A22" s="43">
        <v>10</v>
      </c>
      <c r="B22" s="43">
        <v>60477155</v>
      </c>
      <c r="C22" s="44" t="s">
        <v>756</v>
      </c>
      <c r="D22" s="43" t="s">
        <v>761</v>
      </c>
      <c r="E22" s="43" t="s">
        <v>760</v>
      </c>
      <c r="F22" s="43" t="s">
        <v>754</v>
      </c>
      <c r="G22" s="43" t="s">
        <v>760</v>
      </c>
      <c r="H22" s="42" t="s">
        <v>9</v>
      </c>
    </row>
    <row r="23" spans="1:8">
      <c r="A23" s="43">
        <v>10</v>
      </c>
      <c r="B23" s="43">
        <v>60493560</v>
      </c>
      <c r="C23" s="44" t="s">
        <v>756</v>
      </c>
      <c r="D23" s="43" t="s">
        <v>759</v>
      </c>
      <c r="E23" s="43" t="s">
        <v>754</v>
      </c>
      <c r="F23" s="43" t="s">
        <v>758</v>
      </c>
      <c r="G23" s="43" t="s">
        <v>754</v>
      </c>
      <c r="H23" s="42" t="s">
        <v>9</v>
      </c>
    </row>
    <row r="24" spans="1:8">
      <c r="A24" s="40">
        <v>10</v>
      </c>
      <c r="B24" s="40">
        <v>60530947</v>
      </c>
      <c r="C24" s="41" t="s">
        <v>756</v>
      </c>
      <c r="D24" s="40" t="s">
        <v>296</v>
      </c>
      <c r="E24" s="40" t="s">
        <v>753</v>
      </c>
      <c r="F24" s="40" t="s">
        <v>754</v>
      </c>
      <c r="G24" s="40" t="s">
        <v>753</v>
      </c>
      <c r="H24" s="39" t="s">
        <v>757</v>
      </c>
    </row>
    <row r="25" spans="1:8">
      <c r="A25" s="37">
        <v>10</v>
      </c>
      <c r="B25" s="37">
        <v>60620831</v>
      </c>
      <c r="C25" s="38" t="s">
        <v>756</v>
      </c>
      <c r="D25" s="37" t="s">
        <v>755</v>
      </c>
      <c r="E25" s="37" t="s">
        <v>753</v>
      </c>
      <c r="F25" s="37" t="s">
        <v>754</v>
      </c>
      <c r="G25" s="37" t="s">
        <v>753</v>
      </c>
      <c r="H25" s="36" t="s">
        <v>9</v>
      </c>
    </row>
    <row r="26" spans="1:8">
      <c r="A26" s="33"/>
      <c r="B26" s="33"/>
      <c r="C26" s="33"/>
      <c r="D26" s="33"/>
      <c r="E26" s="33"/>
      <c r="F26" s="33"/>
      <c r="G26" s="33"/>
    </row>
    <row r="27" spans="1:8">
      <c r="A27" s="35" t="s">
        <v>752</v>
      </c>
      <c r="B27" s="34"/>
      <c r="C27" s="34"/>
      <c r="D27" s="33"/>
      <c r="E27" s="33"/>
      <c r="F27" s="33"/>
      <c r="G27" s="33"/>
    </row>
  </sheetData>
  <mergeCells count="1">
    <mergeCell ref="A1:H1"/>
  </mergeCells>
  <pageMargins left="0.7" right="0.7" top="0.75" bottom="0.75" header="0.3" footer="0.3"/>
  <pageSetup paperSize="9" scale="89"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4"/>
  <sheetViews>
    <sheetView topLeftCell="A19" zoomScale="130" zoomScaleNormal="130" workbookViewId="0">
      <selection activeCell="D26" sqref="D26"/>
    </sheetView>
  </sheetViews>
  <sheetFormatPr defaultRowHeight="12.75"/>
  <cols>
    <col min="1" max="1" width="33.28515625" style="47" customWidth="1"/>
    <col min="2" max="2" width="21.7109375" style="46" bestFit="1" customWidth="1"/>
    <col min="3" max="3" width="21.85546875" style="46" bestFit="1" customWidth="1"/>
    <col min="4" max="4" width="27.28515625" style="46" bestFit="1" customWidth="1"/>
    <col min="5" max="5" width="19.28515625" style="46" bestFit="1" customWidth="1"/>
    <col min="6" max="6" width="9.140625" style="45"/>
    <col min="7" max="7" width="31.140625" style="45" bestFit="1" customWidth="1"/>
    <col min="8" max="16384" width="9.140625" style="45"/>
  </cols>
  <sheetData>
    <row r="1" spans="1:7" ht="15">
      <c r="A1" s="64" t="s">
        <v>1361</v>
      </c>
    </row>
    <row r="3" spans="1:7" s="62" customFormat="1" ht="16.5" customHeight="1">
      <c r="A3" s="63" t="s">
        <v>825</v>
      </c>
      <c r="B3" s="63" t="s">
        <v>824</v>
      </c>
      <c r="C3" s="63" t="s">
        <v>823</v>
      </c>
      <c r="D3" s="63" t="s">
        <v>822</v>
      </c>
      <c r="E3" s="63" t="s">
        <v>821</v>
      </c>
      <c r="F3" s="50"/>
    </row>
    <row r="4" spans="1:7" ht="16.5" customHeight="1">
      <c r="A4" s="53" t="s">
        <v>820</v>
      </c>
      <c r="B4" s="52">
        <v>2</v>
      </c>
      <c r="C4" s="52">
        <v>3812</v>
      </c>
      <c r="D4" s="52">
        <v>0</v>
      </c>
      <c r="E4" s="51">
        <v>5.2470000000000001E-4</v>
      </c>
      <c r="F4" s="50"/>
    </row>
    <row r="5" spans="1:7" ht="16.5" customHeight="1">
      <c r="A5" s="53" t="s">
        <v>819</v>
      </c>
      <c r="B5" s="52">
        <v>0</v>
      </c>
      <c r="C5" s="52">
        <v>132</v>
      </c>
      <c r="D5" s="52">
        <v>0</v>
      </c>
      <c r="E5" s="51">
        <v>0</v>
      </c>
      <c r="F5" s="50"/>
    </row>
    <row r="6" spans="1:7" ht="16.5" customHeight="1">
      <c r="A6" s="53" t="s">
        <v>818</v>
      </c>
      <c r="B6" s="52">
        <v>0</v>
      </c>
      <c r="C6" s="52">
        <v>9044</v>
      </c>
      <c r="D6" s="52">
        <v>0</v>
      </c>
      <c r="E6" s="51">
        <v>0</v>
      </c>
      <c r="F6" s="50"/>
    </row>
    <row r="7" spans="1:7" ht="16.5" customHeight="1">
      <c r="A7" s="59" t="s">
        <v>817</v>
      </c>
      <c r="B7" s="58">
        <v>2</v>
      </c>
      <c r="C7" s="58">
        <v>4340</v>
      </c>
      <c r="D7" s="52">
        <v>0</v>
      </c>
      <c r="E7" s="57">
        <v>4.608294930875576E-4</v>
      </c>
      <c r="F7" s="50"/>
    </row>
    <row r="8" spans="1:7" ht="16.5" customHeight="1">
      <c r="A8" s="61" t="s">
        <v>1363</v>
      </c>
      <c r="B8" s="60">
        <v>3</v>
      </c>
      <c r="C8" s="58">
        <v>16760</v>
      </c>
      <c r="D8" s="52">
        <v>0</v>
      </c>
      <c r="E8" s="57">
        <v>1.7899761336515513E-4</v>
      </c>
      <c r="F8" s="50"/>
      <c r="G8" s="112"/>
    </row>
    <row r="9" spans="1:7" ht="16.5" customHeight="1">
      <c r="A9" s="59" t="s">
        <v>816</v>
      </c>
      <c r="B9" s="58">
        <v>1</v>
      </c>
      <c r="C9" s="58">
        <v>2418</v>
      </c>
      <c r="D9" s="52">
        <v>0</v>
      </c>
      <c r="E9" s="57">
        <v>4.1356492969396195E-4</v>
      </c>
      <c r="F9" s="50"/>
    </row>
    <row r="10" spans="1:7" ht="16.5" customHeight="1">
      <c r="A10" s="53" t="s">
        <v>815</v>
      </c>
      <c r="B10" s="52">
        <v>1</v>
      </c>
      <c r="C10" s="52">
        <v>30562</v>
      </c>
      <c r="D10" s="52">
        <v>0</v>
      </c>
      <c r="E10" s="51">
        <v>3.2719999999999998E-5</v>
      </c>
      <c r="F10" s="50"/>
    </row>
    <row r="11" spans="1:7" ht="16.5" customHeight="1">
      <c r="A11" s="53" t="s">
        <v>814</v>
      </c>
      <c r="B11" s="52">
        <v>0</v>
      </c>
      <c r="C11" s="52">
        <v>15450</v>
      </c>
      <c r="D11" s="52">
        <v>0</v>
      </c>
      <c r="E11" s="51">
        <v>0</v>
      </c>
      <c r="F11" s="50"/>
    </row>
    <row r="12" spans="1:7" ht="16.5" customHeight="1">
      <c r="A12" s="53" t="s">
        <v>813</v>
      </c>
      <c r="B12" s="52">
        <v>0</v>
      </c>
      <c r="C12" s="52">
        <v>30310</v>
      </c>
      <c r="D12" s="52">
        <v>0</v>
      </c>
      <c r="E12" s="51">
        <v>0</v>
      </c>
      <c r="F12" s="50"/>
    </row>
    <row r="13" spans="1:7" ht="16.5" customHeight="1">
      <c r="A13" s="53" t="s">
        <v>812</v>
      </c>
      <c r="B13" s="52">
        <v>0</v>
      </c>
      <c r="C13" s="52">
        <v>6198</v>
      </c>
      <c r="D13" s="52">
        <v>0</v>
      </c>
      <c r="E13" s="51">
        <v>0</v>
      </c>
      <c r="F13" s="50"/>
    </row>
    <row r="14" spans="1:7" ht="16.5" customHeight="1">
      <c r="A14" s="53" t="s">
        <v>811</v>
      </c>
      <c r="B14" s="52">
        <v>0</v>
      </c>
      <c r="C14" s="52">
        <v>16640</v>
      </c>
      <c r="D14" s="52">
        <v>0</v>
      </c>
      <c r="E14" s="51">
        <v>0</v>
      </c>
      <c r="F14" s="50"/>
    </row>
    <row r="15" spans="1:7" ht="16.5" customHeight="1">
      <c r="A15" s="53" t="s">
        <v>810</v>
      </c>
      <c r="B15" s="52">
        <v>0</v>
      </c>
      <c r="C15" s="52">
        <v>446</v>
      </c>
      <c r="D15" s="52">
        <v>0</v>
      </c>
      <c r="E15" s="51">
        <v>0</v>
      </c>
      <c r="F15" s="50"/>
    </row>
    <row r="16" spans="1:7" ht="16.5" customHeight="1">
      <c r="A16" s="53" t="s">
        <v>809</v>
      </c>
      <c r="B16" s="52">
        <v>0</v>
      </c>
      <c r="C16" s="52">
        <v>216</v>
      </c>
      <c r="D16" s="52">
        <v>0</v>
      </c>
      <c r="E16" s="51">
        <v>0</v>
      </c>
      <c r="F16" s="50"/>
    </row>
    <row r="17" spans="1:9" ht="16.5" customHeight="1">
      <c r="A17" s="53" t="s">
        <v>808</v>
      </c>
      <c r="B17" s="52">
        <v>0</v>
      </c>
      <c r="C17" s="52">
        <v>35150</v>
      </c>
      <c r="D17" s="52">
        <v>0</v>
      </c>
      <c r="E17" s="51">
        <v>0</v>
      </c>
      <c r="F17" s="50"/>
    </row>
    <row r="18" spans="1:9" ht="16.5" customHeight="1">
      <c r="A18" s="53" t="s">
        <v>807</v>
      </c>
      <c r="B18" s="52">
        <v>0</v>
      </c>
      <c r="C18" s="52">
        <v>27596</v>
      </c>
      <c r="D18" s="52">
        <v>0</v>
      </c>
      <c r="E18" s="51">
        <v>0</v>
      </c>
      <c r="F18" s="50"/>
    </row>
    <row r="19" spans="1:9" ht="16.5" customHeight="1">
      <c r="A19" s="53" t="s">
        <v>806</v>
      </c>
      <c r="B19" s="52">
        <v>0</v>
      </c>
      <c r="C19" s="52">
        <v>10846</v>
      </c>
      <c r="D19" s="52">
        <v>0</v>
      </c>
      <c r="E19" s="51">
        <v>0</v>
      </c>
      <c r="F19" s="50"/>
    </row>
    <row r="20" spans="1:9" ht="16.5" customHeight="1">
      <c r="A20" s="56" t="s">
        <v>805</v>
      </c>
      <c r="B20" s="55">
        <v>0</v>
      </c>
      <c r="C20" s="55">
        <v>14652</v>
      </c>
      <c r="D20" s="55">
        <v>0</v>
      </c>
      <c r="E20" s="54">
        <v>0</v>
      </c>
      <c r="F20" s="50"/>
    </row>
    <row r="21" spans="1:9" ht="15">
      <c r="A21" s="53"/>
      <c r="B21" s="52"/>
      <c r="C21" s="52"/>
      <c r="D21" s="52"/>
      <c r="E21" s="51"/>
      <c r="F21" s="50"/>
    </row>
    <row r="22" spans="1:9" ht="14.25">
      <c r="A22" s="45" t="s">
        <v>804</v>
      </c>
      <c r="C22" s="49"/>
      <c r="D22" s="48"/>
      <c r="E22" s="48"/>
      <c r="F22" s="48"/>
      <c r="G22" s="48"/>
      <c r="H22" s="48"/>
      <c r="I22" s="48"/>
    </row>
    <row r="23" spans="1:9">
      <c r="A23" s="45" t="s">
        <v>1364</v>
      </c>
      <c r="C23" s="49"/>
      <c r="D23" s="48"/>
      <c r="E23" s="48"/>
      <c r="F23" s="48"/>
      <c r="G23" s="48"/>
      <c r="H23" s="48"/>
      <c r="I23" s="48"/>
    </row>
    <row r="24" spans="1:9">
      <c r="A24" s="45" t="s">
        <v>803</v>
      </c>
      <c r="C24" s="49"/>
      <c r="D24" s="48"/>
      <c r="E24" s="48"/>
      <c r="F24" s="48"/>
      <c r="G24" s="48"/>
      <c r="H24" s="48"/>
      <c r="I24" s="48"/>
    </row>
  </sheetData>
  <conditionalFormatting sqref="E4:E20">
    <cfRule type="dataBar" priority="3">
      <dataBar>
        <cfvo type="min"/>
        <cfvo type="max"/>
        <color rgb="FFFF555A"/>
      </dataBar>
      <extLst>
        <ext xmlns:x14="http://schemas.microsoft.com/office/spreadsheetml/2009/9/main" uri="{B025F937-C7B1-47D3-B67F-A62EFF666E3E}">
          <x14:id>{FC03DCA3-8CE5-4945-AF1C-A7199ADEAEF5}</x14:id>
        </ext>
      </extLst>
    </cfRule>
  </conditionalFormatting>
  <conditionalFormatting sqref="C7:C10 C4">
    <cfRule type="dataBar" priority="5">
      <dataBar>
        <cfvo type="min"/>
        <cfvo type="max"/>
        <color rgb="FFFFB628"/>
      </dataBar>
      <extLst>
        <ext xmlns:x14="http://schemas.microsoft.com/office/spreadsheetml/2009/9/main" uri="{B025F937-C7B1-47D3-B67F-A62EFF666E3E}">
          <x14:id>{63E7D07B-8955-4468-B43B-7478AC8B98CE}</x14:id>
        </ext>
      </extLst>
    </cfRule>
  </conditionalFormatting>
  <pageMargins left="0.7" right="0.7" top="0.75" bottom="0.75" header="0.3" footer="0.3"/>
  <pageSetup orientation="portrait" horizontalDpi="360" verticalDpi="360" r:id="rId1"/>
  <drawing r:id="rId2"/>
  <extLst>
    <ext xmlns:x14="http://schemas.microsoft.com/office/spreadsheetml/2009/9/main" uri="{78C0D931-6437-407d-A8EE-F0AAD7539E65}">
      <x14:conditionalFormattings>
        <x14:conditionalFormatting xmlns:xm="http://schemas.microsoft.com/office/excel/2006/main">
          <x14:cfRule type="dataBar" id="{FC03DCA3-8CE5-4945-AF1C-A7199ADEAEF5}">
            <x14:dataBar minLength="0" maxLength="100" border="1" negativeBarBorderColorSameAsPositive="0">
              <x14:cfvo type="autoMin"/>
              <x14:cfvo type="autoMax"/>
              <x14:borderColor rgb="FFFF555A"/>
              <x14:negativeFillColor rgb="FFFF0000"/>
              <x14:negativeBorderColor rgb="FFFF0000"/>
              <x14:axisColor rgb="FF000000"/>
            </x14:dataBar>
          </x14:cfRule>
          <xm:sqref>E4:E20</xm:sqref>
        </x14:conditionalFormatting>
        <x14:conditionalFormatting xmlns:xm="http://schemas.microsoft.com/office/excel/2006/main">
          <x14:cfRule type="dataBar" id="{63E7D07B-8955-4468-B43B-7478AC8B98CE}">
            <x14:dataBar minLength="0" maxLength="100" border="1" negativeBarBorderColorSameAsPositive="0">
              <x14:cfvo type="autoMin"/>
              <x14:cfvo type="autoMax"/>
              <x14:borderColor rgb="FFFFB628"/>
              <x14:negativeFillColor rgb="FFFF0000"/>
              <x14:negativeBorderColor rgb="FFFF0000"/>
              <x14:axisColor rgb="FF000000"/>
            </x14:dataBar>
          </x14:cfRule>
          <xm:sqref>C7:C10 C4</xm:sqref>
        </x14:conditionalFormatting>
      </x14:conditionalFormattings>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I26"/>
  <sheetViews>
    <sheetView tabSelected="1" topLeftCell="A4" workbookViewId="0">
      <selection activeCell="B38" sqref="B38"/>
    </sheetView>
  </sheetViews>
  <sheetFormatPr defaultRowHeight="15"/>
  <cols>
    <col min="1" max="1" width="26.5703125" style="50" customWidth="1"/>
    <col min="2" max="2" width="75.5703125" style="50" bestFit="1" customWidth="1"/>
    <col min="3" max="3" width="17.28515625" style="65" customWidth="1"/>
    <col min="4" max="4" width="20.28515625" style="65" bestFit="1" customWidth="1"/>
    <col min="5" max="5" width="21.85546875" style="65" bestFit="1" customWidth="1"/>
    <col min="6" max="7" width="17.28515625" style="65" customWidth="1"/>
    <col min="8" max="8" width="26.28515625" style="65" bestFit="1" customWidth="1"/>
    <col min="9" max="9" width="24" style="65" bestFit="1" customWidth="1"/>
    <col min="10" max="16384" width="9.140625" style="50"/>
  </cols>
  <sheetData>
    <row r="2" spans="1:9">
      <c r="A2" s="86" t="s">
        <v>1362</v>
      </c>
    </row>
    <row r="6" spans="1:9">
      <c r="A6" s="83" t="s">
        <v>847</v>
      </c>
      <c r="B6" s="83" t="s">
        <v>846</v>
      </c>
      <c r="C6" s="83" t="s">
        <v>845</v>
      </c>
      <c r="D6" s="85" t="s">
        <v>844</v>
      </c>
      <c r="E6" s="85" t="s">
        <v>843</v>
      </c>
      <c r="F6" s="84" t="s">
        <v>842</v>
      </c>
      <c r="G6" s="83" t="s">
        <v>841</v>
      </c>
      <c r="H6" s="82" t="s">
        <v>840</v>
      </c>
      <c r="I6" s="81" t="s">
        <v>839</v>
      </c>
    </row>
    <row r="7" spans="1:9" ht="29.25" customHeight="1">
      <c r="A7" s="117"/>
      <c r="B7" s="80" t="s">
        <v>838</v>
      </c>
      <c r="C7" s="78">
        <v>26259</v>
      </c>
      <c r="D7" s="78">
        <v>5</v>
      </c>
      <c r="E7" s="78">
        <v>52513</v>
      </c>
      <c r="F7" s="125">
        <v>8.5055104500000006E-2</v>
      </c>
      <c r="G7" s="120">
        <v>2.5470000000000002</v>
      </c>
      <c r="H7" s="120" t="s">
        <v>1365</v>
      </c>
      <c r="I7" s="74">
        <f>D7/(D7+E7)</f>
        <v>9.5205453368368937E-5</v>
      </c>
    </row>
    <row r="8" spans="1:9">
      <c r="A8" s="117"/>
      <c r="B8" s="72" t="s">
        <v>835</v>
      </c>
      <c r="C8" s="71">
        <v>2011</v>
      </c>
      <c r="D8" s="71">
        <v>4</v>
      </c>
      <c r="E8" s="71">
        <v>4018</v>
      </c>
      <c r="F8" s="125"/>
      <c r="G8" s="120"/>
      <c r="H8" s="120"/>
      <c r="I8" s="70">
        <f t="shared" ref="I8:I19" si="0">D8/(D8+E8)</f>
        <v>9.945300845350571E-4</v>
      </c>
    </row>
    <row r="9" spans="1:9">
      <c r="A9" s="117"/>
      <c r="B9" s="73" t="s">
        <v>837</v>
      </c>
      <c r="C9" s="71">
        <v>24248</v>
      </c>
      <c r="D9" s="71">
        <v>1</v>
      </c>
      <c r="E9" s="71">
        <v>48495</v>
      </c>
      <c r="F9" s="125"/>
      <c r="G9" s="120"/>
      <c r="H9" s="120"/>
      <c r="I9" s="70">
        <f t="shared" si="0"/>
        <v>2.0620257340811613E-5</v>
      </c>
    </row>
    <row r="10" spans="1:9" ht="29.25" customHeight="1">
      <c r="A10" s="117"/>
      <c r="B10" s="76" t="s">
        <v>834</v>
      </c>
      <c r="C10" s="75">
        <v>133747</v>
      </c>
      <c r="D10" s="75">
        <v>10</v>
      </c>
      <c r="E10" s="75">
        <v>267484</v>
      </c>
      <c r="F10" s="125"/>
      <c r="G10" s="120"/>
      <c r="H10" s="120"/>
      <c r="I10" s="74">
        <f t="shared" si="0"/>
        <v>3.7384016090080528E-5</v>
      </c>
    </row>
    <row r="11" spans="1:9">
      <c r="A11" s="117"/>
      <c r="B11" s="73" t="s">
        <v>833</v>
      </c>
      <c r="C11" s="71">
        <v>11759</v>
      </c>
      <c r="D11" s="71">
        <v>6</v>
      </c>
      <c r="E11" s="71">
        <v>23512</v>
      </c>
      <c r="F11" s="125"/>
      <c r="G11" s="120"/>
      <c r="H11" s="120"/>
      <c r="I11" s="70">
        <f t="shared" si="0"/>
        <v>2.5512373501148056E-4</v>
      </c>
    </row>
    <row r="12" spans="1:9">
      <c r="A12" s="117"/>
      <c r="B12" s="72" t="s">
        <v>832</v>
      </c>
      <c r="C12" s="71">
        <v>102914</v>
      </c>
      <c r="D12" s="71">
        <v>3</v>
      </c>
      <c r="E12" s="71">
        <v>205825</v>
      </c>
      <c r="F12" s="125"/>
      <c r="G12" s="120"/>
      <c r="H12" s="120"/>
      <c r="I12" s="70">
        <f t="shared" si="0"/>
        <v>1.4575276444409895E-5</v>
      </c>
    </row>
    <row r="13" spans="1:9">
      <c r="A13" s="117"/>
      <c r="B13" s="69" t="s">
        <v>831</v>
      </c>
      <c r="C13" s="68">
        <v>19074</v>
      </c>
      <c r="D13" s="68">
        <v>1</v>
      </c>
      <c r="E13" s="68">
        <v>38147</v>
      </c>
      <c r="F13" s="126"/>
      <c r="G13" s="121"/>
      <c r="H13" s="121"/>
      <c r="I13" s="67">
        <f t="shared" si="0"/>
        <v>2.6213694033763238E-5</v>
      </c>
    </row>
    <row r="14" spans="1:9" ht="29.25" customHeight="1">
      <c r="A14" s="117"/>
      <c r="B14" s="79" t="s">
        <v>836</v>
      </c>
      <c r="C14" s="78">
        <v>2011</v>
      </c>
      <c r="D14" s="78">
        <v>4</v>
      </c>
      <c r="E14" s="78">
        <v>4018</v>
      </c>
      <c r="F14" s="127">
        <v>4.2734300000000002E-5</v>
      </c>
      <c r="G14" s="119">
        <v>26.63</v>
      </c>
      <c r="H14" s="122" t="s">
        <v>1366</v>
      </c>
      <c r="I14" s="74">
        <f>D14/(D14+E14)</f>
        <v>9.945300845350571E-4</v>
      </c>
    </row>
    <row r="15" spans="1:9">
      <c r="A15" s="117"/>
      <c r="B15" s="72" t="s">
        <v>835</v>
      </c>
      <c r="C15" s="77">
        <v>2011</v>
      </c>
      <c r="D15" s="77">
        <v>4</v>
      </c>
      <c r="E15" s="77">
        <v>4018</v>
      </c>
      <c r="F15" s="128"/>
      <c r="G15" s="120"/>
      <c r="H15" s="123"/>
      <c r="I15" s="70">
        <f t="shared" si="0"/>
        <v>9.945300845350571E-4</v>
      </c>
    </row>
    <row r="16" spans="1:9" ht="29.25" customHeight="1">
      <c r="A16" s="117"/>
      <c r="B16" s="76" t="s">
        <v>834</v>
      </c>
      <c r="C16" s="75">
        <v>133747</v>
      </c>
      <c r="D16" s="75">
        <v>10</v>
      </c>
      <c r="E16" s="75">
        <v>267484</v>
      </c>
      <c r="F16" s="128"/>
      <c r="G16" s="120"/>
      <c r="H16" s="123"/>
      <c r="I16" s="74">
        <f t="shared" si="0"/>
        <v>3.7384016090080528E-5</v>
      </c>
    </row>
    <row r="17" spans="1:9">
      <c r="A17" s="117"/>
      <c r="B17" s="73" t="s">
        <v>833</v>
      </c>
      <c r="C17" s="71">
        <v>11759</v>
      </c>
      <c r="D17" s="71">
        <v>6</v>
      </c>
      <c r="E17" s="71">
        <v>23512</v>
      </c>
      <c r="F17" s="128"/>
      <c r="G17" s="120"/>
      <c r="H17" s="123"/>
      <c r="I17" s="70">
        <f t="shared" si="0"/>
        <v>2.5512373501148056E-4</v>
      </c>
    </row>
    <row r="18" spans="1:9">
      <c r="A18" s="117"/>
      <c r="B18" s="72" t="s">
        <v>832</v>
      </c>
      <c r="C18" s="71">
        <v>102914</v>
      </c>
      <c r="D18" s="71">
        <v>3</v>
      </c>
      <c r="E18" s="71">
        <v>205825</v>
      </c>
      <c r="F18" s="128"/>
      <c r="G18" s="120"/>
      <c r="H18" s="123"/>
      <c r="I18" s="70">
        <f t="shared" si="0"/>
        <v>1.4575276444409895E-5</v>
      </c>
    </row>
    <row r="19" spans="1:9">
      <c r="A19" s="118"/>
      <c r="B19" s="69" t="s">
        <v>831</v>
      </c>
      <c r="C19" s="68">
        <v>19074</v>
      </c>
      <c r="D19" s="68">
        <v>1</v>
      </c>
      <c r="E19" s="68">
        <v>38147</v>
      </c>
      <c r="F19" s="129"/>
      <c r="G19" s="121"/>
      <c r="H19" s="124"/>
      <c r="I19" s="67">
        <f t="shared" si="0"/>
        <v>2.6213694033763238E-5</v>
      </c>
    </row>
    <row r="21" spans="1:9">
      <c r="A21" s="50" t="s">
        <v>830</v>
      </c>
    </row>
    <row r="22" spans="1:9">
      <c r="A22" s="50" t="s">
        <v>829</v>
      </c>
    </row>
    <row r="23" spans="1:9">
      <c r="A23" s="50" t="s">
        <v>803</v>
      </c>
      <c r="C23" s="50"/>
      <c r="D23" s="50"/>
      <c r="E23" s="50"/>
      <c r="F23" s="50"/>
      <c r="G23" s="50"/>
      <c r="H23" s="50"/>
      <c r="I23" s="50"/>
    </row>
    <row r="24" spans="1:9">
      <c r="A24" s="50" t="s">
        <v>828</v>
      </c>
      <c r="C24" s="50"/>
      <c r="D24" s="50"/>
      <c r="E24" s="50"/>
      <c r="F24" s="50"/>
      <c r="G24" s="50"/>
      <c r="H24" s="50"/>
      <c r="I24" s="50"/>
    </row>
    <row r="25" spans="1:9">
      <c r="A25" s="66" t="s">
        <v>827</v>
      </c>
      <c r="C25" s="50"/>
      <c r="D25" s="50"/>
      <c r="E25" s="50"/>
      <c r="F25" s="50"/>
      <c r="G25" s="50"/>
      <c r="H25" s="50"/>
      <c r="I25" s="50"/>
    </row>
    <row r="26" spans="1:9">
      <c r="A26" s="66" t="s">
        <v>826</v>
      </c>
      <c r="C26" s="50"/>
      <c r="D26" s="50"/>
      <c r="E26" s="50"/>
      <c r="F26" s="50"/>
      <c r="G26" s="50"/>
      <c r="H26" s="50"/>
      <c r="I26" s="50"/>
    </row>
  </sheetData>
  <mergeCells count="7">
    <mergeCell ref="A7:A19"/>
    <mergeCell ref="F7:F13"/>
    <mergeCell ref="G7:G13"/>
    <mergeCell ref="H7:H13"/>
    <mergeCell ref="F14:F19"/>
    <mergeCell ref="G14:G19"/>
    <mergeCell ref="H14:H19"/>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vector>
  </TitlesOfParts>
  <Company>HP In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beesh Balan</dc:creator>
  <cp:lastModifiedBy>Shabeesh Balan</cp:lastModifiedBy>
  <dcterms:created xsi:type="dcterms:W3CDTF">2020-02-18T09:02:52Z</dcterms:created>
  <dcterms:modified xsi:type="dcterms:W3CDTF">2020-11-04T03:51:43Z</dcterms:modified>
</cp:coreProperties>
</file>